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https://unils-my.sharepoint.com/personal/macarena_marin_unil_ch/Documents/4 - Manuscripts/_Pseudomonas diversity/Environmental Microbiology/Submission III/"/>
    </mc:Choice>
  </mc:AlternateContent>
  <xr:revisionPtr revIDLastSave="15" documentId="13_ncr:1_{ECA80CA1-E8EC-E645-8439-1BA644CDD8BB}" xr6:coauthVersionLast="47" xr6:coauthVersionMax="47" xr10:uidLastSave="{780A14C7-FD06-744D-90DE-33F154A7D511}"/>
  <bookViews>
    <workbookView xWindow="5580" yWindow="600" windowWidth="31580" windowHeight="18740" activeTab="3" xr2:uid="{00000000-000D-0000-FFFF-FFFF00000000}"/>
  </bookViews>
  <sheets>
    <sheet name="Summary" sheetId="19" r:id="rId1"/>
    <sheet name="TABLE S1" sheetId="12" r:id="rId2"/>
    <sheet name="TABLE S2" sheetId="2" r:id="rId3"/>
    <sheet name="TABLE S3" sheetId="3" r:id="rId4"/>
    <sheet name="TABLE S4" sheetId="4" r:id="rId5"/>
    <sheet name="TABLE S5" sheetId="6" r:id="rId6"/>
    <sheet name="TABLE S6" sheetId="13" r:id="rId7"/>
    <sheet name="TABLE S7" sheetId="14" r:id="rId8"/>
    <sheet name="TABLE S8" sheetId="18" r:id="rId9"/>
    <sheet name="TABLE S9" sheetId="15" r:id="rId10"/>
    <sheet name="TABLE S10" sheetId="17" r:id="rId11"/>
    <sheet name="TABLE S11" sheetId="10" r:id="rId12"/>
    <sheet name="TABLE S12" sheetId="11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07" uniqueCount="3203">
  <si>
    <t>Strain</t>
    <phoneticPr fontId="1" type="noConversion"/>
  </si>
  <si>
    <t>Genome size (bp)</t>
  </si>
  <si>
    <t>Gene count</t>
    <phoneticPr fontId="1" type="noConversion"/>
  </si>
  <si>
    <t>NCBI accession</t>
    <phoneticPr fontId="1" type="noConversion"/>
  </si>
  <si>
    <t>Use</t>
    <phoneticPr fontId="1" type="noConversion"/>
  </si>
  <si>
    <t>References</t>
    <phoneticPr fontId="1" type="noConversion"/>
  </si>
  <si>
    <r>
      <rPr>
        <i/>
        <sz val="12"/>
        <color theme="1"/>
        <rFont val="Arial"/>
        <family val="2"/>
      </rPr>
      <t>Pseudomonas aeruginosa</t>
    </r>
    <r>
      <rPr>
        <sz val="12"/>
        <color theme="1"/>
        <rFont val="Arial"/>
        <family val="2"/>
      </rPr>
      <t xml:space="preserve"> M18</t>
    </r>
    <phoneticPr fontId="1" type="noConversion"/>
  </si>
  <si>
    <t>PGPT annotation</t>
    <phoneticPr fontId="1" type="noConversion"/>
  </si>
  <si>
    <t>Shen et al., 2013</t>
    <phoneticPr fontId="1" type="noConversion"/>
  </si>
  <si>
    <r>
      <rPr>
        <i/>
        <sz val="12"/>
        <color theme="1"/>
        <rFont val="Arial"/>
        <family val="2"/>
      </rPr>
      <t>Pseudomonas agronomica</t>
    </r>
    <r>
      <rPr>
        <sz val="12"/>
        <color theme="1"/>
        <rFont val="Arial"/>
        <family val="2"/>
      </rPr>
      <t xml:space="preserve"> SAICEU22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25917275.1</t>
  </si>
  <si>
    <t>Robas Mora et al., 2023</t>
    <phoneticPr fontId="1" type="noConversion"/>
  </si>
  <si>
    <r>
      <rPr>
        <i/>
        <sz val="12"/>
        <color theme="1"/>
        <rFont val="Arial"/>
        <family val="2"/>
      </rPr>
      <t>Pseudomonas alvandae</t>
    </r>
    <r>
      <rPr>
        <sz val="12"/>
        <color theme="1"/>
        <rFont val="Arial"/>
        <family val="2"/>
      </rPr>
      <t xml:space="preserve"> BP11-1-1</t>
    </r>
    <phoneticPr fontId="1" type="noConversion"/>
  </si>
  <si>
    <r>
      <rPr>
        <i/>
        <sz val="12"/>
        <color theme="1"/>
        <rFont val="Arial"/>
        <family val="2"/>
      </rPr>
      <t>Pseudomonas alvandae</t>
    </r>
    <r>
      <rPr>
        <sz val="12"/>
        <color theme="1"/>
        <rFont val="Arial"/>
        <family val="2"/>
      </rPr>
      <t xml:space="preserve"> SWRI17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9141525.1</t>
  </si>
  <si>
    <t>Girard et al., 2021</t>
    <phoneticPr fontId="1" type="noConversion"/>
  </si>
  <si>
    <r>
      <rPr>
        <i/>
        <sz val="12"/>
        <color theme="1"/>
        <rFont val="Arial"/>
        <family val="2"/>
      </rPr>
      <t>Pseudomonas anguilliseptica</t>
    </r>
    <r>
      <rPr>
        <sz val="12"/>
        <color theme="1"/>
        <rFont val="Arial"/>
        <family val="2"/>
      </rPr>
      <t xml:space="preserve"> DSM 12111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900105355.1</t>
  </si>
  <si>
    <r>
      <rPr>
        <i/>
        <sz val="12"/>
        <color theme="1"/>
        <rFont val="Arial"/>
        <family val="2"/>
      </rPr>
      <t>Pseudomonas argentinensis</t>
    </r>
    <r>
      <rPr>
        <sz val="12"/>
        <color theme="1"/>
        <rFont val="Arial"/>
        <family val="2"/>
      </rPr>
      <t xml:space="preserve"> SA190</t>
    </r>
    <phoneticPr fontId="1" type="noConversion"/>
  </si>
  <si>
    <t>GCF_001839655.2</t>
  </si>
  <si>
    <t>Lafi et al., 2016</t>
    <phoneticPr fontId="1" type="noConversion"/>
  </si>
  <si>
    <r>
      <rPr>
        <i/>
        <sz val="12"/>
        <color theme="1"/>
        <rFont val="Arial"/>
        <family val="2"/>
      </rPr>
      <t>Pseudomonas arsenicoxydans</t>
    </r>
    <r>
      <rPr>
        <sz val="12"/>
        <color theme="1"/>
        <rFont val="Arial"/>
        <family val="2"/>
      </rPr>
      <t xml:space="preserve"> CECT 7543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900103875.1</t>
  </si>
  <si>
    <r>
      <rPr>
        <i/>
        <sz val="12"/>
        <color theme="1"/>
        <rFont val="Arial"/>
        <family val="2"/>
      </rPr>
      <t>Pseudomonas asgharzadehiana</t>
    </r>
    <r>
      <rPr>
        <sz val="12"/>
        <color theme="1"/>
        <rFont val="Arial"/>
        <family val="2"/>
      </rPr>
      <t xml:space="preserve"> SWRI132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9139815.1</t>
  </si>
  <si>
    <r>
      <rPr>
        <i/>
        <sz val="12"/>
        <color theme="1"/>
        <rFont val="Arial"/>
        <family val="2"/>
      </rPr>
      <t xml:space="preserve">Pseudomonas azerbaijanoccidentalis </t>
    </r>
    <r>
      <rPr>
        <sz val="12"/>
        <color theme="1"/>
        <rFont val="Arial"/>
        <family val="2"/>
      </rPr>
      <t>SWRI74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9145495.1</t>
  </si>
  <si>
    <r>
      <rPr>
        <i/>
        <sz val="12"/>
        <color theme="1"/>
        <rFont val="Arial"/>
        <family val="2"/>
      </rPr>
      <t>Pseudomonas azerbaijanorientalis</t>
    </r>
    <r>
      <rPr>
        <sz val="12"/>
        <color theme="1"/>
        <rFont val="Arial"/>
        <family val="2"/>
      </rPr>
      <t xml:space="preserve"> LLb12B</t>
    </r>
    <phoneticPr fontId="1" type="noConversion"/>
  </si>
  <si>
    <r>
      <rPr>
        <i/>
        <sz val="12"/>
        <color theme="1"/>
        <rFont val="Arial"/>
        <family val="2"/>
      </rPr>
      <t>Pseudomonas azerbaijanorientalis</t>
    </r>
    <r>
      <rPr>
        <sz val="12"/>
        <color theme="1"/>
        <rFont val="Arial"/>
        <family val="2"/>
      </rPr>
      <t xml:space="preserve"> PLb11B</t>
    </r>
    <phoneticPr fontId="1" type="noConversion"/>
  </si>
  <si>
    <r>
      <rPr>
        <i/>
        <sz val="12"/>
        <color theme="1"/>
        <rFont val="Arial"/>
        <family val="2"/>
      </rPr>
      <t>Pseudomonas azerbaijanorientalis</t>
    </r>
    <r>
      <rPr>
        <sz val="12"/>
        <color theme="1"/>
        <rFont val="Arial"/>
        <family val="2"/>
      </rPr>
      <t xml:space="preserve"> QLc11A</t>
    </r>
    <phoneticPr fontId="1" type="noConversion"/>
  </si>
  <si>
    <r>
      <rPr>
        <i/>
        <sz val="12"/>
        <color theme="1"/>
        <rFont val="Arial"/>
        <family val="2"/>
      </rPr>
      <t>Pseudomonas azerbaijanorientalis</t>
    </r>
    <r>
      <rPr>
        <sz val="12"/>
        <color theme="1"/>
        <rFont val="Arial"/>
        <family val="2"/>
      </rPr>
      <t xml:space="preserve"> SWRI123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9139795.1</t>
  </si>
  <si>
    <r>
      <rPr>
        <i/>
        <sz val="12"/>
        <color theme="1"/>
        <rFont val="Arial"/>
        <family val="2"/>
      </rPr>
      <t xml:space="preserve">Pseudomonas baetica </t>
    </r>
    <r>
      <rPr>
        <sz val="12"/>
        <color theme="1"/>
        <rFont val="Arial"/>
        <family val="2"/>
      </rPr>
      <t>LMG 25716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2813455.1</t>
  </si>
  <si>
    <r>
      <rPr>
        <i/>
        <sz val="12"/>
        <color theme="1"/>
        <rFont val="Arial"/>
        <family val="2"/>
      </rPr>
      <t>Pseudomonas bijieensis</t>
    </r>
    <r>
      <rPr>
        <sz val="12"/>
        <color theme="1"/>
        <rFont val="Arial"/>
        <family val="2"/>
      </rPr>
      <t xml:space="preserve"> L22-9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3347965.1</t>
  </si>
  <si>
    <t>Liang et al., 2021</t>
    <phoneticPr fontId="1" type="noConversion"/>
  </si>
  <si>
    <r>
      <rPr>
        <i/>
        <sz val="12"/>
        <color theme="1"/>
        <rFont val="Arial"/>
        <family val="2"/>
      </rPr>
      <t>Pseudomonas botevensis</t>
    </r>
    <r>
      <rPr>
        <sz val="12"/>
        <color theme="1"/>
        <rFont val="Arial"/>
        <family val="2"/>
      </rPr>
      <t xml:space="preserve"> COW3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9145475.1</t>
  </si>
  <si>
    <t>Omoboye et al., 2019</t>
    <phoneticPr fontId="1" type="noConversion"/>
  </si>
  <si>
    <r>
      <rPr>
        <i/>
        <sz val="12"/>
        <color theme="1"/>
        <rFont val="Arial"/>
        <family val="2"/>
      </rPr>
      <t>Pseudomonas brassicacearum</t>
    </r>
    <r>
      <rPr>
        <sz val="12"/>
        <color theme="1"/>
        <rFont val="Arial"/>
        <family val="2"/>
      </rPr>
      <t xml:space="preserve"> 3Re2-7</t>
    </r>
    <phoneticPr fontId="1" type="noConversion"/>
  </si>
  <si>
    <t>GCF_008370715.1</t>
  </si>
  <si>
    <t>Nelkner et al., 2019</t>
    <phoneticPr fontId="1" type="noConversion"/>
  </si>
  <si>
    <r>
      <rPr>
        <i/>
        <sz val="12"/>
        <color theme="1"/>
        <rFont val="Arial"/>
        <family val="2"/>
      </rPr>
      <t>Pseudomonas brassicacearum</t>
    </r>
    <r>
      <rPr>
        <sz val="12"/>
        <color theme="1"/>
        <rFont val="Arial"/>
        <family val="2"/>
      </rPr>
      <t xml:space="preserve"> LMG 21623</t>
    </r>
    <phoneticPr fontId="1" type="noConversion"/>
  </si>
  <si>
    <t>GCF_900103245.1</t>
  </si>
  <si>
    <r>
      <rPr>
        <i/>
        <sz val="12"/>
        <color theme="1"/>
        <rFont val="Arial"/>
        <family val="2"/>
      </rPr>
      <t>Pseudomonas canavaninivorans</t>
    </r>
    <r>
      <rPr>
        <sz val="12"/>
        <color theme="1"/>
        <rFont val="Arial"/>
        <family val="2"/>
      </rPr>
      <t xml:space="preserve"> HB002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6405165.1</t>
  </si>
  <si>
    <t>Hauth et al., 2022</t>
    <phoneticPr fontId="1" type="noConversion"/>
  </si>
  <si>
    <r>
      <rPr>
        <i/>
        <sz val="12"/>
        <color theme="1"/>
        <rFont val="Arial"/>
        <family val="2"/>
      </rPr>
      <t xml:space="preserve">Pseudomonas capeferrum </t>
    </r>
    <r>
      <rPr>
        <sz val="12"/>
        <color theme="1"/>
        <rFont val="Arial"/>
        <family val="2"/>
      </rPr>
      <t>WCS358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Berendsen et al., 2015</t>
    <phoneticPr fontId="1" type="noConversion"/>
  </si>
  <si>
    <r>
      <rPr>
        <i/>
        <sz val="12"/>
        <color theme="1"/>
        <rFont val="Arial"/>
        <family val="2"/>
      </rPr>
      <t>Pseudomonas chlororaphis</t>
    </r>
    <r>
      <rPr>
        <sz val="12"/>
        <color theme="1"/>
        <rFont val="Arial"/>
        <family val="2"/>
      </rPr>
      <t xml:space="preserve"> PCL1606</t>
    </r>
    <phoneticPr fontId="1" type="noConversion"/>
  </si>
  <si>
    <t>Calderón et al., 2015</t>
    <phoneticPr fontId="1" type="noConversion"/>
  </si>
  <si>
    <r>
      <rPr>
        <i/>
        <sz val="12"/>
        <color theme="1"/>
        <rFont val="Arial"/>
        <family val="2"/>
      </rPr>
      <t>Pseudomonas corrugata</t>
    </r>
    <r>
      <rPr>
        <sz val="12"/>
        <color theme="1"/>
        <rFont val="Arial"/>
        <family val="2"/>
      </rPr>
      <t xml:space="preserve"> NCPPB 2445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3699065.1</t>
  </si>
  <si>
    <r>
      <rPr>
        <i/>
        <sz val="12"/>
        <color theme="1"/>
        <rFont val="Arial"/>
        <family val="2"/>
      </rPr>
      <t>Pseudomonas crudilactis</t>
    </r>
    <r>
      <rPr>
        <sz val="12"/>
        <color theme="1"/>
        <rFont val="Arial"/>
        <family val="2"/>
      </rPr>
      <t xml:space="preserve"> UCMA 17988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3433315.1</t>
  </si>
  <si>
    <r>
      <rPr>
        <i/>
        <sz val="12"/>
        <color theme="1"/>
        <rFont val="Arial"/>
        <family val="2"/>
      </rPr>
      <t xml:space="preserve">Pseudomonas cyclaminis </t>
    </r>
    <r>
      <rPr>
        <sz val="12"/>
        <color theme="1"/>
        <rFont val="Arial"/>
        <family val="2"/>
      </rPr>
      <t>MAFF 301449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5163715.1</t>
  </si>
  <si>
    <r>
      <rPr>
        <i/>
        <sz val="12"/>
        <color theme="1"/>
        <rFont val="Arial"/>
        <family val="2"/>
      </rPr>
      <t>Pseudomonas donghuensis</t>
    </r>
    <r>
      <rPr>
        <sz val="12"/>
        <color theme="1"/>
        <rFont val="Arial"/>
        <family val="2"/>
      </rPr>
      <t xml:space="preserve"> P482</t>
    </r>
    <phoneticPr fontId="1" type="noConversion"/>
  </si>
  <si>
    <t>GCF_000696345.2</t>
  </si>
  <si>
    <t>Krzyżanowska et al., 2021</t>
    <phoneticPr fontId="1" type="noConversion"/>
  </si>
  <si>
    <r>
      <rPr>
        <i/>
        <sz val="12"/>
        <color theme="1"/>
        <rFont val="Arial"/>
        <family val="2"/>
      </rPr>
      <t>Pseudomonas eucalypticola</t>
    </r>
    <r>
      <rPr>
        <sz val="12"/>
        <color theme="1"/>
        <rFont val="Arial"/>
        <family val="2"/>
      </rPr>
      <t xml:space="preserve"> NP-1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3374995.1</t>
  </si>
  <si>
    <t>Liu et al., 2021</t>
    <phoneticPr fontId="1" type="noConversion"/>
  </si>
  <si>
    <r>
      <rPr>
        <i/>
        <sz val="12"/>
        <color theme="1"/>
        <rFont val="Arial"/>
        <family val="2"/>
      </rPr>
      <t xml:space="preserve">Pseudomonas fluorescens </t>
    </r>
    <r>
      <rPr>
        <sz val="12"/>
        <color theme="1"/>
        <rFont val="Arial"/>
        <family val="2"/>
      </rPr>
      <t>UM270</t>
    </r>
    <phoneticPr fontId="1" type="noConversion"/>
  </si>
  <si>
    <t>Hernández-Salmerón et al., 2016</t>
    <phoneticPr fontId="1" type="noConversion"/>
  </si>
  <si>
    <r>
      <rPr>
        <i/>
        <sz val="12"/>
        <color theme="1"/>
        <rFont val="Arial"/>
        <family val="2"/>
      </rPr>
      <t>Pseudomonas frederiksbergensis</t>
    </r>
    <r>
      <rPr>
        <sz val="12"/>
        <color theme="1"/>
        <rFont val="Arial"/>
        <family val="2"/>
      </rPr>
      <t xml:space="preserve"> LMG 19851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900105495.1</t>
  </si>
  <si>
    <r>
      <rPr>
        <i/>
        <sz val="12"/>
        <color theme="1"/>
        <rFont val="Arial"/>
        <family val="2"/>
      </rPr>
      <t>Pseudomonas fulva</t>
    </r>
    <r>
      <rPr>
        <sz val="12"/>
        <color theme="1"/>
        <rFont val="Arial"/>
        <family val="2"/>
      </rPr>
      <t xml:space="preserve"> PS9.1</t>
    </r>
    <phoneticPr fontId="1" type="noConversion"/>
  </si>
  <si>
    <t>GCF_011777485.1</t>
  </si>
  <si>
    <t>Adeniji et al., 2020</t>
    <phoneticPr fontId="1" type="noConversion"/>
  </si>
  <si>
    <r>
      <rPr>
        <i/>
        <sz val="12"/>
        <color theme="1"/>
        <rFont val="Arial"/>
        <family val="2"/>
      </rPr>
      <t>Pseudomonas grimontii</t>
    </r>
    <r>
      <rPr>
        <sz val="12"/>
        <color theme="1"/>
        <rFont val="Arial"/>
        <family val="2"/>
      </rPr>
      <t xml:space="preserve"> DSM 17515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7858185.1</t>
  </si>
  <si>
    <r>
      <rPr>
        <i/>
        <sz val="12"/>
        <color theme="1"/>
        <rFont val="Arial"/>
        <family val="2"/>
      </rPr>
      <t>Pseudomonas hormoni</t>
    </r>
    <r>
      <rPr>
        <sz val="12"/>
        <color theme="1"/>
        <rFont val="Arial"/>
        <family val="2"/>
      </rPr>
      <t xml:space="preserve"> G20-18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8502625.1</t>
  </si>
  <si>
    <t>Sorty et al., 2023</t>
    <phoneticPr fontId="1" type="noConversion"/>
  </si>
  <si>
    <r>
      <rPr>
        <i/>
        <sz val="12"/>
        <color theme="1"/>
        <rFont val="Arial"/>
        <family val="2"/>
      </rPr>
      <t>Pseudomonas izuensis</t>
    </r>
    <r>
      <rPr>
        <sz val="12"/>
        <color theme="1"/>
        <rFont val="Arial"/>
        <family val="2"/>
      </rPr>
      <t xml:space="preserve"> IzPS43_3003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9861505.1</t>
  </si>
  <si>
    <r>
      <rPr>
        <i/>
        <sz val="12"/>
        <color theme="1"/>
        <rFont val="Arial"/>
        <family val="2"/>
      </rPr>
      <t>Pseudomonas jessenii</t>
    </r>
    <r>
      <rPr>
        <sz val="12"/>
        <color theme="1"/>
        <rFont val="Arial"/>
        <family val="2"/>
      </rPr>
      <t xml:space="preserve"> DSM 17150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2236115.1</t>
  </si>
  <si>
    <r>
      <rPr>
        <i/>
        <sz val="12"/>
        <color theme="1"/>
        <rFont val="Arial"/>
        <family val="2"/>
      </rPr>
      <t xml:space="preserve">Pseudomonas kilonensis </t>
    </r>
    <r>
      <rPr>
        <sz val="12"/>
        <color theme="1"/>
        <rFont val="Arial"/>
        <family val="2"/>
      </rPr>
      <t>DSM 13647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1269885.1</t>
  </si>
  <si>
    <r>
      <rPr>
        <i/>
        <sz val="12"/>
        <color theme="1"/>
        <rFont val="Arial"/>
        <family val="2"/>
      </rPr>
      <t xml:space="preserve">Pseudomonas koreensis </t>
    </r>
    <r>
      <rPr>
        <sz val="12"/>
        <color theme="1"/>
        <rFont val="Arial"/>
        <family val="2"/>
      </rPr>
      <t>CRS05-R5</t>
    </r>
    <phoneticPr fontId="1" type="noConversion"/>
  </si>
  <si>
    <t>GCF_001654515.1</t>
  </si>
  <si>
    <t>Lin et al., 2016</t>
    <phoneticPr fontId="1" type="noConversion"/>
  </si>
  <si>
    <r>
      <rPr>
        <i/>
        <sz val="12"/>
        <color theme="1"/>
        <rFont val="Arial"/>
        <family val="2"/>
      </rPr>
      <t>Pseudomonas laurylsulfatiphila</t>
    </r>
    <r>
      <rPr>
        <sz val="12"/>
        <color theme="1"/>
        <rFont val="Arial"/>
        <family val="2"/>
      </rPr>
      <t xml:space="preserve"> AP3_16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2934665.1</t>
  </si>
  <si>
    <r>
      <rPr>
        <i/>
        <sz val="12"/>
        <color theme="1"/>
        <rFont val="Arial"/>
        <family val="2"/>
      </rPr>
      <t>Pseudomonas laurylsulfativorans</t>
    </r>
    <r>
      <rPr>
        <sz val="12"/>
        <color theme="1"/>
        <rFont val="Arial"/>
        <family val="2"/>
      </rPr>
      <t xml:space="preserve"> AP3_22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2906155.1</t>
  </si>
  <si>
    <r>
      <rPr>
        <i/>
        <sz val="12"/>
        <color theme="1"/>
        <rFont val="Arial"/>
        <family val="2"/>
      </rPr>
      <t xml:space="preserve">Pseudomonas lutea </t>
    </r>
    <r>
      <rPr>
        <sz val="12"/>
        <color theme="1"/>
        <rFont val="Arial"/>
        <family val="2"/>
      </rPr>
      <t>LMG 21974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900110795.1</t>
  </si>
  <si>
    <t>Kwak et al., 2016</t>
    <phoneticPr fontId="1" type="noConversion"/>
  </si>
  <si>
    <r>
      <rPr>
        <i/>
        <sz val="12"/>
        <color theme="1"/>
        <rFont val="Arial"/>
        <family val="2"/>
      </rPr>
      <t>Pseudomonas mandelii</t>
    </r>
    <r>
      <rPr>
        <sz val="12"/>
        <color theme="1"/>
        <rFont val="Arial"/>
        <family val="2"/>
      </rPr>
      <t xml:space="preserve"> LMG 21607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900106065.1</t>
  </si>
  <si>
    <r>
      <rPr>
        <i/>
        <sz val="12"/>
        <color theme="1"/>
        <rFont val="Arial"/>
        <family val="2"/>
      </rPr>
      <t xml:space="preserve">Pseudomonas marginalis </t>
    </r>
    <r>
      <rPr>
        <sz val="12"/>
        <color theme="1"/>
        <rFont val="Arial"/>
        <family val="2"/>
      </rPr>
      <t>DSM 13124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7858155.1</t>
  </si>
  <si>
    <r>
      <rPr>
        <i/>
        <sz val="12"/>
        <color theme="1"/>
        <rFont val="Arial"/>
        <family val="2"/>
      </rPr>
      <t>Pseudomonas marginalis</t>
    </r>
    <r>
      <rPr>
        <sz val="12"/>
        <color theme="1"/>
        <rFont val="Arial"/>
        <family val="2"/>
      </rPr>
      <t xml:space="preserve"> Qb1D1</t>
    </r>
    <phoneticPr fontId="1" type="noConversion"/>
  </si>
  <si>
    <r>
      <rPr>
        <i/>
        <sz val="12"/>
        <color theme="1"/>
        <rFont val="Arial"/>
        <family val="2"/>
      </rPr>
      <t xml:space="preserve">Pseudomonas marvdashtae </t>
    </r>
    <r>
      <rPr>
        <sz val="12"/>
        <color theme="1"/>
        <rFont val="Arial"/>
        <family val="2"/>
      </rPr>
      <t>SWRI102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4268655.2</t>
  </si>
  <si>
    <r>
      <rPr>
        <i/>
        <sz val="12"/>
        <color theme="1"/>
        <rFont val="Arial"/>
        <family val="2"/>
      </rPr>
      <t>Pseudomonas mediterranea</t>
    </r>
    <r>
      <rPr>
        <sz val="12"/>
        <color theme="1"/>
        <rFont val="Arial"/>
        <family val="2"/>
      </rPr>
      <t xml:space="preserve"> S58</t>
    </r>
    <phoneticPr fontId="1" type="noConversion"/>
  </si>
  <si>
    <t>GCF_009818265.1</t>
  </si>
  <si>
    <t>Gu et al., 2020</t>
    <phoneticPr fontId="1" type="noConversion"/>
  </si>
  <si>
    <r>
      <rPr>
        <i/>
        <sz val="12"/>
        <color theme="1"/>
        <rFont val="Arial"/>
        <family val="2"/>
      </rPr>
      <t>Pseudomonas mohnii</t>
    </r>
    <r>
      <rPr>
        <sz val="12"/>
        <color theme="1"/>
        <rFont val="Arial"/>
        <family val="2"/>
      </rPr>
      <t xml:space="preserve"> DSM 18327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900105115.1</t>
  </si>
  <si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LLb11B</t>
    </r>
    <phoneticPr fontId="1" type="noConversion"/>
  </si>
  <si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QLb11B</t>
    </r>
    <phoneticPr fontId="1" type="noConversion"/>
  </si>
  <si>
    <r>
      <rPr>
        <i/>
        <sz val="12"/>
        <color theme="1"/>
        <rFont val="Arial"/>
        <family val="2"/>
      </rPr>
      <t>Pseudomonas moorei</t>
    </r>
    <r>
      <rPr>
        <sz val="12"/>
        <color theme="1"/>
        <rFont val="Arial"/>
        <family val="2"/>
      </rPr>
      <t xml:space="preserve"> DSM 12647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900102045.1</t>
  </si>
  <si>
    <r>
      <rPr>
        <i/>
        <sz val="12"/>
        <color theme="1"/>
        <rFont val="Arial"/>
        <family val="2"/>
      </rPr>
      <t>Pseudomonas mosselii</t>
    </r>
    <r>
      <rPr>
        <sz val="12"/>
        <color theme="1"/>
        <rFont val="Arial"/>
        <family val="2"/>
      </rPr>
      <t xml:space="preserve"> BS011</t>
    </r>
    <phoneticPr fontId="1" type="noConversion"/>
  </si>
  <si>
    <t>GCF_002309555.1</t>
  </si>
  <si>
    <t>Wu et al., 2018</t>
    <phoneticPr fontId="1" type="noConversion"/>
  </si>
  <si>
    <r>
      <rPr>
        <i/>
        <sz val="12"/>
        <color theme="1"/>
        <rFont val="Arial"/>
        <family val="2"/>
      </rPr>
      <t>Pseudomonas ogarae</t>
    </r>
    <r>
      <rPr>
        <sz val="12"/>
        <color theme="1"/>
        <rFont val="Arial"/>
        <family val="2"/>
      </rPr>
      <t xml:space="preserve"> F113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0237065.1</t>
  </si>
  <si>
    <t>Garrido-Sanz et al., 2021</t>
    <phoneticPr fontId="1" type="noConversion"/>
  </si>
  <si>
    <r>
      <rPr>
        <i/>
        <sz val="12"/>
        <color theme="1"/>
        <rFont val="Arial"/>
        <family val="2"/>
      </rPr>
      <t>Pseudomonas orientalis</t>
    </r>
    <r>
      <rPr>
        <sz val="12"/>
        <color theme="1"/>
        <rFont val="Arial"/>
        <family val="2"/>
      </rPr>
      <t xml:space="preserve"> F9</t>
    </r>
    <phoneticPr fontId="1" type="noConversion"/>
  </si>
  <si>
    <t>GCF_002934065.1</t>
  </si>
  <si>
    <t>Zengerer et al., 2018</t>
    <phoneticPr fontId="1" type="noConversion"/>
  </si>
  <si>
    <r>
      <rPr>
        <i/>
        <sz val="12"/>
        <color theme="1"/>
        <rFont val="Arial"/>
        <family val="2"/>
      </rPr>
      <t>Pseudomonas oryziphila</t>
    </r>
    <r>
      <rPr>
        <sz val="12"/>
        <color theme="1"/>
        <rFont val="Arial"/>
        <family val="2"/>
      </rPr>
      <t xml:space="preserve"> 1257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3940825.1</t>
  </si>
  <si>
    <t>Yang et al., 2021</t>
    <phoneticPr fontId="1" type="noConversion"/>
  </si>
  <si>
    <r>
      <rPr>
        <i/>
        <sz val="12"/>
        <color theme="1"/>
        <rFont val="Arial"/>
        <family val="2"/>
      </rPr>
      <t>Pseudomonas parafulva</t>
    </r>
    <r>
      <rPr>
        <sz val="12"/>
        <color theme="1"/>
        <rFont val="Arial"/>
        <family val="2"/>
      </rPr>
      <t xml:space="preserve"> PRS09-11288</t>
    </r>
    <phoneticPr fontId="1" type="noConversion"/>
  </si>
  <si>
    <t>GCF_002021815.1</t>
  </si>
  <si>
    <t>Zhang et al., 2019</t>
    <phoneticPr fontId="1" type="noConversion"/>
  </si>
  <si>
    <r>
      <rPr>
        <i/>
        <sz val="12"/>
        <color theme="1"/>
        <rFont val="Arial"/>
        <family val="2"/>
      </rPr>
      <t xml:space="preserve">Pseudomonas peli </t>
    </r>
    <r>
      <rPr>
        <sz val="12"/>
        <color theme="1"/>
        <rFont val="Arial"/>
        <family val="2"/>
      </rPr>
      <t>DSM 17833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900099645.1</t>
  </si>
  <si>
    <r>
      <rPr>
        <i/>
        <sz val="12"/>
        <color theme="1"/>
        <rFont val="Arial"/>
        <family val="2"/>
      </rPr>
      <t>Pseudomonas poae</t>
    </r>
    <r>
      <rPr>
        <sz val="12"/>
        <color theme="1"/>
        <rFont val="Arial"/>
        <family val="2"/>
      </rPr>
      <t xml:space="preserve"> RE*1-1-14</t>
    </r>
    <phoneticPr fontId="1" type="noConversion"/>
  </si>
  <si>
    <t>GCF_000336465.1</t>
  </si>
  <si>
    <t>Zachow et al., 2015</t>
    <phoneticPr fontId="1" type="noConversion"/>
  </si>
  <si>
    <r>
      <rPr>
        <i/>
        <sz val="12"/>
        <color theme="1"/>
        <rFont val="Arial"/>
        <family val="2"/>
      </rPr>
      <t>Pseudomonas protegens</t>
    </r>
    <r>
      <rPr>
        <sz val="12"/>
        <color theme="1"/>
        <rFont val="Arial"/>
        <family val="2"/>
      </rPr>
      <t xml:space="preserve"> Cab57</t>
    </r>
    <phoneticPr fontId="1" type="noConversion"/>
  </si>
  <si>
    <t>Takeuchi et al., 2014</t>
    <phoneticPr fontId="1" type="noConversion"/>
  </si>
  <si>
    <r>
      <rPr>
        <i/>
        <sz val="12"/>
        <color theme="1"/>
        <rFont val="Arial"/>
        <family val="2"/>
      </rPr>
      <t xml:space="preserve">Pseudomonas protegens </t>
    </r>
    <r>
      <rPr>
        <sz val="12"/>
        <color theme="1"/>
        <rFont val="Arial"/>
        <family val="2"/>
      </rPr>
      <t>CHA0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0397205.1</t>
  </si>
  <si>
    <t>Jousset et al., 2014</t>
    <phoneticPr fontId="1" type="noConversion"/>
  </si>
  <si>
    <r>
      <rPr>
        <i/>
        <sz val="12"/>
        <color theme="1"/>
        <rFont val="Arial"/>
        <family val="2"/>
      </rPr>
      <t>Pseudomonas protegens</t>
    </r>
    <r>
      <rPr>
        <sz val="12"/>
        <color theme="1"/>
        <rFont val="Arial"/>
        <family val="2"/>
      </rPr>
      <t xml:space="preserve"> Pf-5</t>
    </r>
    <phoneticPr fontId="1" type="noConversion"/>
  </si>
  <si>
    <t>GCF_000012265.1</t>
  </si>
  <si>
    <t>Setten et al., 2013</t>
    <phoneticPr fontId="1" type="noConversion"/>
  </si>
  <si>
    <r>
      <rPr>
        <i/>
        <sz val="12"/>
        <color theme="1"/>
        <rFont val="Arial"/>
        <family val="2"/>
      </rPr>
      <t>Pseudomonas putida</t>
    </r>
    <r>
      <rPr>
        <sz val="12"/>
        <color theme="1"/>
        <rFont val="Arial"/>
        <family val="2"/>
      </rPr>
      <t xml:space="preserve"> PCL1760</t>
    </r>
    <phoneticPr fontId="1" type="noConversion"/>
  </si>
  <si>
    <t>GCF_024125675.1</t>
  </si>
  <si>
    <t>Afordoanyi et al., 2022</t>
    <phoneticPr fontId="1" type="noConversion"/>
  </si>
  <si>
    <r>
      <rPr>
        <i/>
        <sz val="12"/>
        <color theme="1"/>
        <rFont val="Arial"/>
        <family val="2"/>
      </rPr>
      <t>Pseudomonas reinekei</t>
    </r>
    <r>
      <rPr>
        <sz val="12"/>
        <color theme="1"/>
        <rFont val="Arial"/>
        <family val="2"/>
      </rPr>
      <t xml:space="preserve"> MT1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1945365.1</t>
  </si>
  <si>
    <r>
      <rPr>
        <i/>
        <sz val="12"/>
        <color theme="1"/>
        <rFont val="Arial"/>
        <family val="2"/>
      </rPr>
      <t>Pseudomonas rhizophila</t>
    </r>
    <r>
      <rPr>
        <sz val="12"/>
        <color theme="1"/>
        <rFont val="Arial"/>
        <family val="2"/>
      </rPr>
      <t xml:space="preserve"> S211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3033885.1</t>
  </si>
  <si>
    <t>Hassen et al., 2018</t>
    <phoneticPr fontId="1" type="noConversion"/>
  </si>
  <si>
    <r>
      <rPr>
        <i/>
        <sz val="12"/>
        <color theme="1"/>
        <rFont val="Arial"/>
        <family val="2"/>
      </rPr>
      <t>Pseudomonas sessilinigenes</t>
    </r>
    <r>
      <rPr>
        <sz val="12"/>
        <color theme="1"/>
        <rFont val="Arial"/>
        <family val="2"/>
      </rPr>
      <t xml:space="preserve"> CMR12a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9139855.1</t>
  </si>
  <si>
    <t>Perneel et al., 2007</t>
    <phoneticPr fontId="1" type="noConversion"/>
  </si>
  <si>
    <r>
      <rPr>
        <i/>
        <sz val="12"/>
        <color theme="1"/>
        <rFont val="Arial"/>
        <family val="2"/>
      </rPr>
      <t>Pseudomonas simiae</t>
    </r>
    <r>
      <rPr>
        <sz val="12"/>
        <color theme="1"/>
        <rFont val="Arial"/>
        <family val="2"/>
      </rPr>
      <t xml:space="preserve"> WCS417</t>
    </r>
    <phoneticPr fontId="1" type="noConversion"/>
  </si>
  <si>
    <t>Pieterse et al., 2021</t>
    <phoneticPr fontId="1" type="noConversion"/>
  </si>
  <si>
    <r>
      <rPr>
        <i/>
        <sz val="12"/>
        <color theme="1"/>
        <rFont val="Arial"/>
        <family val="2"/>
      </rPr>
      <t>Pseudomonas sivasensis</t>
    </r>
    <r>
      <rPr>
        <sz val="12"/>
        <color theme="1"/>
        <rFont val="Arial"/>
        <family val="2"/>
      </rPr>
      <t xml:space="preserve"> P7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3778505.1</t>
  </si>
  <si>
    <r>
      <rPr>
        <i/>
        <sz val="12"/>
        <color theme="1"/>
        <rFont val="Arial"/>
        <family val="2"/>
      </rPr>
      <t>Pseudomonas tensinigenes</t>
    </r>
    <r>
      <rPr>
        <sz val="12"/>
        <color theme="1"/>
        <rFont val="Arial"/>
        <family val="2"/>
      </rPr>
      <t xml:space="preserve"> ZA 5.3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4268445.2</t>
  </si>
  <si>
    <r>
      <rPr>
        <i/>
        <sz val="12"/>
        <color theme="1"/>
        <rFont val="Arial"/>
        <family val="2"/>
      </rPr>
      <t>Pseudomonas thivervalensis</t>
    </r>
    <r>
      <rPr>
        <sz val="12"/>
        <color theme="1"/>
        <rFont val="Arial"/>
        <family val="2"/>
      </rPr>
      <t xml:space="preserve"> LMG 21626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1637285.1</t>
  </si>
  <si>
    <r>
      <rPr>
        <i/>
        <sz val="12"/>
        <color theme="1"/>
        <rFont val="Arial"/>
        <family val="2"/>
      </rPr>
      <t>Pseudomonas thivervalensis</t>
    </r>
    <r>
      <rPr>
        <sz val="12"/>
        <color theme="1"/>
        <rFont val="Arial"/>
        <family val="2"/>
      </rPr>
      <t xml:space="preserve"> SC5</t>
    </r>
    <phoneticPr fontId="1" type="noConversion"/>
  </si>
  <si>
    <t>GCF_003293325.1</t>
  </si>
  <si>
    <t>Nascimento et al., 2021</t>
    <phoneticPr fontId="1" type="noConversion"/>
  </si>
  <si>
    <r>
      <rPr>
        <i/>
        <sz val="12"/>
        <color theme="1"/>
        <rFont val="Arial"/>
        <family val="2"/>
      </rPr>
      <t>Pseudomonas tohonis</t>
    </r>
    <r>
      <rPr>
        <sz val="12"/>
        <color theme="1"/>
        <rFont val="Arial"/>
        <family val="2"/>
      </rPr>
      <t xml:space="preserve"> Q4-3</t>
    </r>
    <phoneticPr fontId="1" type="noConversion"/>
  </si>
  <si>
    <t>GCF_027915295.1</t>
  </si>
  <si>
    <t>Wang et al., 2023</t>
    <phoneticPr fontId="1" type="noConversion"/>
  </si>
  <si>
    <r>
      <rPr>
        <i/>
        <sz val="12"/>
        <color theme="1"/>
        <rFont val="Arial"/>
        <family val="2"/>
      </rPr>
      <t>Pseudomonas triticicola</t>
    </r>
    <r>
      <rPr>
        <sz val="12"/>
        <color theme="1"/>
        <rFont val="Arial"/>
        <family val="2"/>
      </rPr>
      <t xml:space="preserve"> SWRI88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9145375.1</t>
  </si>
  <si>
    <r>
      <rPr>
        <i/>
        <sz val="12"/>
        <color theme="1"/>
        <rFont val="Arial"/>
        <family val="2"/>
      </rPr>
      <t>Pseudomonas veronii</t>
    </r>
    <r>
      <rPr>
        <sz val="12"/>
        <color theme="1"/>
        <rFont val="Arial"/>
        <family val="2"/>
      </rPr>
      <t xml:space="preserve"> R4</t>
    </r>
    <phoneticPr fontId="1" type="noConversion"/>
  </si>
  <si>
    <t>GCF_000836475.1</t>
  </si>
  <si>
    <t>Montes et al., 2016</t>
    <phoneticPr fontId="1" type="noConversion"/>
  </si>
  <si>
    <r>
      <rPr>
        <i/>
        <sz val="12"/>
        <color theme="1"/>
        <rFont val="Arial"/>
        <family val="2"/>
      </rPr>
      <t>Pseudomonas viciae</t>
    </r>
    <r>
      <rPr>
        <sz val="12"/>
        <color theme="1"/>
        <rFont val="Arial"/>
        <family val="2"/>
      </rPr>
      <t xml:space="preserve"> 11K1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04786035.1</t>
  </si>
  <si>
    <t>Zhao et al., 2019</t>
    <phoneticPr fontId="1" type="noConversion"/>
  </si>
  <si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Lb2C1-1</t>
    </r>
    <phoneticPr fontId="1" type="noConversion"/>
  </si>
  <si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Lb2C2</t>
    </r>
    <phoneticPr fontId="1" type="noConversion"/>
  </si>
  <si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Qb2C1</t>
    </r>
    <phoneticPr fontId="1" type="noConversion"/>
  </si>
  <si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Qb2C2</t>
    </r>
    <phoneticPr fontId="1" type="noConversion"/>
  </si>
  <si>
    <r>
      <rPr>
        <i/>
        <sz val="12"/>
        <color theme="1"/>
        <rFont val="Arial"/>
        <family val="2"/>
      </rPr>
      <t xml:space="preserve">Pseudomonas zarinae </t>
    </r>
    <r>
      <rPr>
        <sz val="12"/>
        <color theme="1"/>
        <rFont val="Arial"/>
        <family val="2"/>
      </rPr>
      <t>SWRI108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4268695.2</t>
  </si>
  <si>
    <r>
      <rPr>
        <i/>
        <sz val="12"/>
        <color theme="1"/>
        <rFont val="Arial"/>
        <family val="2"/>
      </rPr>
      <t xml:space="preserve">Pseudomonas zeae </t>
    </r>
    <r>
      <rPr>
        <sz val="12"/>
        <color theme="1"/>
        <rFont val="Arial"/>
        <family val="2"/>
      </rPr>
      <t>OE 48.2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GCF_014268485.2</t>
  </si>
  <si>
    <t>Strain</t>
  </si>
  <si>
    <t>BioProject</t>
  </si>
  <si>
    <t>BioSample</t>
  </si>
  <si>
    <t>Accession</t>
  </si>
  <si>
    <t>Contig numbers</t>
    <phoneticPr fontId="10" type="noConversion"/>
  </si>
  <si>
    <t>Coverage</t>
    <phoneticPr fontId="10" type="noConversion"/>
  </si>
  <si>
    <t>GC content (%)</t>
  </si>
  <si>
    <t>BUSCO value</t>
  </si>
  <si>
    <t>CDS</t>
  </si>
  <si>
    <t>rRNA</t>
  </si>
  <si>
    <t>tRNA</t>
  </si>
  <si>
    <t>tmRNA</t>
  </si>
  <si>
    <t>Alien Hunter</t>
    <phoneticPr fontId="10" type="noConversion"/>
  </si>
  <si>
    <t>CARD RGI</t>
    <phoneticPr fontId="10" type="noConversion"/>
  </si>
  <si>
    <t>Collection date</t>
    <phoneticPr fontId="10" type="noConversion"/>
  </si>
  <si>
    <t>70</t>
  </si>
  <si>
    <t>433651</t>
  </si>
  <si>
    <t>60.84</t>
  </si>
  <si>
    <t>99.7</t>
  </si>
  <si>
    <t>5657</t>
  </si>
  <si>
    <t>6</t>
  </si>
  <si>
    <t>62</t>
  </si>
  <si>
    <t>1</t>
  </si>
  <si>
    <t>2017-09-25</t>
  </si>
  <si>
    <t>2019-09-21</t>
  </si>
  <si>
    <t>74</t>
  </si>
  <si>
    <t>318133</t>
  </si>
  <si>
    <t>60.70</t>
  </si>
  <si>
    <t>99.9</t>
  </si>
  <si>
    <t>5893</t>
  </si>
  <si>
    <t>54</t>
  </si>
  <si>
    <t>754653</t>
  </si>
  <si>
    <t>60.71</t>
  </si>
  <si>
    <t>5901</t>
  </si>
  <si>
    <t>64</t>
  </si>
  <si>
    <t>72</t>
    <phoneticPr fontId="10" type="noConversion"/>
  </si>
  <si>
    <t>352061</t>
    <phoneticPr fontId="10" type="noConversion"/>
  </si>
  <si>
    <t>60.71</t>
    <phoneticPr fontId="10" type="noConversion"/>
  </si>
  <si>
    <t>99.9</t>
    <phoneticPr fontId="10" type="noConversion"/>
  </si>
  <si>
    <t>5894</t>
    <phoneticPr fontId="10" type="noConversion"/>
  </si>
  <si>
    <t>6</t>
    <phoneticPr fontId="10" type="noConversion"/>
  </si>
  <si>
    <t>62</t>
    <phoneticPr fontId="10" type="noConversion"/>
  </si>
  <si>
    <t>1</t>
    <phoneticPr fontId="10" type="noConversion"/>
  </si>
  <si>
    <t>77</t>
    <phoneticPr fontId="10" type="noConversion"/>
  </si>
  <si>
    <t>491386</t>
    <phoneticPr fontId="10" type="noConversion"/>
  </si>
  <si>
    <t>5897</t>
    <phoneticPr fontId="10" type="noConversion"/>
  </si>
  <si>
    <t>80</t>
    <phoneticPr fontId="10" type="noConversion"/>
  </si>
  <si>
    <t>341450</t>
    <phoneticPr fontId="10" type="noConversion"/>
  </si>
  <si>
    <t>60.70</t>
    <phoneticPr fontId="10" type="noConversion"/>
  </si>
  <si>
    <t>Gene</t>
  </si>
  <si>
    <t>Annotation</t>
  </si>
  <si>
    <t>rpsU</t>
  </si>
  <si>
    <t>30S ribosomal protein S21</t>
  </si>
  <si>
    <t>mreB</t>
  </si>
  <si>
    <t>Cell shape-determining protein MreB</t>
  </si>
  <si>
    <t>rpmD</t>
  </si>
  <si>
    <t>50S ribosomal protein L30</t>
  </si>
  <si>
    <t>rplN</t>
  </si>
  <si>
    <t>50S ribosomal protein L14</t>
  </si>
  <si>
    <t>rplV</t>
  </si>
  <si>
    <t>50S ribosomal protein L22</t>
  </si>
  <si>
    <t>rpsK</t>
  </si>
  <si>
    <t>30S ribosomal protein S11</t>
  </si>
  <si>
    <t>ihfA</t>
  </si>
  <si>
    <t>Integration host factor subunit alpha</t>
  </si>
  <si>
    <t>rpsJ</t>
  </si>
  <si>
    <t>30S ribosomal protein S10</t>
  </si>
  <si>
    <t>rpoN</t>
  </si>
  <si>
    <t>RNA polymerase sigma-54 factor</t>
  </si>
  <si>
    <t>phoB</t>
  </si>
  <si>
    <t>Phosphate regulon transcriptional regulatory protein PhoB</t>
  </si>
  <si>
    <t>glnK</t>
  </si>
  <si>
    <t>Nitrogen regulatory protein P-II 2</t>
  </si>
  <si>
    <t>rho</t>
  </si>
  <si>
    <t>Transcription termination factor Rho</t>
  </si>
  <si>
    <t>clpX</t>
  </si>
  <si>
    <t>ATP-dependent Clp protease ATP-binding subunit ClpX</t>
  </si>
  <si>
    <t>infA</t>
  </si>
  <si>
    <t>Translation initiation factor IF-1</t>
  </si>
  <si>
    <t>rpoA</t>
  </si>
  <si>
    <t>DNA-directed RNA polymerase subunit alpha</t>
  </si>
  <si>
    <t>rpsD</t>
  </si>
  <si>
    <t>30S ribosomal protein S4</t>
  </si>
  <si>
    <t>rplX</t>
  </si>
  <si>
    <t>50S ribosomal protein L24</t>
  </si>
  <si>
    <t>rpsC</t>
  </si>
  <si>
    <t>30S ribosomal protein S3</t>
  </si>
  <si>
    <t>rpsS</t>
  </si>
  <si>
    <t>30S ribosomal protein S19</t>
  </si>
  <si>
    <t>rplB</t>
  </si>
  <si>
    <t>50S ribosomal protein L2</t>
  </si>
  <si>
    <t>rplC</t>
  </si>
  <si>
    <t>50S ribosomal protein L3</t>
  </si>
  <si>
    <t>Superoxide dismutase [Fe]</t>
  </si>
  <si>
    <t>rpsG</t>
  </si>
  <si>
    <t>30S ribosomal protein S7</t>
  </si>
  <si>
    <t>rpsL</t>
  </si>
  <si>
    <t>30S ribosomal protein S12</t>
  </si>
  <si>
    <t>rpoC</t>
  </si>
  <si>
    <t>DNA-directed RNA polymerase subunit beta'</t>
  </si>
  <si>
    <t>rpsO</t>
  </si>
  <si>
    <t>30S ribosomal protein S15</t>
  </si>
  <si>
    <t>typA</t>
  </si>
  <si>
    <t>GTP-binding protein TypA/BipA</t>
  </si>
  <si>
    <t>cfiB</t>
  </si>
  <si>
    <t>2-oxoglutarate carboxylase small subunit</t>
  </si>
  <si>
    <t>sdhB</t>
  </si>
  <si>
    <t>Succinate dehydrogenase iron-sulfur subunit</t>
  </si>
  <si>
    <t>aroC</t>
  </si>
  <si>
    <t>Chorismate synthase</t>
  </si>
  <si>
    <t>UvrABC system protein A</t>
  </si>
  <si>
    <t>rph</t>
  </si>
  <si>
    <t>Ribonuclease PH</t>
  </si>
  <si>
    <t>sucD</t>
  </si>
  <si>
    <t>Succinate--CoA ligase [ADP-forming] subunit alpha</t>
  </si>
  <si>
    <t>aceE</t>
  </si>
  <si>
    <t>Pyruvate dehydrogenase E1 component</t>
  </si>
  <si>
    <t>rpsF</t>
  </si>
  <si>
    <t>30S ribosomal protein S6</t>
  </si>
  <si>
    <t>Nucleoid occlusion factor SlmA</t>
  </si>
  <si>
    <t>atpG</t>
  </si>
  <si>
    <t>ATP synthase gamma chain</t>
  </si>
  <si>
    <t>rpsB</t>
  </si>
  <si>
    <t>30S ribosomal protein S2</t>
  </si>
  <si>
    <t>iscU</t>
  </si>
  <si>
    <t>Iron-sulfur cluster assembly scaffold protein IscU</t>
  </si>
  <si>
    <t>Lipopolysaccharide export system ATP-binding protein LptB</t>
  </si>
  <si>
    <t>rplE</t>
  </si>
  <si>
    <t>50S ribosomal protein L5</t>
  </si>
  <si>
    <t>rpmA</t>
  </si>
  <si>
    <t>50S ribosomal protein L27</t>
  </si>
  <si>
    <t>secY</t>
  </si>
  <si>
    <t>Protein translocase subunit SecY</t>
  </si>
  <si>
    <t>aroQ1</t>
  </si>
  <si>
    <t>3-dehydroquinate dehydratase 1</t>
  </si>
  <si>
    <t>ATP synthase subunit c</t>
  </si>
  <si>
    <t>atpA</t>
  </si>
  <si>
    <t>ATP synthase subunit alpha</t>
  </si>
  <si>
    <t>rplT</t>
  </si>
  <si>
    <t>50S ribosomal protein L20</t>
  </si>
  <si>
    <t>6,7-dimethyl-8-ribityllumazine synthase</t>
  </si>
  <si>
    <t>rpsE</t>
  </si>
  <si>
    <t>30S ribosomal protein S5</t>
  </si>
  <si>
    <t>rplP</t>
  </si>
  <si>
    <t>50S ribosomal protein L16</t>
  </si>
  <si>
    <t>rplK</t>
  </si>
  <si>
    <t>50S ribosomal protein L11</t>
  </si>
  <si>
    <t>rpmF</t>
  </si>
  <si>
    <t>50S ribosomal protein L32</t>
  </si>
  <si>
    <t>PGPT total</t>
  </si>
  <si>
    <t>Biofertilization</t>
  </si>
  <si>
    <t>Bioremediation</t>
  </si>
  <si>
    <t>Phytohormone and plant signal</t>
  </si>
  <si>
    <t>Colonization</t>
  </si>
  <si>
    <t>Competitive and exclusion</t>
  </si>
  <si>
    <t>Plant immune response</t>
  </si>
  <si>
    <t>Stress control and biocontrol</t>
  </si>
  <si>
    <t>Putative functions</t>
    <phoneticPr fontId="1" type="noConversion"/>
  </si>
  <si>
    <t>Vitamin B9</t>
    <phoneticPr fontId="1" type="noConversion"/>
  </si>
  <si>
    <t>Vitamin B6</t>
    <phoneticPr fontId="1" type="noConversion"/>
  </si>
  <si>
    <t>Vitamin B12</t>
    <phoneticPr fontId="1" type="noConversion"/>
  </si>
  <si>
    <t>Vitamin B1</t>
    <phoneticPr fontId="1" type="noConversion"/>
  </si>
  <si>
    <t>Vitamin B2</t>
    <phoneticPr fontId="1" type="noConversion"/>
  </si>
  <si>
    <t>Vitamin B5</t>
    <phoneticPr fontId="1" type="noConversion"/>
  </si>
  <si>
    <t>Cytokinin</t>
    <phoneticPr fontId="1" type="noConversion"/>
  </si>
  <si>
    <t>Xanthine</t>
    <phoneticPr fontId="1" type="noConversion"/>
  </si>
  <si>
    <t>GABA</t>
    <phoneticPr fontId="1" type="noConversion"/>
  </si>
  <si>
    <t>Polyamines (N8-acetylspermidine/putrescine/spermidine)</t>
    <phoneticPr fontId="1" type="noConversion"/>
  </si>
  <si>
    <t>Vitamin C</t>
    <phoneticPr fontId="1" type="noConversion"/>
  </si>
  <si>
    <t>Vitamin E</t>
    <phoneticPr fontId="1" type="noConversion"/>
  </si>
  <si>
    <t>Vitamin K</t>
    <phoneticPr fontId="1" type="noConversion"/>
  </si>
  <si>
    <t>Heme</t>
    <phoneticPr fontId="1" type="noConversion"/>
  </si>
  <si>
    <t>Fatty acid</t>
    <phoneticPr fontId="1" type="noConversion"/>
  </si>
  <si>
    <t>Acetoin and 2,3-butanediol</t>
    <phoneticPr fontId="1" type="noConversion"/>
  </si>
  <si>
    <t>HCN</t>
    <phoneticPr fontId="1" type="noConversion"/>
  </si>
  <si>
    <t>Phospholipid</t>
    <phoneticPr fontId="1" type="noConversion"/>
  </si>
  <si>
    <t>Carotenoid</t>
    <phoneticPr fontId="1" type="noConversion"/>
  </si>
  <si>
    <t>Hydroxyaceton</t>
    <phoneticPr fontId="1" type="noConversion"/>
  </si>
  <si>
    <t>Molybdenum cofactor</t>
    <phoneticPr fontId="1" type="noConversion"/>
  </si>
  <si>
    <t>Ubiquinone coenzyme Q</t>
    <phoneticPr fontId="1" type="noConversion"/>
  </si>
  <si>
    <t>Alcohol-ketone</t>
    <phoneticPr fontId="1" type="noConversion"/>
  </si>
  <si>
    <t>Terpenoid</t>
    <phoneticPr fontId="1" type="noConversion"/>
  </si>
  <si>
    <t>Gibberellins</t>
    <phoneticPr fontId="1" type="noConversion"/>
  </si>
  <si>
    <t>Nitric oxide</t>
    <phoneticPr fontId="1" type="noConversion"/>
  </si>
  <si>
    <t>Carnitine</t>
    <phoneticPr fontId="1" type="noConversion"/>
  </si>
  <si>
    <t>Lipoic acid</t>
    <phoneticPr fontId="1" type="noConversion"/>
  </si>
  <si>
    <t>5-Glutamyl-taurine/taurine</t>
    <phoneticPr fontId="1" type="noConversion"/>
  </si>
  <si>
    <t>P-Hydroxybenzoic acid</t>
    <phoneticPr fontId="1" type="noConversion"/>
  </si>
  <si>
    <t>1,2-Propandiol</t>
    <phoneticPr fontId="1" type="noConversion"/>
  </si>
  <si>
    <r>
      <t xml:space="preserve">TABLE S2 </t>
    </r>
    <r>
      <rPr>
        <sz val="12"/>
        <color theme="1"/>
        <rFont val="Arial"/>
        <family val="2"/>
      </rPr>
      <t>Strains used in the phylogenetic and the plant growth promoting traits annotation analyses</t>
    </r>
    <r>
      <rPr>
        <b/>
        <sz val="12"/>
        <color theme="1"/>
        <rFont val="Arial"/>
        <family val="2"/>
      </rPr>
      <t>.</t>
    </r>
    <phoneticPr fontId="1" type="noConversion"/>
  </si>
  <si>
    <t>KO number</t>
    <phoneticPr fontId="1" type="noConversion"/>
  </si>
  <si>
    <t>NA</t>
    <phoneticPr fontId="1" type="noConversion"/>
  </si>
  <si>
    <t>K00466</t>
    <phoneticPr fontId="1" type="noConversion"/>
  </si>
  <si>
    <t>K01501</t>
    <phoneticPr fontId="1" type="noConversion"/>
  </si>
  <si>
    <t>infB</t>
  </si>
  <si>
    <t>Translation initiation factor IF-2</t>
  </si>
  <si>
    <t>puuB_1</t>
  </si>
  <si>
    <t>Gamma-glutamylputrescine oxidoreductase</t>
  </si>
  <si>
    <t>group_10128</t>
  </si>
  <si>
    <t>Aspartate kinase</t>
  </si>
  <si>
    <t>group_1013</t>
  </si>
  <si>
    <t>murA</t>
  </si>
  <si>
    <t>UDP-N-acetylglucosamine 1-carboxyvinyltransferase</t>
  </si>
  <si>
    <t>lptB_2</t>
  </si>
  <si>
    <t>dppB</t>
  </si>
  <si>
    <t>Dipeptide transport system permease protein DppB</t>
  </si>
  <si>
    <t>carB_1</t>
  </si>
  <si>
    <t>Carbamoyl-phosphate synthase large chain</t>
  </si>
  <si>
    <t>pstB</t>
  </si>
  <si>
    <t>Phosphate import ATP-binding protein PstB</t>
  </si>
  <si>
    <t>phoU</t>
  </si>
  <si>
    <t xml:space="preserve">Phosphate-specific transport system accessory protein PhoU </t>
  </si>
  <si>
    <t>group_10159</t>
  </si>
  <si>
    <t>puuA_2</t>
  </si>
  <si>
    <t>Gamma-glutamylputrescine synthetase PuuA</t>
  </si>
  <si>
    <t>cca</t>
  </si>
  <si>
    <t>Multifunctional CCA protein</t>
  </si>
  <si>
    <t>cspD</t>
  </si>
  <si>
    <t>icd_1</t>
  </si>
  <si>
    <t>Isocitrate dehydrogenase [NADP]</t>
  </si>
  <si>
    <t>nuoB</t>
  </si>
  <si>
    <t>NADH-quinone oxidoreductase subunit B</t>
  </si>
  <si>
    <t>nuoK</t>
  </si>
  <si>
    <t>NADH-quinone oxidoreductase subunit K</t>
  </si>
  <si>
    <t>thrS</t>
  </si>
  <si>
    <t>Threonine--tRNA ligase</t>
  </si>
  <si>
    <t>alaA</t>
  </si>
  <si>
    <t>Glutamate-pyruvate aminotransferase AlaA</t>
  </si>
  <si>
    <t>ubiG</t>
  </si>
  <si>
    <t>Ubiquinone biosynthesis O-methyltransferase</t>
  </si>
  <si>
    <t>fliM</t>
  </si>
  <si>
    <t>Flagellar motor switch protein FliM</t>
  </si>
  <si>
    <t>group_10219</t>
  </si>
  <si>
    <t>sumT</t>
  </si>
  <si>
    <t>Uroporphyrinogen-III C-methyltransferase</t>
  </si>
  <si>
    <t>fabG_4</t>
  </si>
  <si>
    <t>3-oxoacyl-[acyl-carrier-protein] reductase FabG</t>
  </si>
  <si>
    <t>rpoS</t>
  </si>
  <si>
    <t>RNA polymerase sigma factor RpoS</t>
  </si>
  <si>
    <t>eno</t>
  </si>
  <si>
    <t>Enolase</t>
  </si>
  <si>
    <t>accA_1</t>
  </si>
  <si>
    <t>Acetyl-coenzyme A carboxylase carboxyl transferase subunit alpha</t>
  </si>
  <si>
    <t>fabZ</t>
  </si>
  <si>
    <t>3-hydroxyacyl-[acyl-carrier-protein] dehydratase FabZ</t>
  </si>
  <si>
    <t>slmA_2</t>
  </si>
  <si>
    <t>group_10265</t>
  </si>
  <si>
    <t>norG_3</t>
  </si>
  <si>
    <t>HTH-type transcriptional regulator NorG</t>
  </si>
  <si>
    <t>group_10268</t>
  </si>
  <si>
    <t>ompR_1</t>
  </si>
  <si>
    <t>Transcriptional regulatory protein OmpR</t>
  </si>
  <si>
    <t>nusG</t>
  </si>
  <si>
    <t>Transcription termination/antitermination protein NusG</t>
  </si>
  <si>
    <t>lexA_1</t>
  </si>
  <si>
    <t>LexA repressor</t>
  </si>
  <si>
    <t>purA</t>
  </si>
  <si>
    <t>Adenylosuccinate synthetase</t>
  </si>
  <si>
    <t>nanR_2</t>
  </si>
  <si>
    <t>HTH-type transcriptional repressor NanR</t>
  </si>
  <si>
    <t>radA</t>
  </si>
  <si>
    <t>DNA repair protein RadA</t>
  </si>
  <si>
    <t>ureG</t>
  </si>
  <si>
    <t>Urease accessory protein UreG</t>
  </si>
  <si>
    <t>ppiC_1</t>
  </si>
  <si>
    <t>Peptidyl-prolyl cis-trans isomerase C</t>
  </si>
  <si>
    <t>tobZ</t>
  </si>
  <si>
    <t>rhaS_13</t>
  </si>
  <si>
    <t>miaB</t>
  </si>
  <si>
    <t>tRNA-2-methylthio-N(6)-dimethylallyladenosine synthase</t>
  </si>
  <si>
    <t>gloB_2</t>
  </si>
  <si>
    <t>Hydroxyacylglutathione hydrolase GloB</t>
  </si>
  <si>
    <t>ispD</t>
  </si>
  <si>
    <t>2-C-methyl-D-erythritol 4-phosphate cytidylyltransferase</t>
  </si>
  <si>
    <t>murB</t>
  </si>
  <si>
    <t>UDP-N-acetylenolpyruvoylglucosamine reductase</t>
  </si>
  <si>
    <t>group_1059</t>
  </si>
  <si>
    <t>5'-nucleotidase</t>
  </si>
  <si>
    <t>group_1061</t>
  </si>
  <si>
    <t>waaA</t>
  </si>
  <si>
    <t>3-deoxy-D-manno-octulosonic acid transferase</t>
  </si>
  <si>
    <t>hcaC</t>
  </si>
  <si>
    <t>rpsA</t>
  </si>
  <si>
    <t>30S ribosomal protein S1</t>
  </si>
  <si>
    <t>ccoN1_2</t>
  </si>
  <si>
    <t>Cbb3-type cytochrome c oxidase subunit CcoN1</t>
  </si>
  <si>
    <t>ccoN1_1</t>
  </si>
  <si>
    <t>fpr_2</t>
  </si>
  <si>
    <t>Flavodoxin/ferredoxin--NADP reductase</t>
  </si>
  <si>
    <t>pitA_1</t>
  </si>
  <si>
    <t>L-methionine sulfoximine/L-methionine sulfone acetyltransferase</t>
  </si>
  <si>
    <t>ureF</t>
  </si>
  <si>
    <t>Urease accessory protein UreF</t>
  </si>
  <si>
    <t>thiO</t>
  </si>
  <si>
    <t>Glycine oxidase</t>
  </si>
  <si>
    <t>cobT</t>
  </si>
  <si>
    <t>Nicotinate-nucleotide--dimethylbenzimidazole phosphoribosyltransferase</t>
  </si>
  <si>
    <t>bluB</t>
  </si>
  <si>
    <t>5,6-dimethylbenzimidazole synthase</t>
  </si>
  <si>
    <t>group_1096</t>
  </si>
  <si>
    <t>metE</t>
  </si>
  <si>
    <t>5-methyltetrahydropteroyltriglutamate--homocysteine methyltransferase</t>
  </si>
  <si>
    <t>group_1100</t>
  </si>
  <si>
    <t>oleB</t>
  </si>
  <si>
    <t>Cis-3-alkyl-4-alkyloxetan-2-one decarboxylase</t>
  </si>
  <si>
    <t>hda</t>
  </si>
  <si>
    <t>DnaA regulatory inactivator Hda</t>
  </si>
  <si>
    <t>glpR</t>
  </si>
  <si>
    <t>Glycerol-3-phosphate regulon repressor</t>
  </si>
  <si>
    <t>fumA</t>
  </si>
  <si>
    <t>Fumarate hydratase class I, aerobic</t>
  </si>
  <si>
    <t>ftsZ</t>
  </si>
  <si>
    <t>Cell division protein FtsZ</t>
  </si>
  <si>
    <t>ftsA_1</t>
  </si>
  <si>
    <t>Cell division protein FtsA</t>
  </si>
  <si>
    <t>mraY</t>
  </si>
  <si>
    <t>Phospho-N-acetylmuramoyl-pentapeptide-transferase</t>
  </si>
  <si>
    <t>hisG</t>
  </si>
  <si>
    <t>ATP phosphoribosyltransferase</t>
  </si>
  <si>
    <t>rng</t>
  </si>
  <si>
    <t>Ribonuclease G</t>
  </si>
  <si>
    <t>gyrB</t>
  </si>
  <si>
    <t>DNA gyrase subunit B</t>
  </si>
  <si>
    <t>dnaN</t>
  </si>
  <si>
    <t>Beta sliding clamp</t>
  </si>
  <si>
    <t>group_11072</t>
  </si>
  <si>
    <t>hupB_1</t>
  </si>
  <si>
    <t>DNA-binding protein HU-beta</t>
  </si>
  <si>
    <t>rpoZ</t>
  </si>
  <si>
    <t>DNA-directed RNA polymerase subunit omega</t>
  </si>
  <si>
    <t>rpmB</t>
  </si>
  <si>
    <t>50S ribosomal protein L28</t>
  </si>
  <si>
    <t>rpmG</t>
  </si>
  <si>
    <t>50S ribosomal protein L33</t>
  </si>
  <si>
    <t>bioB</t>
  </si>
  <si>
    <t>Biotin synthase</t>
  </si>
  <si>
    <t>erpA</t>
  </si>
  <si>
    <t>Iron-sulfur cluster insertion protein ErpA</t>
  </si>
  <si>
    <t>clpA</t>
  </si>
  <si>
    <t>ATP-dependent Clp protease ATP-binding subunit ClpA</t>
  </si>
  <si>
    <t>purB</t>
  </si>
  <si>
    <t>Adenylosuccinate lyase</t>
  </si>
  <si>
    <t>purF</t>
  </si>
  <si>
    <t>Amidophosphoribosyltransferase</t>
  </si>
  <si>
    <t>group_11123</t>
  </si>
  <si>
    <t>deaD</t>
  </si>
  <si>
    <t>ATP-dependent RNA helicase DeaD</t>
  </si>
  <si>
    <t>aroF_2</t>
  </si>
  <si>
    <t>Phospho-2-dehydro-3-deoxyheptonate aldolase, Tyr-sensitive</t>
  </si>
  <si>
    <t>cheY</t>
  </si>
  <si>
    <t>Chemotaxis protein CheY</t>
  </si>
  <si>
    <t>norR_2</t>
  </si>
  <si>
    <t>Anaerobic nitric oxide reductase transcription regulator NorR</t>
  </si>
  <si>
    <t>fabA</t>
  </si>
  <si>
    <t>3-hydroxydecanoyl-[acyl-carrier-protein] dehydratase</t>
  </si>
  <si>
    <t>acpP_1</t>
  </si>
  <si>
    <t>Acyl carrier protein</t>
  </si>
  <si>
    <t>mdaB</t>
  </si>
  <si>
    <t>NADPH:quinone oxidoreductase MdaB</t>
  </si>
  <si>
    <t>pth</t>
  </si>
  <si>
    <t>Peptidyl-tRNA hydrolase</t>
  </si>
  <si>
    <t>lon_2</t>
  </si>
  <si>
    <t>Lon protease</t>
  </si>
  <si>
    <t>hisB</t>
  </si>
  <si>
    <t>Histidine biosynthesis bifunctional protein HisB</t>
  </si>
  <si>
    <t>hisF</t>
  </si>
  <si>
    <t>Imidazole glycerol phosphate synthase subunit HisF</t>
  </si>
  <si>
    <t>dinG_1</t>
  </si>
  <si>
    <t>ATP-dependent DNA helicase DinG</t>
  </si>
  <si>
    <t>gltD</t>
  </si>
  <si>
    <t>Glutamate synthase [NADPH] small chain</t>
  </si>
  <si>
    <t>corC</t>
  </si>
  <si>
    <t>Magnesium and cobalt efflux protein CorC</t>
  </si>
  <si>
    <t>yeeZ</t>
  </si>
  <si>
    <t>dnaB</t>
  </si>
  <si>
    <t>Replicative DNA helicase</t>
  </si>
  <si>
    <t>rplI</t>
  </si>
  <si>
    <t>50S ribosomal protein L9</t>
  </si>
  <si>
    <t>spuD_2</t>
  </si>
  <si>
    <t>Putrescine-binding periplasmic protein SpuD</t>
  </si>
  <si>
    <t>rep_1</t>
  </si>
  <si>
    <t>ATP-dependent DNA helicase Rep</t>
  </si>
  <si>
    <t>bioH</t>
  </si>
  <si>
    <t>Pimeloyl-[acyl-carrier protein] methyl ester esterase</t>
  </si>
  <si>
    <t>sulD</t>
  </si>
  <si>
    <t>dsrE</t>
  </si>
  <si>
    <t>Putative sulfurtransferase DsrE</t>
  </si>
  <si>
    <t>aat</t>
  </si>
  <si>
    <t>Leucyl/phenylalanyl-tRNA--protein transferase</t>
  </si>
  <si>
    <t>nudJ</t>
  </si>
  <si>
    <t>Phosphatase NudJ</t>
  </si>
  <si>
    <t>folC</t>
  </si>
  <si>
    <t>Dihydrofolate synthase/folylpolyglutamate synthase</t>
  </si>
  <si>
    <t>trpF</t>
  </si>
  <si>
    <t>N-(5'-phosphoribosyl)anthranilate isomerase</t>
  </si>
  <si>
    <t>group_1146</t>
  </si>
  <si>
    <t>group_1147</t>
  </si>
  <si>
    <t>dinG_2</t>
  </si>
  <si>
    <t>3'-5' exonuclease DinG</t>
  </si>
  <si>
    <t>moeA</t>
  </si>
  <si>
    <t>Molybdopterin molybdenumtransferase</t>
  </si>
  <si>
    <t>group_1151</t>
  </si>
  <si>
    <t>fliO</t>
  </si>
  <si>
    <t>aspC_1</t>
  </si>
  <si>
    <t>Aspartate aminotransferase</t>
  </si>
  <si>
    <t>modA</t>
  </si>
  <si>
    <t>Molybdate-binding protein ModA</t>
  </si>
  <si>
    <t>trmO</t>
  </si>
  <si>
    <t>tRNA (adenine(37)-N6)-methyltransferase</t>
  </si>
  <si>
    <t>group_1182</t>
  </si>
  <si>
    <t>lpxK</t>
  </si>
  <si>
    <t>Tetraacyldisaccharide 4'-kinase</t>
  </si>
  <si>
    <t>mltG</t>
  </si>
  <si>
    <t>Endolytic murein transglycosylase</t>
  </si>
  <si>
    <t>fadJ_2</t>
  </si>
  <si>
    <t>Fatty acid oxidation complex subunit alpha</t>
  </si>
  <si>
    <t>catD_3</t>
  </si>
  <si>
    <t>3-oxoadipate enol-lactonase 2</t>
  </si>
  <si>
    <t>yijE</t>
  </si>
  <si>
    <t>IS1595 family transposase ISBsp7</t>
  </si>
  <si>
    <t>acpH</t>
  </si>
  <si>
    <t>Acyl carrier protein phosphodiesterase</t>
  </si>
  <si>
    <t>group_1197</t>
  </si>
  <si>
    <t>1,4-dihydroxy-2-naphthoyl-CoA hydrolase</t>
  </si>
  <si>
    <t>eutC</t>
  </si>
  <si>
    <t>Ethanolamine ammonia-lyase light chain</t>
  </si>
  <si>
    <t>group_1208</t>
  </si>
  <si>
    <t>group_1211</t>
  </si>
  <si>
    <t>group_1212</t>
  </si>
  <si>
    <t>Epimerase family protein</t>
  </si>
  <si>
    <t>rhaS_10</t>
  </si>
  <si>
    <t>group_1221</t>
  </si>
  <si>
    <t>motB_1</t>
  </si>
  <si>
    <t>Motility protein B</t>
  </si>
  <si>
    <t>rhdA</t>
  </si>
  <si>
    <t>Thiosulfate sulfurtransferase</t>
  </si>
  <si>
    <t>yfiH</t>
  </si>
  <si>
    <t>Polyphenol oxidase</t>
  </si>
  <si>
    <t>gluQ</t>
  </si>
  <si>
    <t>Glutamyl-Q tRNA(Asp) synthetase</t>
  </si>
  <si>
    <t>sfsA</t>
  </si>
  <si>
    <t>Sugar fermentation stimulation protein A</t>
  </si>
  <si>
    <t>nrtA</t>
  </si>
  <si>
    <t>Nitrate/nitrite binding protein NrtA</t>
  </si>
  <si>
    <t>era</t>
  </si>
  <si>
    <t>GTPase Era</t>
  </si>
  <si>
    <t>lpxC</t>
  </si>
  <si>
    <t>UDP-3-O-acyl-N-acetylglucosamine deacetylase</t>
  </si>
  <si>
    <t>mraZ</t>
  </si>
  <si>
    <t>Transcriptional regulator MraZ</t>
  </si>
  <si>
    <t>gmhA</t>
  </si>
  <si>
    <t>Phosphoheptose isomerase</t>
  </si>
  <si>
    <t>rplM</t>
  </si>
  <si>
    <t>50S ribosomal protein L13</t>
  </si>
  <si>
    <t>pnp</t>
  </si>
  <si>
    <t>Polyribonucleotide nucleotidyltransferase</t>
  </si>
  <si>
    <t>rlmG</t>
  </si>
  <si>
    <t>Ribosomal RNA large subunit methyltransferase G</t>
  </si>
  <si>
    <t>atpD</t>
  </si>
  <si>
    <t>ATP synthase subunit beta</t>
  </si>
  <si>
    <t>purE</t>
  </si>
  <si>
    <t>N5-carboxyaminoimidazole ribonucleotide mutase</t>
  </si>
  <si>
    <t>argB</t>
  </si>
  <si>
    <t>Acetylglutamate kinase</t>
  </si>
  <si>
    <t>group_12368</t>
  </si>
  <si>
    <t>acs_2</t>
  </si>
  <si>
    <t>Acetyl-coenzyme A synthetase</t>
  </si>
  <si>
    <t>ndhC</t>
  </si>
  <si>
    <t>NAD(P)H-quinone oxidoreductase subunit 3, chloroplastic</t>
  </si>
  <si>
    <t>pheS</t>
  </si>
  <si>
    <t>Phenylalanine--tRNA ligase alpha subunit</t>
  </si>
  <si>
    <t>rpmI</t>
  </si>
  <si>
    <t>50S ribosomal protein L35</t>
  </si>
  <si>
    <t>fliG</t>
  </si>
  <si>
    <t>Flagellar motor switch protein FliG</t>
  </si>
  <si>
    <t>nadK</t>
  </si>
  <si>
    <t>NAD kinase</t>
  </si>
  <si>
    <t>group_12427</t>
  </si>
  <si>
    <t>fpr_1</t>
  </si>
  <si>
    <t>Ferredoxin--NADP reductase</t>
  </si>
  <si>
    <t>group_1244</t>
  </si>
  <si>
    <t>Zinc-type alcohol dehydrogenase-like protein</t>
  </si>
  <si>
    <t>rpsP</t>
  </si>
  <si>
    <t>30S ribosomal protein S16</t>
  </si>
  <si>
    <t>ffh</t>
  </si>
  <si>
    <t>Signal recognition particle protein</t>
  </si>
  <si>
    <t>iscA</t>
  </si>
  <si>
    <t>Iron-binding protein IscA</t>
  </si>
  <si>
    <t>suhB</t>
  </si>
  <si>
    <t>Inositol-1-monophosphatase</t>
  </si>
  <si>
    <t>group_12448</t>
  </si>
  <si>
    <t>group_1245</t>
  </si>
  <si>
    <t>rplD</t>
  </si>
  <si>
    <t>50S ribosomal protein L4</t>
  </si>
  <si>
    <t>rpsH</t>
  </si>
  <si>
    <t>30S ribosomal protein S8</t>
  </si>
  <si>
    <t>rplO</t>
  </si>
  <si>
    <t>50S ribosomal protein L15</t>
  </si>
  <si>
    <t>rplQ</t>
  </si>
  <si>
    <t>50S ribosomal protein L17</t>
  </si>
  <si>
    <t>rlmH</t>
  </si>
  <si>
    <t>Ribosomal RNA large subunit methyltransferase H</t>
  </si>
  <si>
    <t>glyQ</t>
  </si>
  <si>
    <t>Glycine--tRNA ligase alpha subunit</t>
  </si>
  <si>
    <t>group_12464</t>
  </si>
  <si>
    <t>fadA_2</t>
  </si>
  <si>
    <t>3-ketoacyl-CoA thiolase</t>
  </si>
  <si>
    <t>ubiE</t>
  </si>
  <si>
    <t>Ubiquinone/menaquinone biosynthesis C-methyltransferase UbiE</t>
  </si>
  <si>
    <t>nfuA</t>
  </si>
  <si>
    <t>Fe/S biogenesis protein NfuA</t>
  </si>
  <si>
    <t>rplU</t>
  </si>
  <si>
    <t>50S ribosomal protein L21</t>
  </si>
  <si>
    <t>group_12480</t>
  </si>
  <si>
    <t>lrp_3</t>
  </si>
  <si>
    <t>Leucine-responsive regulatory protein</t>
  </si>
  <si>
    <t>amiC_2</t>
  </si>
  <si>
    <t>Aliphatic amidase expression-regulating protein</t>
  </si>
  <si>
    <t>ettA</t>
  </si>
  <si>
    <t>Energy-dependent translational throttle protein EttA</t>
  </si>
  <si>
    <t>fliA</t>
  </si>
  <si>
    <t>RNA polymerase sigma factor FliA</t>
  </si>
  <si>
    <t>group_1260</t>
  </si>
  <si>
    <t>scpB</t>
  </si>
  <si>
    <t>Segregation and condensation protein B</t>
  </si>
  <si>
    <t>gcvT_1</t>
  </si>
  <si>
    <t>Aminomethyltransferase</t>
  </si>
  <si>
    <t>ftsH</t>
  </si>
  <si>
    <t>ATP-dependent zinc metalloprotease FtsH</t>
  </si>
  <si>
    <t>group_1287</t>
  </si>
  <si>
    <t>group_1289</t>
  </si>
  <si>
    <t>apaH_2</t>
  </si>
  <si>
    <t>Bis(5'-nucleosyl)-tetraphosphatase, symmetrical</t>
  </si>
  <si>
    <t>amgK</t>
  </si>
  <si>
    <t>N-acetylmuramate/N-acetylglucosamine kinase</t>
  </si>
  <si>
    <t>trpD_1</t>
  </si>
  <si>
    <t>Anthranilate phosphoribosyltransferase</t>
  </si>
  <si>
    <t>yegS</t>
  </si>
  <si>
    <t>group_1348</t>
  </si>
  <si>
    <t>lafL</t>
  </si>
  <si>
    <t>group_1354</t>
  </si>
  <si>
    <t>appA</t>
  </si>
  <si>
    <t>Oligopeptide-binding protein AppA</t>
  </si>
  <si>
    <t>group_13684</t>
  </si>
  <si>
    <t>rpsI</t>
  </si>
  <si>
    <t>30S ribosomal protein S9</t>
  </si>
  <si>
    <t>recF_1</t>
  </si>
  <si>
    <t>DNA replication and repair protein RecF</t>
  </si>
  <si>
    <t>atpH_2</t>
  </si>
  <si>
    <t>hexR_2</t>
  </si>
  <si>
    <t>HTH-type transcriptional regulator HexR</t>
  </si>
  <si>
    <t>yabJ_2</t>
  </si>
  <si>
    <t>2-iminobutanoate/2-iminopropanoate deaminase</t>
  </si>
  <si>
    <t>spoT</t>
  </si>
  <si>
    <t>Bifunctional (p)ppGpp synthase/hydrolase SpoT</t>
  </si>
  <si>
    <t>exoA</t>
  </si>
  <si>
    <t>Exodeoxyribonuclease</t>
  </si>
  <si>
    <t>group_1375</t>
  </si>
  <si>
    <t>clpS</t>
  </si>
  <si>
    <t>ATP-dependent Clp protease adapter protein ClpS</t>
  </si>
  <si>
    <t>group_13781</t>
  </si>
  <si>
    <t>infC</t>
  </si>
  <si>
    <t>Translation initiation factor IF-3</t>
  </si>
  <si>
    <t>aroH</t>
  </si>
  <si>
    <t>Phospho-2-dehydro-3-deoxyheptonate aldolase</t>
  </si>
  <si>
    <t>group_1380</t>
  </si>
  <si>
    <t>pyrH</t>
  </si>
  <si>
    <t>Uridylate kinase</t>
  </si>
  <si>
    <t>ispG</t>
  </si>
  <si>
    <t>4-hydroxy-3-methylbut-2-en-1-yl diphosphate synthase (flavodoxin)</t>
  </si>
  <si>
    <t>ptrB</t>
  </si>
  <si>
    <t>Protease 2</t>
  </si>
  <si>
    <t>sucC</t>
  </si>
  <si>
    <t>Succinate--CoA ligase [ADP-forming] subunit beta</t>
  </si>
  <si>
    <t>rimK</t>
  </si>
  <si>
    <t>Ribosomal protein S6--L-glutamate ligase</t>
  </si>
  <si>
    <t>rplA</t>
  </si>
  <si>
    <t>50S ribosomal protein L1</t>
  </si>
  <si>
    <t>rpoB</t>
  </si>
  <si>
    <t>DNA-directed RNA polymerase subunit beta</t>
  </si>
  <si>
    <t>rpsQ</t>
  </si>
  <si>
    <t>30S ribosomal protein S17</t>
  </si>
  <si>
    <t>rpsN</t>
  </si>
  <si>
    <t>30S ribosomal protein S14</t>
  </si>
  <si>
    <t>ribH</t>
  </si>
  <si>
    <t>ilvH</t>
  </si>
  <si>
    <t>Acetolactate synthase isozyme 3 small subunit</t>
  </si>
  <si>
    <t>yajC</t>
  </si>
  <si>
    <t>Sec translocon accessory complex subunit YajC</t>
  </si>
  <si>
    <t>ydeP</t>
  </si>
  <si>
    <t>Protein YdeP</t>
  </si>
  <si>
    <t>rsmC_2</t>
  </si>
  <si>
    <t>Ribosomal RNA small subunit methyltransferase C</t>
  </si>
  <si>
    <t>group_1400</t>
  </si>
  <si>
    <t>Putative 3-methyladenine DNA glycosylase</t>
  </si>
  <si>
    <t>group_1411</t>
  </si>
  <si>
    <t>group_1421</t>
  </si>
  <si>
    <t>cobM</t>
  </si>
  <si>
    <t>Precorrin-4 C(11)-methyltransferase</t>
  </si>
  <si>
    <t>rlmI_2</t>
  </si>
  <si>
    <t>Ribosomal RNA large subunit methyltransferase I</t>
  </si>
  <si>
    <t>group_1434</t>
  </si>
  <si>
    <t>arnC_1</t>
  </si>
  <si>
    <t>Undecaprenyl-phosphate 4-deoxy-4-formamido-L-arabinose transferase</t>
  </si>
  <si>
    <t>selU</t>
  </si>
  <si>
    <t>tRNA 2-selenouridine synthase</t>
  </si>
  <si>
    <t>pal_2</t>
  </si>
  <si>
    <t>Peptidoglycan-associated lipoprotein</t>
  </si>
  <si>
    <t>mupP_2</t>
  </si>
  <si>
    <t>N-acetylmuramic acid 6-phosphate phosphatase</t>
  </si>
  <si>
    <t>hcaB_1</t>
  </si>
  <si>
    <t>3-phenylpropionate-dihydrodiol/cinnamic acid-dihydrodiol dehydrogenase</t>
  </si>
  <si>
    <t>ppsC</t>
  </si>
  <si>
    <t>Phthiocerol synthesis polyketide synthase type I PpsC</t>
  </si>
  <si>
    <t>yfgD</t>
  </si>
  <si>
    <t>gcvH_2</t>
  </si>
  <si>
    <t>Glycine cleavage system H protein</t>
  </si>
  <si>
    <t>group_1494</t>
  </si>
  <si>
    <t>rlmF</t>
  </si>
  <si>
    <t>Ribosomal RNA large subunit methyltransferase F</t>
  </si>
  <si>
    <t>murF</t>
  </si>
  <si>
    <t>UDP-N-acetylmuramoyl-tripeptide--D-alanyl-D-alanine ligase</t>
  </si>
  <si>
    <t>rhaS_1</t>
  </si>
  <si>
    <t>HTH-type transcriptional activator RhaS</t>
  </si>
  <si>
    <t>mreC</t>
  </si>
  <si>
    <t>Cell shape-determining protein MreC</t>
  </si>
  <si>
    <t>folP</t>
  </si>
  <si>
    <t>Dihydropteroate synthase</t>
  </si>
  <si>
    <t>yigB</t>
  </si>
  <si>
    <t>5-amino-6-(5-phospho-D-ribitylamino)uracil phosphatase YigB</t>
  </si>
  <si>
    <t>tusE</t>
  </si>
  <si>
    <t>Sulfurtransferase TusE</t>
  </si>
  <si>
    <t>dedD</t>
  </si>
  <si>
    <t>Cell division protein DedD</t>
  </si>
  <si>
    <t>group_1550</t>
  </si>
  <si>
    <t>ohrR_2</t>
  </si>
  <si>
    <t>Organic hydroperoxide resistance transcriptional regulator</t>
  </si>
  <si>
    <t>group_1556</t>
  </si>
  <si>
    <t>tesB_1</t>
  </si>
  <si>
    <t>Acyl-CoA thioesterase 2</t>
  </si>
  <si>
    <t>argG</t>
  </si>
  <si>
    <t>Argininosuccinate synthase</t>
  </si>
  <si>
    <t>nusA</t>
  </si>
  <si>
    <t>Transcription termination/antitermination protein NusA</t>
  </si>
  <si>
    <t>lrp_1</t>
  </si>
  <si>
    <t>cysB</t>
  </si>
  <si>
    <t>HTH-type transcriptional regulator CysB</t>
  </si>
  <si>
    <t>pheA</t>
  </si>
  <si>
    <t>Bifunctional chorismate mutase/prephenate dehydratase</t>
  </si>
  <si>
    <t>rplS</t>
  </si>
  <si>
    <t>50S ribosomal protein L19</t>
  </si>
  <si>
    <t>gltA</t>
  </si>
  <si>
    <t>Citrate synthase</t>
  </si>
  <si>
    <t>rplW</t>
  </si>
  <si>
    <t>50S ribosomal protein L23</t>
  </si>
  <si>
    <t>rpmC</t>
  </si>
  <si>
    <t>50S ribosomal protein L29</t>
  </si>
  <si>
    <t>rplF</t>
  </si>
  <si>
    <t>50S ribosomal protein L6</t>
  </si>
  <si>
    <t>rplR</t>
  </si>
  <si>
    <t>50S ribosomal protein L18</t>
  </si>
  <si>
    <t>rpsM</t>
  </si>
  <si>
    <t>30S ribosomal protein S13</t>
  </si>
  <si>
    <t>sufS</t>
  </si>
  <si>
    <t>Cysteine desulfurase SufS</t>
  </si>
  <si>
    <t>rpsR</t>
  </si>
  <si>
    <t>30S ribosomal protein S18</t>
  </si>
  <si>
    <t>yafV</t>
  </si>
  <si>
    <t>Omega-amidase YafV</t>
  </si>
  <si>
    <t>ribD</t>
  </si>
  <si>
    <t>Riboflavin biosynthesis protein RibD</t>
  </si>
  <si>
    <t>fmt</t>
  </si>
  <si>
    <t>Methionyl-tRNA formyltransferase</t>
  </si>
  <si>
    <t>trpI</t>
  </si>
  <si>
    <t>HTH-type transcriptional regulator TrpI</t>
  </si>
  <si>
    <t>group_1618</t>
  </si>
  <si>
    <t>hemH</t>
  </si>
  <si>
    <t>Ferrochelatase</t>
  </si>
  <si>
    <t>group_1626</t>
  </si>
  <si>
    <t>ogt_2</t>
  </si>
  <si>
    <t>DNA base-flipping protein</t>
  </si>
  <si>
    <t>group_1631</t>
  </si>
  <si>
    <t>kmo</t>
  </si>
  <si>
    <t>Kynurenine 3-monooxygenase</t>
  </si>
  <si>
    <t>group_1651</t>
  </si>
  <si>
    <t>liuE</t>
  </si>
  <si>
    <t>3-hydroxy-3-isohexenylglutaryl-CoA/hydroxy-methylglutaryl-CoA lyase</t>
  </si>
  <si>
    <t>pknD_2</t>
  </si>
  <si>
    <t>Serine/threonine-protein kinase PknD</t>
  </si>
  <si>
    <t>group_1658</t>
  </si>
  <si>
    <t>group_1706</t>
  </si>
  <si>
    <t>alr</t>
  </si>
  <si>
    <t>Alanine racemase</t>
  </si>
  <si>
    <t>elbB</t>
  </si>
  <si>
    <t>Glyoxalase ElbB</t>
  </si>
  <si>
    <t>atoS</t>
  </si>
  <si>
    <t>Signal transduction histidine-protein kinase AtoS</t>
  </si>
  <si>
    <t>ybaN</t>
  </si>
  <si>
    <t>Inner membrane protein YbaN</t>
  </si>
  <si>
    <t>garB</t>
  </si>
  <si>
    <t>Glutathione amide reductase</t>
  </si>
  <si>
    <t>nudC_2</t>
  </si>
  <si>
    <t>NADH pyrophosphatase</t>
  </si>
  <si>
    <t>group_1793</t>
  </si>
  <si>
    <t>pncC</t>
  </si>
  <si>
    <t>Nicotinamide-nucleotide amidohydrolase PncC</t>
  </si>
  <si>
    <t>tsaB</t>
  </si>
  <si>
    <t>tRNA threonylcarbamoyladenosine biosynthesis protein TsaB</t>
  </si>
  <si>
    <t>ybdL</t>
  </si>
  <si>
    <t>Methionine aminotransferase</t>
  </si>
  <si>
    <t>plsC</t>
  </si>
  <si>
    <t>1-acyl-sn-glycerol-3-phosphate acyltransferase</t>
  </si>
  <si>
    <t>fadJ_1</t>
  </si>
  <si>
    <t>gmhB</t>
  </si>
  <si>
    <t>D-glycero-beta-D-manno-heptose-1,7-bisphosphate 7-phosphatase</t>
  </si>
  <si>
    <t>aroE_1</t>
  </si>
  <si>
    <t>Shikimate dehydrogenase (NADP(+))</t>
  </si>
  <si>
    <t>murI</t>
  </si>
  <si>
    <t>Glutamate racemase</t>
  </si>
  <si>
    <t>prmC_2</t>
  </si>
  <si>
    <t>Release factor glutamine methyltransferase</t>
  </si>
  <si>
    <t>pqiA_2</t>
  </si>
  <si>
    <t>Intermembrane transport protein PqiA</t>
  </si>
  <si>
    <t>group_1851</t>
  </si>
  <si>
    <t>group_1857</t>
  </si>
  <si>
    <t>panC</t>
  </si>
  <si>
    <t>Pantothenate synthetase</t>
  </si>
  <si>
    <t>selO</t>
  </si>
  <si>
    <t>Protein adenylyltransferase SelO</t>
  </si>
  <si>
    <t>hemN</t>
  </si>
  <si>
    <t>Oxygen-independent coproporphyrinogen III oxidase</t>
  </si>
  <si>
    <t>cydA</t>
  </si>
  <si>
    <t>Cytochrome bd-I ubiquinol oxidase subunit 1</t>
  </si>
  <si>
    <t>group_1885</t>
  </si>
  <si>
    <t>hmrR</t>
  </si>
  <si>
    <t>HTH-type transcriptional regulator HmrR</t>
  </si>
  <si>
    <t>group_1900</t>
  </si>
  <si>
    <t>group_1910</t>
  </si>
  <si>
    <t>cobD</t>
  </si>
  <si>
    <t>Cobalamin biosynthesis protein CobD</t>
  </si>
  <si>
    <t>sasA_7</t>
  </si>
  <si>
    <t>Adaptive-response sensory-kinase SasA</t>
  </si>
  <si>
    <t>group_1946</t>
  </si>
  <si>
    <t>Glucosaminate ammonia-lyase</t>
  </si>
  <si>
    <t>hisC_1</t>
  </si>
  <si>
    <t>Histidinol-phosphate aminotransferase</t>
  </si>
  <si>
    <t>yciC</t>
  </si>
  <si>
    <t>Putative metal chaperone YciC</t>
  </si>
  <si>
    <t>mdtK</t>
  </si>
  <si>
    <t>Multidrug resistance protein MdtK</t>
  </si>
  <si>
    <t>group_1972</t>
  </si>
  <si>
    <t>group_1973</t>
  </si>
  <si>
    <t>mepM</t>
  </si>
  <si>
    <t>tatD</t>
  </si>
  <si>
    <t>3'-5' ssDNA/RNA exonuclease TatD</t>
  </si>
  <si>
    <t>cheB1</t>
  </si>
  <si>
    <t>Protein-glutamate methylesterase/protein-glutamine glutaminase 1</t>
  </si>
  <si>
    <t>pepN</t>
  </si>
  <si>
    <t>Aminopeptidase N</t>
  </si>
  <si>
    <t>group_2023</t>
  </si>
  <si>
    <t>rcsC_21</t>
  </si>
  <si>
    <t>Sensor histidine kinase RcsC</t>
  </si>
  <si>
    <t>group_2050</t>
  </si>
  <si>
    <t>cynR_4</t>
  </si>
  <si>
    <t>HTH-type transcriptional regulator HdfR</t>
  </si>
  <si>
    <t>yrfG</t>
  </si>
  <si>
    <t>GMP/IMP nucleotidase YrfG</t>
  </si>
  <si>
    <t>cysQ</t>
  </si>
  <si>
    <t>3'(2'),5'-bisphosphate nucleotidase CysQ</t>
  </si>
  <si>
    <t>mtfA</t>
  </si>
  <si>
    <t>Protein MtfA</t>
  </si>
  <si>
    <t>group_2094</t>
  </si>
  <si>
    <t>dusA</t>
  </si>
  <si>
    <t>tRNA-dihydrouridine(20/20a) synthase</t>
  </si>
  <si>
    <t>trxC</t>
  </si>
  <si>
    <t>Thioredoxin 2</t>
  </si>
  <si>
    <t>group_2124</t>
  </si>
  <si>
    <t>hcaT</t>
  </si>
  <si>
    <t>rhtB_4</t>
  </si>
  <si>
    <t>Homoserine/homoserine lactone efflux protein</t>
  </si>
  <si>
    <t>lplT</t>
  </si>
  <si>
    <t>Lysophospholipid transporter LplT</t>
  </si>
  <si>
    <t>group_2176</t>
  </si>
  <si>
    <t>glpD</t>
  </si>
  <si>
    <t>Aerobic glycerol-3-phosphate dehydrogenase</t>
  </si>
  <si>
    <t>nudC_1</t>
  </si>
  <si>
    <t>recO</t>
  </si>
  <si>
    <t>DNA repair protein RecO</t>
  </si>
  <si>
    <t>rhlB</t>
  </si>
  <si>
    <t>ATP-dependent RNA helicase RhlB</t>
  </si>
  <si>
    <t>group_2190</t>
  </si>
  <si>
    <t>glmU_1</t>
  </si>
  <si>
    <t>Bifunctional protein GlmU</t>
  </si>
  <si>
    <t>group_2198</t>
  </si>
  <si>
    <t>ubiH</t>
  </si>
  <si>
    <t>2-octaprenyl-6-methoxyphenol hydroxylase</t>
  </si>
  <si>
    <t>IMPDH_1</t>
  </si>
  <si>
    <t>Inosine-5'-monophosphate dehydrogenase</t>
  </si>
  <si>
    <t>pdxA</t>
  </si>
  <si>
    <t>4-hydroxythreonine-4-phosphate dehydrogenase</t>
  </si>
  <si>
    <t>kstR2</t>
  </si>
  <si>
    <t>HTH-type transcriptional repressor KstR2</t>
  </si>
  <si>
    <t>ohrR_1</t>
  </si>
  <si>
    <t>group_2238</t>
  </si>
  <si>
    <t>Polyphosphate:AMP phosphotransferase</t>
  </si>
  <si>
    <t>group_2239</t>
  </si>
  <si>
    <t>group_2258</t>
  </si>
  <si>
    <t>lpxB</t>
  </si>
  <si>
    <t>Lipid-A-disaccharide synthase</t>
  </si>
  <si>
    <t>cdsA</t>
  </si>
  <si>
    <t>Phosphatidate cytidylyltransferase</t>
  </si>
  <si>
    <t>rlmA</t>
  </si>
  <si>
    <t>23S rRNA (guanine(745)-N(1))-methyltransferase</t>
  </si>
  <si>
    <t>rsmJ</t>
  </si>
  <si>
    <t>Ribosomal RNA small subunit methyltransferase J</t>
  </si>
  <si>
    <t>smtB_1</t>
  </si>
  <si>
    <t>Succinyl-CoA--L-malate CoA-transferase beta subunit</t>
  </si>
  <si>
    <t>group_2272</t>
  </si>
  <si>
    <t>hslR</t>
  </si>
  <si>
    <t>Heat shock protein 15</t>
  </si>
  <si>
    <t>ispA</t>
  </si>
  <si>
    <t>Farnesyl diphosphate synthase</t>
  </si>
  <si>
    <t>group_2304</t>
  </si>
  <si>
    <t>cidA</t>
  </si>
  <si>
    <t>Holin-like protein CidA</t>
  </si>
  <si>
    <t>rlpA_2</t>
  </si>
  <si>
    <t>Endolytic peptidoglycan transglycosylase RlpA</t>
  </si>
  <si>
    <t>cc4</t>
  </si>
  <si>
    <t>Cytochrome c4</t>
  </si>
  <si>
    <t>betC</t>
  </si>
  <si>
    <t>Choline-sulfatase</t>
  </si>
  <si>
    <t>group_2311</t>
  </si>
  <si>
    <t>loiP</t>
  </si>
  <si>
    <t>Metalloprotease LoiP</t>
  </si>
  <si>
    <t>group_2313</t>
  </si>
  <si>
    <t>bepA_1</t>
  </si>
  <si>
    <t>Beta-barrel assembly-enhancing protease</t>
  </si>
  <si>
    <t>slt</t>
  </si>
  <si>
    <t>Soluble lytic murein transglycosylase</t>
  </si>
  <si>
    <t>sstT</t>
  </si>
  <si>
    <t>Serine/threonine transporter SstT</t>
  </si>
  <si>
    <t>rfaP_1</t>
  </si>
  <si>
    <t>Lipopolysaccharide core heptose(I) kinase RfaP</t>
  </si>
  <si>
    <t>acsA_3</t>
  </si>
  <si>
    <t>group_2342</t>
  </si>
  <si>
    <t>ruvB_2</t>
  </si>
  <si>
    <t>Holliday junction ATP-dependent DNA helicase RuvB</t>
  </si>
  <si>
    <t>group_2365</t>
  </si>
  <si>
    <t>lnt</t>
  </si>
  <si>
    <t>Apolipoprotein N-acyltransferase</t>
  </si>
  <si>
    <t>thiE_2</t>
  </si>
  <si>
    <t>Thiamine-phosphate synthase</t>
  </si>
  <si>
    <t>livH_3</t>
  </si>
  <si>
    <t>cmoM</t>
  </si>
  <si>
    <t>tRNA 5-carboxymethoxyuridine methyltransferase</t>
  </si>
  <si>
    <t>cheB_1</t>
  </si>
  <si>
    <t>Protein-glutamate methylesterase/protein-glutamine glutaminase</t>
  </si>
  <si>
    <t>mazG</t>
  </si>
  <si>
    <t>Nucleoside triphosphate pyrophosphohydrolase</t>
  </si>
  <si>
    <t>astD</t>
  </si>
  <si>
    <t>N-succinylglutamate 5-semialdehyde dehydrogenase</t>
  </si>
  <si>
    <t>sdaB</t>
  </si>
  <si>
    <t>L-serine dehydratase 2</t>
  </si>
  <si>
    <t>ubiA</t>
  </si>
  <si>
    <t>4-hydroxybenzoate octaprenyltransferase</t>
  </si>
  <si>
    <t>puuC_1</t>
  </si>
  <si>
    <t>NADP/NAD-dependent aldehyde dehydrogenase PuuC</t>
  </si>
  <si>
    <t>group_2454</t>
  </si>
  <si>
    <t>yejF_1</t>
  </si>
  <si>
    <t>zntB_1</t>
  </si>
  <si>
    <t>Zinc transport protein ZntB</t>
  </si>
  <si>
    <t>gshAB</t>
  </si>
  <si>
    <t>Glutathione biosynthesis bifunctional protein GshAB</t>
  </si>
  <si>
    <t>truD</t>
  </si>
  <si>
    <t>tRNA pseudouridine synthase D</t>
  </si>
  <si>
    <t>lpxD</t>
  </si>
  <si>
    <t>UDP-3-O-acylglucosamine N-acyltransferase</t>
  </si>
  <si>
    <t>rseP</t>
  </si>
  <si>
    <t>Regulator of sigma-E protease RseP</t>
  </si>
  <si>
    <t>fadE</t>
  </si>
  <si>
    <t>Acyl-coenzyme A dehydrogenase</t>
  </si>
  <si>
    <t>ycfH</t>
  </si>
  <si>
    <t>group_2529</t>
  </si>
  <si>
    <t>pal_4</t>
  </si>
  <si>
    <t>prpF</t>
  </si>
  <si>
    <t>2-methyl-aconitate isomerase</t>
  </si>
  <si>
    <t>group_2557</t>
  </si>
  <si>
    <t>group_2559</t>
  </si>
  <si>
    <t>group_2563</t>
  </si>
  <si>
    <t>dtd</t>
  </si>
  <si>
    <t>D-aminoacyl-tRNA deacylase</t>
  </si>
  <si>
    <t>fadD_2</t>
  </si>
  <si>
    <t>Long-chain-fatty-acid--CoA ligase</t>
  </si>
  <si>
    <t>pdxH</t>
  </si>
  <si>
    <t>Pyridoxine/pyridoxamine 5'-phosphate oxidase</t>
  </si>
  <si>
    <t>iolS</t>
  </si>
  <si>
    <t>coaE</t>
  </si>
  <si>
    <t>Dephospho-CoA kinase</t>
  </si>
  <si>
    <t>acpP_2</t>
  </si>
  <si>
    <t>dacC_1</t>
  </si>
  <si>
    <t>mscL</t>
  </si>
  <si>
    <t>Large-conductance mechanosensitive channel</t>
  </si>
  <si>
    <t>uao</t>
  </si>
  <si>
    <t>Uric acid degradation bifunctional protein</t>
  </si>
  <si>
    <t>fliR</t>
  </si>
  <si>
    <t>Flagellar biosynthetic protein FliR</t>
  </si>
  <si>
    <t>mepH</t>
  </si>
  <si>
    <t>yciV</t>
  </si>
  <si>
    <t>5'-3' exoribonuclease</t>
  </si>
  <si>
    <t>group_2642</t>
  </si>
  <si>
    <t>murE</t>
  </si>
  <si>
    <t>UDP-N-acetylmuramoyl-L-alanyl-D-glutamate--2,6-diaminopimelate ligase</t>
  </si>
  <si>
    <t>lpoA</t>
  </si>
  <si>
    <t>Penicillin-binding protein activator LpoA</t>
  </si>
  <si>
    <t>group_2657</t>
  </si>
  <si>
    <t>alkT</t>
  </si>
  <si>
    <t>Rubredoxin-NAD(+) reductase</t>
  </si>
  <si>
    <t>norG_1</t>
  </si>
  <si>
    <t>rnk</t>
  </si>
  <si>
    <t>Regulator of nucleoside diphosphate kinase</t>
  </si>
  <si>
    <t>ubiI</t>
  </si>
  <si>
    <t>2-octaprenylphenol hydroxylase</t>
  </si>
  <si>
    <t>argE_1</t>
  </si>
  <si>
    <t>Acetylornithine deacetylase</t>
  </si>
  <si>
    <t>glyA_1</t>
  </si>
  <si>
    <t>Serine hydroxymethyltransferase</t>
  </si>
  <si>
    <t>glyA_2</t>
  </si>
  <si>
    <t>apaG</t>
  </si>
  <si>
    <t>Protein ApaG</t>
  </si>
  <si>
    <t>group_2684</t>
  </si>
  <si>
    <t>lpxH_2</t>
  </si>
  <si>
    <t>UDP-2,3-diacylglucosamine hydrolase</t>
  </si>
  <si>
    <t>sugC</t>
  </si>
  <si>
    <t>Trehalose import ATP-binding protein SugC</t>
  </si>
  <si>
    <t>group_2704</t>
  </si>
  <si>
    <t>mtaD</t>
  </si>
  <si>
    <t>5-methylthioadenosine/S-adenosylhomocysteine deaminase</t>
  </si>
  <si>
    <t>group_2706</t>
  </si>
  <si>
    <t>flhB</t>
  </si>
  <si>
    <t>Flagellar biosynthetic protein FlhB</t>
  </si>
  <si>
    <t>group_2718</t>
  </si>
  <si>
    <t>group_2726</t>
  </si>
  <si>
    <t>group_2727</t>
  </si>
  <si>
    <t>dxr</t>
  </si>
  <si>
    <t>1-deoxy-D-xylulose 5-phosphate reductoisomerase</t>
  </si>
  <si>
    <t>group_2738</t>
  </si>
  <si>
    <t>ydiK_2</t>
  </si>
  <si>
    <t>Putative transport protein YdiK</t>
  </si>
  <si>
    <t>group_2744</t>
  </si>
  <si>
    <t>Putative low molecular weight protein-tyrosine-phosphatase</t>
  </si>
  <si>
    <t>holB</t>
  </si>
  <si>
    <t>group_2751</t>
  </si>
  <si>
    <t>argP_2</t>
  </si>
  <si>
    <t>HTH-type transcriptional regulator ArgP</t>
  </si>
  <si>
    <t>argO</t>
  </si>
  <si>
    <t>Arginine exporter protein ArgO</t>
  </si>
  <si>
    <t>cnoX</t>
  </si>
  <si>
    <t>Chaperedoxin</t>
  </si>
  <si>
    <t>tag</t>
  </si>
  <si>
    <t>DNA-3-methyladenine glycosylase 1</t>
  </si>
  <si>
    <t>group_2778</t>
  </si>
  <si>
    <t>ctaA</t>
  </si>
  <si>
    <t>Heme A synthase</t>
  </si>
  <si>
    <t>group_2781</t>
  </si>
  <si>
    <t>group_2786</t>
  </si>
  <si>
    <t>group_2788</t>
  </si>
  <si>
    <t>Renalase</t>
  </si>
  <si>
    <t>ispE</t>
  </si>
  <si>
    <t>4-diphosphocytidyl-2-C-methyl-D-erythritol kinase</t>
  </si>
  <si>
    <t>norM</t>
  </si>
  <si>
    <t>Multidrug resistance protein NorM</t>
  </si>
  <si>
    <t>nagZ</t>
  </si>
  <si>
    <t>Beta-hexosaminidase</t>
  </si>
  <si>
    <t>artJ</t>
  </si>
  <si>
    <t>ABC transporter arginine-binding protein 1</t>
  </si>
  <si>
    <t>ubiJ</t>
  </si>
  <si>
    <t>Ubiquinone biosynthesis accessory factor UbiJ</t>
  </si>
  <si>
    <t>phaC_1</t>
  </si>
  <si>
    <t>Poly(3-hydroxyalkanoate) polymerase subunit PhaC</t>
  </si>
  <si>
    <t>group_2811</t>
  </si>
  <si>
    <t>nudF</t>
  </si>
  <si>
    <t>ADP-ribose pyrophosphatase</t>
  </si>
  <si>
    <t>tolC_1</t>
  </si>
  <si>
    <t>Outer membrane protein TolC</t>
  </si>
  <si>
    <t>group_2817</t>
  </si>
  <si>
    <t>fabG_2</t>
  </si>
  <si>
    <t>yfcG_1</t>
  </si>
  <si>
    <t>Disulfide-bond oxidoreductase YfcG</t>
  </si>
  <si>
    <t>menB_2</t>
  </si>
  <si>
    <t>1,4-dihydroxy-2-naphthoyl-CoA synthase</t>
  </si>
  <si>
    <t>ybeZ</t>
  </si>
  <si>
    <t>PhoH-like protein</t>
  </si>
  <si>
    <t>group_2830</t>
  </si>
  <si>
    <t>mepS</t>
  </si>
  <si>
    <t>Murein DD-endopeptidase MepS/Murein LD-carboxypeptidase</t>
  </si>
  <si>
    <t>astE</t>
  </si>
  <si>
    <t>Succinylglutamate desuccinylase</t>
  </si>
  <si>
    <t>gcvP</t>
  </si>
  <si>
    <t>Glycine dehydrogenase (decarboxylating)</t>
  </si>
  <si>
    <t>nudL</t>
  </si>
  <si>
    <t>yaaA</t>
  </si>
  <si>
    <t>Peroxide stress resistance protein YaaA</t>
  </si>
  <si>
    <t>cysZ</t>
  </si>
  <si>
    <t>Sulfate transporter CysZ</t>
  </si>
  <si>
    <t>ptsO</t>
  </si>
  <si>
    <t>Phosphocarrier protein NPr</t>
  </si>
  <si>
    <t>nit1</t>
  </si>
  <si>
    <t>Deaminated glutathione amidase</t>
  </si>
  <si>
    <t>group_2873</t>
  </si>
  <si>
    <t>ubiK</t>
  </si>
  <si>
    <t>Ubiquinone biosynthesis accessory factor UbiK</t>
  </si>
  <si>
    <t>rhtB_2</t>
  </si>
  <si>
    <t>purU_2</t>
  </si>
  <si>
    <t>rarD_2</t>
  </si>
  <si>
    <t>Protein RarD</t>
  </si>
  <si>
    <t>trpC</t>
  </si>
  <si>
    <t>Indole-3-glycerol phosphate synthase</t>
  </si>
  <si>
    <t>bmrA</t>
  </si>
  <si>
    <t>Multidrug resistance ABC transporter ATP-binding/permease protein BmrA</t>
  </si>
  <si>
    <t>bolA</t>
  </si>
  <si>
    <t>DNA-binding transcriptional regulator BolA</t>
  </si>
  <si>
    <t>fadA_3</t>
  </si>
  <si>
    <t>dsbE</t>
  </si>
  <si>
    <t>Thiol:disulfide interchange protein DsbE</t>
  </si>
  <si>
    <t>ccmA</t>
  </si>
  <si>
    <t>Cytochrome c biogenesis ATP-binding export protein CcmA</t>
  </si>
  <si>
    <t>apaH_1</t>
  </si>
  <si>
    <t>group_2915</t>
  </si>
  <si>
    <t>crt</t>
  </si>
  <si>
    <t>Short-chain-enoyl-CoA hydratase</t>
  </si>
  <si>
    <t>azoR1_2</t>
  </si>
  <si>
    <t>FMN-dependent NADH-azoreductase 1</t>
  </si>
  <si>
    <t>menH_1</t>
  </si>
  <si>
    <t>2-succinyl-6-hydroxy-2,4-cyclohexadiene-1-carboxylate synthase</t>
  </si>
  <si>
    <t>kdsB</t>
  </si>
  <si>
    <t>3-deoxy-manno-octulosonate cytidylyltransferase</t>
  </si>
  <si>
    <t>fadB_1</t>
  </si>
  <si>
    <t>azoR</t>
  </si>
  <si>
    <t>FMN-dependent NADH-azoreductase</t>
  </si>
  <si>
    <t>bamC</t>
  </si>
  <si>
    <t>Outer membrane protein assembly factor BamC</t>
  </si>
  <si>
    <t>dctD_3</t>
  </si>
  <si>
    <t>C4-dicarboxylate transport transcriptional regulatory protein DctD</t>
  </si>
  <si>
    <t>group_2959</t>
  </si>
  <si>
    <t>thrB</t>
  </si>
  <si>
    <t>Homoserine kinase</t>
  </si>
  <si>
    <t>ctaG</t>
  </si>
  <si>
    <t>Cytochrome c oxidase assembly protein CtaG</t>
  </si>
  <si>
    <t>group_2971</t>
  </si>
  <si>
    <t>group_2972</t>
  </si>
  <si>
    <t>uspA2</t>
  </si>
  <si>
    <t xml:space="preserve">Universal stress protein A </t>
  </si>
  <si>
    <t>sulA</t>
  </si>
  <si>
    <t>Cell division inhibitor SulA</t>
  </si>
  <si>
    <t>mutY</t>
  </si>
  <si>
    <t>Adenine DNA glycosylase</t>
  </si>
  <si>
    <t>sbnA</t>
  </si>
  <si>
    <t>N-(2-amino-2-carboxyethyl)-L-glutamate synthase</t>
  </si>
  <si>
    <t>group_2986</t>
  </si>
  <si>
    <t>msbA_1</t>
  </si>
  <si>
    <t>Lipid A export ATP-binding/permease protein MsbA</t>
  </si>
  <si>
    <t>msrA</t>
  </si>
  <si>
    <t>Peptide methionine sulfoxide reductase MsrA</t>
  </si>
  <si>
    <t>group_2994</t>
  </si>
  <si>
    <t>soj_1</t>
  </si>
  <si>
    <t>Sporulation initiation inhibitor protein Soj</t>
  </si>
  <si>
    <t>polB</t>
  </si>
  <si>
    <t>DNA polymerase II</t>
  </si>
  <si>
    <t>rluE</t>
  </si>
  <si>
    <t>Ribosomal large subunit pseudouridine synthase E</t>
  </si>
  <si>
    <t>phrB</t>
  </si>
  <si>
    <t>Deoxyribodipyrimidine photo-lyase</t>
  </si>
  <si>
    <t>bcr</t>
  </si>
  <si>
    <t>Bicyclomycin resistance protein</t>
  </si>
  <si>
    <t>lutA_1</t>
  </si>
  <si>
    <t>Lactate utilization protein A</t>
  </si>
  <si>
    <t>smc_1</t>
  </si>
  <si>
    <t>Chromosome partition protein Smc</t>
  </si>
  <si>
    <t>group_3058</t>
  </si>
  <si>
    <t>sasA_10</t>
  </si>
  <si>
    <t>lptG</t>
  </si>
  <si>
    <t>Lipopolysaccharide export system permease protein LptG</t>
  </si>
  <si>
    <t>hpf_2</t>
  </si>
  <si>
    <t>Ribosome hibernation promoting factor</t>
  </si>
  <si>
    <t>btuE_1</t>
  </si>
  <si>
    <t>Thioredoxin/glutathione peroxidase BtuE</t>
  </si>
  <si>
    <t>group_3114</t>
  </si>
  <si>
    <t>group_3117</t>
  </si>
  <si>
    <t>gcvT_2</t>
  </si>
  <si>
    <t>ygjP</t>
  </si>
  <si>
    <t>UTP pyrophosphatase</t>
  </si>
  <si>
    <t>fixB</t>
  </si>
  <si>
    <t>Protein FixB</t>
  </si>
  <si>
    <t>bioD1</t>
  </si>
  <si>
    <t>ATP-dependent dethiobiotin synthetase BioD 1</t>
  </si>
  <si>
    <t>group_3135</t>
  </si>
  <si>
    <t>qseB_2</t>
  </si>
  <si>
    <t>Transcriptional regulatory protein QseB</t>
  </si>
  <si>
    <t>fliJ</t>
  </si>
  <si>
    <t>Flagellar FliJ protein</t>
  </si>
  <si>
    <t>surE</t>
  </si>
  <si>
    <t>5'-nucleotidase SurE</t>
  </si>
  <si>
    <t>yeiG</t>
  </si>
  <si>
    <t>S-formylglutathione hydrolase YeiG</t>
  </si>
  <si>
    <t>group_3182</t>
  </si>
  <si>
    <t>cnrA</t>
  </si>
  <si>
    <t>Nickel and cobalt resistance protein CnrA</t>
  </si>
  <si>
    <t>ypjD</t>
  </si>
  <si>
    <t>Inner membrane protein YpjD</t>
  </si>
  <si>
    <t>lapB_1</t>
  </si>
  <si>
    <t>Lipopolysaccharide assembly protein B</t>
  </si>
  <si>
    <t>group_3189</t>
  </si>
  <si>
    <t>group_3190</t>
  </si>
  <si>
    <t>Putative esterase</t>
  </si>
  <si>
    <t>group_3191</t>
  </si>
  <si>
    <t>tolR</t>
  </si>
  <si>
    <t>Tol-Pal system protein TolR</t>
  </si>
  <si>
    <t>group_3195</t>
  </si>
  <si>
    <t>oleD</t>
  </si>
  <si>
    <t>2-alkyl-3-oxoalkanoate reductase</t>
  </si>
  <si>
    <t>gshA</t>
  </si>
  <si>
    <t>Glutamate--cysteine ligase</t>
  </si>
  <si>
    <t>hslO</t>
  </si>
  <si>
    <t>33 kDa chaperonin</t>
  </si>
  <si>
    <t>aguA</t>
  </si>
  <si>
    <t>Agmatine deiminase</t>
  </si>
  <si>
    <t>group_3220</t>
  </si>
  <si>
    <t>ytrE_1</t>
  </si>
  <si>
    <t>polA</t>
  </si>
  <si>
    <t>DNA polymerase I</t>
  </si>
  <si>
    <t>group_3224</t>
  </si>
  <si>
    <t>tsaC</t>
  </si>
  <si>
    <t>Threonylcarbamoyl-AMP synthase</t>
  </si>
  <si>
    <t>ctaE</t>
  </si>
  <si>
    <t>Cytochrome c oxidase subunit 3</t>
  </si>
  <si>
    <t>group_3242</t>
  </si>
  <si>
    <t>group_3243</t>
  </si>
  <si>
    <t>group_3244</t>
  </si>
  <si>
    <t>sotB_1</t>
  </si>
  <si>
    <t>Hexuronate transporter</t>
  </si>
  <si>
    <t>lspA</t>
  </si>
  <si>
    <t>Lipoprotein signal peptidase</t>
  </si>
  <si>
    <t>aspC_2</t>
  </si>
  <si>
    <t>ybeY</t>
  </si>
  <si>
    <t>Endoribonuclease YbeY</t>
  </si>
  <si>
    <t>ccoP2</t>
  </si>
  <si>
    <t>Cbb3-type cytochrome c oxidase subunit CcoP2</t>
  </si>
  <si>
    <t>group_3402</t>
  </si>
  <si>
    <t>group_3403</t>
  </si>
  <si>
    <t>lptF</t>
  </si>
  <si>
    <t>Lipopolysaccharide export system permease protein LptF</t>
  </si>
  <si>
    <t>moaE</t>
  </si>
  <si>
    <t>Molybdopterin synthase catalytic subunit</t>
  </si>
  <si>
    <t>rsmI</t>
  </si>
  <si>
    <t>Ribosomal RNA small subunit methyltransferase I</t>
  </si>
  <si>
    <t>petC</t>
  </si>
  <si>
    <t>Ammonia monooxygenase gamma subunit</t>
  </si>
  <si>
    <t>kdsD</t>
  </si>
  <si>
    <t>Arabinose 5-phosphate isomerase KdsD</t>
  </si>
  <si>
    <t>hemC</t>
  </si>
  <si>
    <t>Porphobilinogen deaminase</t>
  </si>
  <si>
    <t>surA_2</t>
  </si>
  <si>
    <t>Chaperone SurA</t>
  </si>
  <si>
    <t>ephD</t>
  </si>
  <si>
    <t>group_3454</t>
  </si>
  <si>
    <t>Acetyltransferase</t>
  </si>
  <si>
    <t>ppiB</t>
  </si>
  <si>
    <t>Peptidyl-prolyl cis-trans isomerase cyp18</t>
  </si>
  <si>
    <t>dusC</t>
  </si>
  <si>
    <t>tRNA-dihydrouridine(16) synthase</t>
  </si>
  <si>
    <t>group_3460</t>
  </si>
  <si>
    <t>mhqP</t>
  </si>
  <si>
    <t>Putative oxidoreductase MhqP</t>
  </si>
  <si>
    <t>mtnA</t>
  </si>
  <si>
    <t>Methylthioribose-1-phosphate isomerase</t>
  </si>
  <si>
    <t>motB_2</t>
  </si>
  <si>
    <t>tpx</t>
  </si>
  <si>
    <t>Thiol peroxidase</t>
  </si>
  <si>
    <t>bamA</t>
  </si>
  <si>
    <t>Outer membrane protein assembly factor BamA</t>
  </si>
  <si>
    <t>hscB</t>
  </si>
  <si>
    <t>Co-chaperone protein HscB</t>
  </si>
  <si>
    <t>fadA_1</t>
  </si>
  <si>
    <t>Putative acyltransferase</t>
  </si>
  <si>
    <t>moaB_1</t>
  </si>
  <si>
    <t>Molybdenum cofactor biosynthesis protein B</t>
  </si>
  <si>
    <t>corA</t>
  </si>
  <si>
    <t>Cobalt/magnesium transport protein CorA</t>
  </si>
  <si>
    <t>nemA_1</t>
  </si>
  <si>
    <t>N-ethylmaleimide reductase</t>
  </si>
  <si>
    <t>group_3495</t>
  </si>
  <si>
    <t>proA</t>
  </si>
  <si>
    <t>Gamma-glutamyl phosphate reductase</t>
  </si>
  <si>
    <t>nadD</t>
  </si>
  <si>
    <t>group_3507</t>
  </si>
  <si>
    <t>group_3508</t>
  </si>
  <si>
    <t>trpA</t>
  </si>
  <si>
    <t>Tryptophan synthase alpha chain</t>
  </si>
  <si>
    <t>moeB</t>
  </si>
  <si>
    <t>Molybdopterin-synthase adenylyltransferase</t>
  </si>
  <si>
    <t>tusA_2</t>
  </si>
  <si>
    <t>Sulfur carrier protein TusA</t>
  </si>
  <si>
    <t>yfeW</t>
  </si>
  <si>
    <t>Putative D-alanyl-D-alanine carboxypeptidase</t>
  </si>
  <si>
    <t>group_3523</t>
  </si>
  <si>
    <t>sohB</t>
  </si>
  <si>
    <t>queG</t>
  </si>
  <si>
    <t>Epoxyqueuosine reductase</t>
  </si>
  <si>
    <t>rfaF</t>
  </si>
  <si>
    <t>ADP-heptose--LPS heptosyltransferase 2</t>
  </si>
  <si>
    <t>group_3533</t>
  </si>
  <si>
    <t>mrcA</t>
  </si>
  <si>
    <t>Penicillin-binding protein 1A</t>
  </si>
  <si>
    <t>aceK</t>
  </si>
  <si>
    <t>Isocitrate dehydrogenase kinase/phosphatase</t>
  </si>
  <si>
    <t>group_3610</t>
  </si>
  <si>
    <t>Sodium-lithium/proton antiporter</t>
  </si>
  <si>
    <t>yciI</t>
  </si>
  <si>
    <t>Protein YciI</t>
  </si>
  <si>
    <t>ybaK</t>
  </si>
  <si>
    <t>Cys-tRNA(Pro)/Cys-tRNA(Cys) deacylase YbaK</t>
  </si>
  <si>
    <t>rcsC_16</t>
  </si>
  <si>
    <t>group_3619</t>
  </si>
  <si>
    <t>murD</t>
  </si>
  <si>
    <t>UDP-N-acetylmuramoylalanine--D-glutamate ligase</t>
  </si>
  <si>
    <t>group_3624</t>
  </si>
  <si>
    <t>Putative short-chain type dehydrogenase/reductase</t>
  </si>
  <si>
    <t>nadC</t>
  </si>
  <si>
    <t>Nicotinate-nucleotide pyrophosphorylase [carboxylating]</t>
  </si>
  <si>
    <t>tpiA</t>
  </si>
  <si>
    <t>Triosephosphate isomerase</t>
  </si>
  <si>
    <t>ratA</t>
  </si>
  <si>
    <t>Ribosome association toxin RatA</t>
  </si>
  <si>
    <t>glmS</t>
  </si>
  <si>
    <t>Glutamine--fructose-6-phosphate aminotransferase [isomerizing]</t>
  </si>
  <si>
    <t>rsd</t>
  </si>
  <si>
    <t>Regulator of sigma D</t>
  </si>
  <si>
    <t>ascD</t>
  </si>
  <si>
    <t>CDP-6-deoxy-L-threo-D-glycero-4-hexulose-3-dehydrase reductase</t>
  </si>
  <si>
    <t>ygfA</t>
  </si>
  <si>
    <t>5-formyltetrahydrofolate cyclo-ligase</t>
  </si>
  <si>
    <t>epsE</t>
  </si>
  <si>
    <t>glpE_1</t>
  </si>
  <si>
    <t>Thiosulfate sulfurtransferase GlpE</t>
  </si>
  <si>
    <t>group_3674</t>
  </si>
  <si>
    <t>ybiS</t>
  </si>
  <si>
    <t>asnB</t>
  </si>
  <si>
    <t>Asparagine synthetase [glutamine-hydrolyzing] 1</t>
  </si>
  <si>
    <t>yejB_2</t>
  </si>
  <si>
    <t>Inner membrane ABC transporter permease protein YejB</t>
  </si>
  <si>
    <t>group_3692</t>
  </si>
  <si>
    <t>betI_1</t>
  </si>
  <si>
    <t>HTH-type transcriptional regulator BetI</t>
  </si>
  <si>
    <t>mco</t>
  </si>
  <si>
    <t>Multicopper oxidase mco</t>
  </si>
  <si>
    <t>group_3694</t>
  </si>
  <si>
    <t>glaR</t>
  </si>
  <si>
    <t>HTH-type transcriptional repressor GlaR</t>
  </si>
  <si>
    <t>ycgL</t>
  </si>
  <si>
    <t>Protein YcgL</t>
  </si>
  <si>
    <t>tusA_1</t>
  </si>
  <si>
    <t>dctB_1</t>
  </si>
  <si>
    <t>C4-dicarboxylate transport sensor protein DctB</t>
  </si>
  <si>
    <t>rsmB</t>
  </si>
  <si>
    <t>Ribosomal RNA small subunit methyltransferase B</t>
  </si>
  <si>
    <t>rsmC_1</t>
  </si>
  <si>
    <t>yedK_1</t>
  </si>
  <si>
    <t>SOS response-associated protein YedK</t>
  </si>
  <si>
    <t>plsB_2</t>
  </si>
  <si>
    <t>mqo_2</t>
  </si>
  <si>
    <t>Malate:quinone oxidoreductase</t>
  </si>
  <si>
    <t>group_3722</t>
  </si>
  <si>
    <t>group_3730</t>
  </si>
  <si>
    <t>miaA</t>
  </si>
  <si>
    <t>tRNA dimethylallyltransferase</t>
  </si>
  <si>
    <t>group_3736</t>
  </si>
  <si>
    <t>aceF</t>
  </si>
  <si>
    <t>Dihydrolipoyllysine-residue acetyltransferase component of pyruvate dehydrogenase complex</t>
  </si>
  <si>
    <t>fabF_1</t>
  </si>
  <si>
    <t>3-oxoacyl-[acyl-carrier-protein] synthase 2</t>
  </si>
  <si>
    <t>selD</t>
  </si>
  <si>
    <t>Selenide, water dikinase</t>
  </si>
  <si>
    <t>group_3747</t>
  </si>
  <si>
    <t>mcbR</t>
  </si>
  <si>
    <t>HTH-type transcriptional regulator McbR</t>
  </si>
  <si>
    <t>trmA</t>
  </si>
  <si>
    <t>tRNA/tmRNA (uracil-C(5))-methyltransferase</t>
  </si>
  <si>
    <t>group_3762</t>
  </si>
  <si>
    <t>8-oxoguanine deaminase</t>
  </si>
  <si>
    <t>group_3763</t>
  </si>
  <si>
    <t>rnhB</t>
  </si>
  <si>
    <t>Ribonuclease HII</t>
  </si>
  <si>
    <t>argF</t>
  </si>
  <si>
    <t>Ornithine carbamoyltransferase 1, anabolic</t>
  </si>
  <si>
    <t>exbD_2</t>
  </si>
  <si>
    <t>Biopolymer transport protein ExbD</t>
  </si>
  <si>
    <t>yhdY</t>
  </si>
  <si>
    <t>Inner membrane amino-acid ABC transporter permease protein YhdY</t>
  </si>
  <si>
    <t>sspB</t>
  </si>
  <si>
    <t>Stringent starvation protein B</t>
  </si>
  <si>
    <t>group_3847</t>
  </si>
  <si>
    <t xml:space="preserve">GTP cyclohydrolase 1 type 2 </t>
  </si>
  <si>
    <t>group_3848</t>
  </si>
  <si>
    <t>yidC</t>
  </si>
  <si>
    <t>Membrane protein insertase YidC</t>
  </si>
  <si>
    <t>mnmE</t>
  </si>
  <si>
    <t>tRNA modification GTPase MnmE</t>
  </si>
  <si>
    <t>group_3858</t>
  </si>
  <si>
    <t>phoR</t>
  </si>
  <si>
    <t>Phosphate regulon sensor protein PhoR</t>
  </si>
  <si>
    <t>group_3869</t>
  </si>
  <si>
    <t>bpt</t>
  </si>
  <si>
    <t>Aspartate/glutamate leucyltransferase</t>
  </si>
  <si>
    <t>xthA_2</t>
  </si>
  <si>
    <t>Exodeoxyribonuclease III</t>
  </si>
  <si>
    <t>group_3887</t>
  </si>
  <si>
    <t>ygdR</t>
  </si>
  <si>
    <t>hisC_2</t>
  </si>
  <si>
    <t>ccmF</t>
  </si>
  <si>
    <t>Cytochrome c-type biogenesis protein CcmF</t>
  </si>
  <si>
    <t>modB</t>
  </si>
  <si>
    <t>Molybdenum transport system permease protein ModB</t>
  </si>
  <si>
    <t>dmlR_3</t>
  </si>
  <si>
    <t>HTH-type transcriptional regulator DmlR</t>
  </si>
  <si>
    <t>group_3931</t>
  </si>
  <si>
    <t>yfmJ</t>
  </si>
  <si>
    <t>Putative NADP-dependent oxidoreductase YfmJ</t>
  </si>
  <si>
    <t>linC</t>
  </si>
  <si>
    <t>2,5-dichloro-2,5-cyclohexadiene-1,4-diol dehydrogenase</t>
  </si>
  <si>
    <t>yadG</t>
  </si>
  <si>
    <t>cysK</t>
  </si>
  <si>
    <t>Cysteine synthase A</t>
  </si>
  <si>
    <t>rnd</t>
  </si>
  <si>
    <t>Ribonuclease D</t>
  </si>
  <si>
    <t>group_3945</t>
  </si>
  <si>
    <t>glyS</t>
  </si>
  <si>
    <t>Glycine--tRNA ligase beta subunit</t>
  </si>
  <si>
    <t>hemF</t>
  </si>
  <si>
    <t>Oxygen-dependent coproporphyrinogen-III oxidase</t>
  </si>
  <si>
    <t>ctaB</t>
  </si>
  <si>
    <t>Protoheme IX farnesyltransferase</t>
  </si>
  <si>
    <t>group_3962</t>
  </si>
  <si>
    <t>yrdA_1</t>
  </si>
  <si>
    <t>Protein YrdA</t>
  </si>
  <si>
    <t>envC</t>
  </si>
  <si>
    <t>Murein hydrolase activator EnvC</t>
  </si>
  <si>
    <t>braC</t>
  </si>
  <si>
    <t>Leucine-, isoleucine-, valine-, threonine-, and alanine-binding protein</t>
  </si>
  <si>
    <t>group_3974</t>
  </si>
  <si>
    <t>tsaE</t>
  </si>
  <si>
    <t>tRNA threonylcarbamoyladenosine biosynthesis protein TsaE</t>
  </si>
  <si>
    <t>panB</t>
  </si>
  <si>
    <t>3-methyl-2-oxobutanoate hydroxymethyltransferase</t>
  </si>
  <si>
    <t>group_3980</t>
  </si>
  <si>
    <t>pucD</t>
  </si>
  <si>
    <t>lptB_1</t>
  </si>
  <si>
    <t>ureE</t>
  </si>
  <si>
    <t>Urease accessory protein UreE</t>
  </si>
  <si>
    <t>group_3999</t>
  </si>
  <si>
    <t>plsB</t>
  </si>
  <si>
    <t>Glycerol-3-phosphate acyltransferase</t>
  </si>
  <si>
    <t>cpoB</t>
  </si>
  <si>
    <t>Cell division coordinator CpoB</t>
  </si>
  <si>
    <t>btuD_3</t>
  </si>
  <si>
    <t>Putative multidrug export ATP-binding/permease protein</t>
  </si>
  <si>
    <t>group_4037</t>
  </si>
  <si>
    <t>cysW_2</t>
  </si>
  <si>
    <t>Sulfate transport system permease protein CysW</t>
  </si>
  <si>
    <t>group_4038</t>
  </si>
  <si>
    <t>Vitamin B12 import ATP-binding protein BtuD</t>
  </si>
  <si>
    <t>purN</t>
  </si>
  <si>
    <t>Phosphoribosylglycinamide formyltransferase</t>
  </si>
  <si>
    <t>hisP_2</t>
  </si>
  <si>
    <t>Histidine transport ATP-binding protein HisP</t>
  </si>
  <si>
    <t>apbC</t>
  </si>
  <si>
    <t>Iron-sulfur cluster carrier protein</t>
  </si>
  <si>
    <t>bfr_1</t>
  </si>
  <si>
    <t>Bacterioferritin</t>
  </si>
  <si>
    <t>ddl_2</t>
  </si>
  <si>
    <t>D-alanine--D-alanine ligase</t>
  </si>
  <si>
    <t>ptsN</t>
  </si>
  <si>
    <t>Nitrogen regulatory protein</t>
  </si>
  <si>
    <t>glmM</t>
  </si>
  <si>
    <t>Phosphoglucosamine mutase</t>
  </si>
  <si>
    <t>grpE</t>
  </si>
  <si>
    <t>Protein GrpE</t>
  </si>
  <si>
    <t>srlR</t>
  </si>
  <si>
    <t>Glucitol operon repressor</t>
  </si>
  <si>
    <t>group_4072</t>
  </si>
  <si>
    <t>cyaY</t>
  </si>
  <si>
    <t>Iron-sulfur cluster assembly protein CyaY</t>
  </si>
  <si>
    <t>plsY</t>
  </si>
  <si>
    <t>rsmA</t>
  </si>
  <si>
    <t>Ribosomal RNA small subunit methyltransferase A</t>
  </si>
  <si>
    <t>roxA</t>
  </si>
  <si>
    <t>50S ribosomal protein L16 3-hydroxylase</t>
  </si>
  <si>
    <t>cmpR_4</t>
  </si>
  <si>
    <t>HTH-type transcriptional activator CmpR</t>
  </si>
  <si>
    <t>hdfR_7</t>
  </si>
  <si>
    <t>group_4114</t>
  </si>
  <si>
    <t>fliE</t>
  </si>
  <si>
    <t>Flagellar hook-basal body complex protein FliE</t>
  </si>
  <si>
    <t>dnaQ</t>
  </si>
  <si>
    <t>DNA polymerase III subunit epsilon</t>
  </si>
  <si>
    <t>gdhB</t>
  </si>
  <si>
    <t>NAD-specific glutamate dehydrogenase</t>
  </si>
  <si>
    <t>ppc</t>
  </si>
  <si>
    <t>Phosphoenolpyruvate carboxylase</t>
  </si>
  <si>
    <t>group_4143</t>
  </si>
  <si>
    <t>gpsA</t>
  </si>
  <si>
    <t>Glycerol-3-phosphate dehydrogenase [NAD(P)+]</t>
  </si>
  <si>
    <t>group_4148</t>
  </si>
  <si>
    <t>degP</t>
  </si>
  <si>
    <t>Periplasmic serine endoprotease DegP</t>
  </si>
  <si>
    <t>ung</t>
  </si>
  <si>
    <t>Uracil-DNA glycosylase</t>
  </si>
  <si>
    <t>znuC</t>
  </si>
  <si>
    <t>Zinc import ATP-binding protein ZnuC</t>
  </si>
  <si>
    <t>cynT</t>
  </si>
  <si>
    <t>Carbonic anhydrase 1</t>
  </si>
  <si>
    <t>lolB</t>
  </si>
  <si>
    <t>Outer-membrane lipoprotein LolB</t>
  </si>
  <si>
    <t>fadH</t>
  </si>
  <si>
    <t>2,4-dienoyl-CoA reductase</t>
  </si>
  <si>
    <t>group_4189</t>
  </si>
  <si>
    <t>group_4196</t>
  </si>
  <si>
    <t>murJ</t>
  </si>
  <si>
    <t>dksA_2</t>
  </si>
  <si>
    <t>RNA polymerase-binding transcription factor DksA</t>
  </si>
  <si>
    <t>dmdC_1</t>
  </si>
  <si>
    <t>3-methylmercaptopropionyl-CoA dehydrogenase</t>
  </si>
  <si>
    <t>argS</t>
  </si>
  <si>
    <t>Arginine--tRNA ligase</t>
  </si>
  <si>
    <t>group_4206</t>
  </si>
  <si>
    <t>pyrD</t>
  </si>
  <si>
    <t>Dihydroorotate dehydrogenase (quinone)</t>
  </si>
  <si>
    <t>group_4210</t>
  </si>
  <si>
    <t>prmA</t>
  </si>
  <si>
    <t>Ribosomal protein L11 methyltransferase</t>
  </si>
  <si>
    <t>dnaK_1</t>
  </si>
  <si>
    <t>Chaperone protein DnaK</t>
  </si>
  <si>
    <t>group_4280</t>
  </si>
  <si>
    <t>NAD(P)H dehydrogenase (quinone)</t>
  </si>
  <si>
    <t>flgB</t>
  </si>
  <si>
    <t>Flagellar basal body rod protein FlgB</t>
  </si>
  <si>
    <t>group_4282</t>
  </si>
  <si>
    <t>nth</t>
  </si>
  <si>
    <t>Endonuclease III</t>
  </si>
  <si>
    <t>group_4287</t>
  </si>
  <si>
    <t>group_4289</t>
  </si>
  <si>
    <t>lepB</t>
  </si>
  <si>
    <t>Signal peptidase I</t>
  </si>
  <si>
    <t>tas</t>
  </si>
  <si>
    <t>Protein tas</t>
  </si>
  <si>
    <t>kdsC</t>
  </si>
  <si>
    <t>3-deoxy-D-manno-octulosonate 8-phosphate phosphatase KdsC</t>
  </si>
  <si>
    <t>group_4308</t>
  </si>
  <si>
    <t>ppx</t>
  </si>
  <si>
    <t>Exopolyphosphatase</t>
  </si>
  <si>
    <t>betA</t>
  </si>
  <si>
    <t>Oxygen-dependent choline dehydrogenase</t>
  </si>
  <si>
    <t>cysG_2</t>
  </si>
  <si>
    <t>Siroheme synthase</t>
  </si>
  <si>
    <t>puuB_4</t>
  </si>
  <si>
    <t>betI_4</t>
  </si>
  <si>
    <t>group_4357</t>
  </si>
  <si>
    <t>speE_2</t>
  </si>
  <si>
    <t>Polyamine aminopropyltransferase</t>
  </si>
  <si>
    <t>mupP_1</t>
  </si>
  <si>
    <t>fliN</t>
  </si>
  <si>
    <t>Flagellar motor switch protein FliN</t>
  </si>
  <si>
    <t>group_4374</t>
  </si>
  <si>
    <t>yffB</t>
  </si>
  <si>
    <t>group_4414</t>
  </si>
  <si>
    <t>cmoA</t>
  </si>
  <si>
    <t>Carboxy-S-adenosyl-L-methionine synthase</t>
  </si>
  <si>
    <t>nudE</t>
  </si>
  <si>
    <t>ADP compounds hydrolase NudE</t>
  </si>
  <si>
    <t>dxs</t>
  </si>
  <si>
    <t>1-deoxy-D-xylulose-5-phosphate synthase</t>
  </si>
  <si>
    <t>yohK</t>
  </si>
  <si>
    <t>Inner membrane protein YohK</t>
  </si>
  <si>
    <t>mltB</t>
  </si>
  <si>
    <t>Membrane-bound lytic murein transglycosylase B</t>
  </si>
  <si>
    <t>rhtC_1</t>
  </si>
  <si>
    <t>Threonine efflux protein</t>
  </si>
  <si>
    <t>tal</t>
  </si>
  <si>
    <t>Transaldolase</t>
  </si>
  <si>
    <t>grxC</t>
  </si>
  <si>
    <t>Glutaredoxin 3</t>
  </si>
  <si>
    <t>phaC_2</t>
  </si>
  <si>
    <t>group_4456</t>
  </si>
  <si>
    <t>psd</t>
  </si>
  <si>
    <t>Phosphatidylserine decarboxylase proenzyme</t>
  </si>
  <si>
    <t>ribF</t>
  </si>
  <si>
    <t>Bifunctional riboflavin kinase/FMN adenylyltransferase</t>
  </si>
  <si>
    <t>bamD</t>
  </si>
  <si>
    <t>Outer membrane protein assembly factor BamD</t>
  </si>
  <si>
    <t>cueR</t>
  </si>
  <si>
    <t>HTH-type transcriptional regulator CueR</t>
  </si>
  <si>
    <t>thiD</t>
  </si>
  <si>
    <t>Hydroxymethylpyrimidine/phosphomethylpyrimidine kinase</t>
  </si>
  <si>
    <t>rutR_1</t>
  </si>
  <si>
    <t>HTH-type transcriptional regulator RutR</t>
  </si>
  <si>
    <t>pucM</t>
  </si>
  <si>
    <t>5-hydroxyisourate hydrolase</t>
  </si>
  <si>
    <t>cobI</t>
  </si>
  <si>
    <t>Precorrin-2 C(20)-methyltransferase</t>
  </si>
  <si>
    <t>group_4526</t>
  </si>
  <si>
    <t>aruC</t>
  </si>
  <si>
    <t>Succinylornithine transaminase/acetylornithine aminotransferase</t>
  </si>
  <si>
    <t>group_4610</t>
  </si>
  <si>
    <t>DNA-binding protein</t>
  </si>
  <si>
    <t>yrdA_2</t>
  </si>
  <si>
    <t>pepA</t>
  </si>
  <si>
    <t>Cytosol aminopeptidase</t>
  </si>
  <si>
    <t>ibaG</t>
  </si>
  <si>
    <t>gatA</t>
  </si>
  <si>
    <t>Glutamyl-tRNA(Gln) amidotransferase subunit A</t>
  </si>
  <si>
    <t>bamE</t>
  </si>
  <si>
    <t>Outer membrane protein assembly factor BamE</t>
  </si>
  <si>
    <t>group_4625</t>
  </si>
  <si>
    <t>dapF_1</t>
  </si>
  <si>
    <t>Diaminopimelate epimerase</t>
  </si>
  <si>
    <t>tsaD</t>
  </si>
  <si>
    <t>tRNA N6-adenosine threonylcarbamoyltransferase</t>
  </si>
  <si>
    <t>nuoG</t>
  </si>
  <si>
    <t>NADH-quinone oxidoreductase subunit G</t>
  </si>
  <si>
    <t>group_4659</t>
  </si>
  <si>
    <t>fdxA</t>
  </si>
  <si>
    <t>Ferredoxin 1</t>
  </si>
  <si>
    <t>adk</t>
  </si>
  <si>
    <t>Adenylate kinase</t>
  </si>
  <si>
    <t>mucA</t>
  </si>
  <si>
    <t>Sigma factor AlgU negative regulatory protein</t>
  </si>
  <si>
    <t>qseC_1</t>
  </si>
  <si>
    <t>Sensor protein QseC</t>
  </si>
  <si>
    <t>macB_1</t>
  </si>
  <si>
    <t>mneA</t>
  </si>
  <si>
    <t>Putative manganese exporter</t>
  </si>
  <si>
    <t>rlmM</t>
  </si>
  <si>
    <t>Ribosomal RNA large subunit methyltransferase M</t>
  </si>
  <si>
    <t>artQ_1</t>
  </si>
  <si>
    <t>Arginine ABC transporter permease protein ArtQ</t>
  </si>
  <si>
    <t>ubiB</t>
  </si>
  <si>
    <t>hflK</t>
  </si>
  <si>
    <t>Modulator of FtsH protease HflK</t>
  </si>
  <si>
    <t>zraR</t>
  </si>
  <si>
    <t>Transcriptional regulatory protein ZraR</t>
  </si>
  <si>
    <t>zipA</t>
  </si>
  <si>
    <t>Cell division protein ZipA</t>
  </si>
  <si>
    <t>leuS</t>
  </si>
  <si>
    <t>Leucine--tRNA ligase</t>
  </si>
  <si>
    <t>group_4733</t>
  </si>
  <si>
    <t>prc</t>
  </si>
  <si>
    <t>Tail-specific protease</t>
  </si>
  <si>
    <t>astB</t>
  </si>
  <si>
    <t>N-succinylarginine dihydrolase</t>
  </si>
  <si>
    <t>pdxJ</t>
  </si>
  <si>
    <t>Pyridoxine 5'-phosphate synthase</t>
  </si>
  <si>
    <t>yhdW</t>
  </si>
  <si>
    <t>Putative amino-acid ABC transporter-binding protein YhdW</t>
  </si>
  <si>
    <t>murG</t>
  </si>
  <si>
    <t>UDP-N-acetylglucosamine--N-acetylmuramyl-(pentapeptide) pyrophosphoryl-undecaprenol N-acetylglucosamine transferase</t>
  </si>
  <si>
    <t>ftsL</t>
  </si>
  <si>
    <t>Cell division protein FtsL</t>
  </si>
  <si>
    <t>dapB</t>
  </si>
  <si>
    <t>4-hydroxy-tetrahydrodipicolinate reductase</t>
  </si>
  <si>
    <t>recN</t>
  </si>
  <si>
    <t>DNA repair protein RecN</t>
  </si>
  <si>
    <t>xpt</t>
  </si>
  <si>
    <t>Xanthine phosphoribosyltransferase</t>
  </si>
  <si>
    <t>glcB</t>
  </si>
  <si>
    <t>Malate synthase G</t>
  </si>
  <si>
    <t>trpD_2</t>
  </si>
  <si>
    <t>group_4860</t>
  </si>
  <si>
    <t>ihfB</t>
  </si>
  <si>
    <t>Integration host factor subunit beta</t>
  </si>
  <si>
    <t>glpE_2</t>
  </si>
  <si>
    <t>fliQ</t>
  </si>
  <si>
    <t>Flagellar biosynthetic protein FliQ</t>
  </si>
  <si>
    <t>flgF</t>
  </si>
  <si>
    <t>Flagellar basal-body rod protein FlgF</t>
  </si>
  <si>
    <t>xerD</t>
  </si>
  <si>
    <t>Tyrosine recombinase XerD</t>
  </si>
  <si>
    <t>bamB</t>
  </si>
  <si>
    <t>Outer membrane protein assembly factor BamB</t>
  </si>
  <si>
    <t>secD</t>
  </si>
  <si>
    <t>Protein translocase subunit SecD</t>
  </si>
  <si>
    <t>group_4897</t>
  </si>
  <si>
    <t>Electron transfer flavoprotein-ubiquinone oxidoreductase</t>
  </si>
  <si>
    <t>dapA_2</t>
  </si>
  <si>
    <t>4-hydroxy-tetrahydrodipicolinate synthase</t>
  </si>
  <si>
    <t>ydhP_1</t>
  </si>
  <si>
    <t>Inner membrane transport protein YdhP</t>
  </si>
  <si>
    <t>group_4905</t>
  </si>
  <si>
    <t>ubiX</t>
  </si>
  <si>
    <t>Flavin prenyltransferase UbiX</t>
  </si>
  <si>
    <t>group_4916</t>
  </si>
  <si>
    <t>group_4921</t>
  </si>
  <si>
    <t>lolE_1</t>
  </si>
  <si>
    <t>Lipoprotein-releasing system transmembrane protein LolE</t>
  </si>
  <si>
    <t>fadD_1</t>
  </si>
  <si>
    <t>dinB</t>
  </si>
  <si>
    <t>DNA polymerase IV</t>
  </si>
  <si>
    <t>group_4927</t>
  </si>
  <si>
    <t>hldE</t>
  </si>
  <si>
    <t>Bifunctional protein HldE</t>
  </si>
  <si>
    <t>ileS</t>
  </si>
  <si>
    <t>Isoleucine--tRNA ligase</t>
  </si>
  <si>
    <t>mrcB</t>
  </si>
  <si>
    <t>Penicillin-binding protein 1B</t>
  </si>
  <si>
    <t>nhaP2</t>
  </si>
  <si>
    <t>K(+)/H(+) antiporter NhaP2</t>
  </si>
  <si>
    <t>metP</t>
  </si>
  <si>
    <t>Methionine import system permease protein MetP</t>
  </si>
  <si>
    <t>gdx</t>
  </si>
  <si>
    <t>Guanidinium exporter</t>
  </si>
  <si>
    <t>group_5052</t>
  </si>
  <si>
    <t>group_5053</t>
  </si>
  <si>
    <t>sprT</t>
  </si>
  <si>
    <t>Protein SprT</t>
  </si>
  <si>
    <t>groS</t>
  </si>
  <si>
    <t>10 kDa chaperonin</t>
  </si>
  <si>
    <t>ftsQ</t>
  </si>
  <si>
    <t>Cell division protein FtsQ</t>
  </si>
  <si>
    <t>psiE</t>
  </si>
  <si>
    <t>Protein PsiE</t>
  </si>
  <si>
    <t>ldh</t>
  </si>
  <si>
    <t>Leucine dehydrogenase</t>
  </si>
  <si>
    <t>group_5087</t>
  </si>
  <si>
    <t>sutA</t>
  </si>
  <si>
    <t>Transcriptional regulator SutA</t>
  </si>
  <si>
    <t>spuC_2</t>
  </si>
  <si>
    <t>Putrescine--pyruvate aminotransferase</t>
  </si>
  <si>
    <t>trpG</t>
  </si>
  <si>
    <t>Anthranilate synthase component 2</t>
  </si>
  <si>
    <t>serS</t>
  </si>
  <si>
    <t>Serine--tRNA ligase</t>
  </si>
  <si>
    <t>pheT</t>
  </si>
  <si>
    <t>Phenylalanine--tRNA ligase beta subunit</t>
  </si>
  <si>
    <t>group_5133</t>
  </si>
  <si>
    <t>cheZ</t>
  </si>
  <si>
    <t>Protein phosphatase CheZ</t>
  </si>
  <si>
    <t>phhA</t>
  </si>
  <si>
    <t>Phenylalanine-4-hydroxylase</t>
  </si>
  <si>
    <t>slyA_1</t>
  </si>
  <si>
    <t>Transcriptional regulator SlyA</t>
  </si>
  <si>
    <t>ahpF</t>
  </si>
  <si>
    <t>Alkyl hydroperoxide reductase subunit F</t>
  </si>
  <si>
    <t>yciC_2</t>
  </si>
  <si>
    <t>yfcA</t>
  </si>
  <si>
    <t>lnrK</t>
  </si>
  <si>
    <t>Transcriptional regulatory protein DegU</t>
  </si>
  <si>
    <t>dapE_1</t>
  </si>
  <si>
    <t>Succinyl-diaminopimelate desuccinylase</t>
  </si>
  <si>
    <t>recJ</t>
  </si>
  <si>
    <t>Single-stranded-DNA-specific exonuclease RecJ</t>
  </si>
  <si>
    <t>hscA</t>
  </si>
  <si>
    <t>Chaperone protein HscA</t>
  </si>
  <si>
    <t>moaA_1</t>
  </si>
  <si>
    <t>GTP 3',8-cyclase</t>
  </si>
  <si>
    <t>thrH</t>
  </si>
  <si>
    <t>Phosphoserine phosphatase</t>
  </si>
  <si>
    <t>trmL_1</t>
  </si>
  <si>
    <t>tRNA (cytidine(34)-2'-O)-methyltransferase</t>
  </si>
  <si>
    <t>sdhE</t>
  </si>
  <si>
    <t>FAD assembly factor SdhE</t>
  </si>
  <si>
    <t>group_5173</t>
  </si>
  <si>
    <t>lipB</t>
  </si>
  <si>
    <t>Octanoyltransferase</t>
  </si>
  <si>
    <t>metN_1</t>
  </si>
  <si>
    <t>Methionine import ATP-binding protein MetN</t>
  </si>
  <si>
    <t>fgd</t>
  </si>
  <si>
    <t>F420-dependent glucose-6-phosphate dehydrogenase</t>
  </si>
  <si>
    <t>group_5192</t>
  </si>
  <si>
    <t>Dodecin</t>
  </si>
  <si>
    <t>rplY</t>
  </si>
  <si>
    <t>50S ribosomal protein L25</t>
  </si>
  <si>
    <t>ugpQ</t>
  </si>
  <si>
    <t>Glycerophosphodiester phosphodiesterase, cytoplasmic</t>
  </si>
  <si>
    <t>occM_1</t>
  </si>
  <si>
    <t>Octopine transport system permease protein OccM</t>
  </si>
  <si>
    <t>group_5201</t>
  </si>
  <si>
    <t>amiC_1</t>
  </si>
  <si>
    <t>N-acetylmuramoyl-L-alanine amidase AmiC</t>
  </si>
  <si>
    <t>group_5206</t>
  </si>
  <si>
    <t>Multidrug transporter</t>
  </si>
  <si>
    <t>smc_2</t>
  </si>
  <si>
    <t>rhlE_2</t>
  </si>
  <si>
    <t>ATP-dependent RNA helicase RhlE</t>
  </si>
  <si>
    <t>fabR</t>
  </si>
  <si>
    <t>HTH-type transcriptional repressor FabR</t>
  </si>
  <si>
    <t>group_5227</t>
  </si>
  <si>
    <t>rlmB</t>
  </si>
  <si>
    <t>23S rRNA (guanosine-2'-O-)-methyltransferase RlmB</t>
  </si>
  <si>
    <t>xerC_1</t>
  </si>
  <si>
    <t>Tyrosine recombinase XerC</t>
  </si>
  <si>
    <t>pstS</t>
  </si>
  <si>
    <t>Phosphate-binding protein PstS</t>
  </si>
  <si>
    <t>flgI</t>
  </si>
  <si>
    <t>Flagellar P-ring protein</t>
  </si>
  <si>
    <t>rfaG</t>
  </si>
  <si>
    <t>Lipopolysaccharide core biosynthesis protein RfaG</t>
  </si>
  <si>
    <t>ttcA</t>
  </si>
  <si>
    <t>tRNA-cytidine(32) 2-sulfurtransferase</t>
  </si>
  <si>
    <t>aruG_1</t>
  </si>
  <si>
    <t>Arginine N-succinyltransferase subunit beta</t>
  </si>
  <si>
    <t>tolB</t>
  </si>
  <si>
    <t>Tol-Pal system protein TolB</t>
  </si>
  <si>
    <t>group_5349</t>
  </si>
  <si>
    <t>aspS</t>
  </si>
  <si>
    <t>Aspartate--tRNA(Asp/Asn) ligase</t>
  </si>
  <si>
    <t>moaC</t>
  </si>
  <si>
    <t>Cyclic pyranopterin monophosphate synthase</t>
  </si>
  <si>
    <t>group_5359</t>
  </si>
  <si>
    <t>rapZ</t>
  </si>
  <si>
    <t>RNase adapter protein RapZ</t>
  </si>
  <si>
    <t>group_5363</t>
  </si>
  <si>
    <t>folB</t>
  </si>
  <si>
    <t>Dihydroneopterin aldolase</t>
  </si>
  <si>
    <t>vfr</t>
  </si>
  <si>
    <t>Cyclic AMP receptor-like protein</t>
  </si>
  <si>
    <t>coq7</t>
  </si>
  <si>
    <t>3-demethoxyubiquinol 3-hydroxylase</t>
  </si>
  <si>
    <t>lolA_2</t>
  </si>
  <si>
    <t>Outer-membrane lipoprotein carrier protein</t>
  </si>
  <si>
    <t>hflD</t>
  </si>
  <si>
    <t>High frequency lysogenization protein HflD</t>
  </si>
  <si>
    <t>truA</t>
  </si>
  <si>
    <t>tRNA pseudouridine synthase A</t>
  </si>
  <si>
    <t>group_5417</t>
  </si>
  <si>
    <t>Putative 4-hydroxy-4-methyl-2-oxoglutarate aldolase</t>
  </si>
  <si>
    <t>ppnP</t>
  </si>
  <si>
    <t>Pyrimidine/purine nucleoside phosphorylase</t>
  </si>
  <si>
    <t>serC</t>
  </si>
  <si>
    <t>Phosphoserine aminotransferase</t>
  </si>
  <si>
    <t>fumC_2</t>
  </si>
  <si>
    <t>Fumarate hydratase class II</t>
  </si>
  <si>
    <t>pomA</t>
  </si>
  <si>
    <t>Chemotaxis protein PomA</t>
  </si>
  <si>
    <t>frr</t>
  </si>
  <si>
    <t>Ribosome-recycling factor</t>
  </si>
  <si>
    <t>dapD</t>
  </si>
  <si>
    <t>2,3,4,5-tetrahydropyridine-2,6-dicarboxylate N-succinyltransferase</t>
  </si>
  <si>
    <t>hisS</t>
  </si>
  <si>
    <t>Histidine--tRNA ligase</t>
  </si>
  <si>
    <t>cysE</t>
  </si>
  <si>
    <t>Serine acetyltransferase</t>
  </si>
  <si>
    <t>trmJ</t>
  </si>
  <si>
    <t>tRNA (cytidine/uridine/adenosine-2'-O-)-methyltransferase TrmJ</t>
  </si>
  <si>
    <t>group_5450</t>
  </si>
  <si>
    <t>group_5451</t>
  </si>
  <si>
    <t>group_5452</t>
  </si>
  <si>
    <t>sdpR</t>
  </si>
  <si>
    <t>Transcriptional repressor SdpR</t>
  </si>
  <si>
    <t>group_5467</t>
  </si>
  <si>
    <t>group_5470</t>
  </si>
  <si>
    <t>group_5471</t>
  </si>
  <si>
    <t>gpmI</t>
  </si>
  <si>
    <t>2,3-bisphosphoglycerate-independent phosphoglycerate mutase</t>
  </si>
  <si>
    <t>group_5480</t>
  </si>
  <si>
    <t>group_5482</t>
  </si>
  <si>
    <t>mutL</t>
  </si>
  <si>
    <t>DNA mismatch repair protein MutL</t>
  </si>
  <si>
    <t>rlmJ</t>
  </si>
  <si>
    <t>Ribosomal RNA large subunit methyltransferase J</t>
  </si>
  <si>
    <t>group_5492</t>
  </si>
  <si>
    <t>Methylmalonyl-CoA carboxyltransferase 12S subunit</t>
  </si>
  <si>
    <t>tesB_2</t>
  </si>
  <si>
    <t>bauC_2</t>
  </si>
  <si>
    <t>Putative 3-oxopropanoate dehydrogenase</t>
  </si>
  <si>
    <t>phnR</t>
  </si>
  <si>
    <t>Putative transcriptional regulator of 2-aminoethylphosphonate degradation operons</t>
  </si>
  <si>
    <t>ureB</t>
  </si>
  <si>
    <t>Urease subunit beta</t>
  </si>
  <si>
    <t>fkpB</t>
  </si>
  <si>
    <t>FKBP-type 16 kDa peptidyl-prolyl cis-trans isomerase</t>
  </si>
  <si>
    <t>rsmG</t>
  </si>
  <si>
    <t>Ribosomal RNA small subunit methyltransferase G</t>
  </si>
  <si>
    <t>group_5685</t>
  </si>
  <si>
    <t>groL</t>
  </si>
  <si>
    <t>60 kDa chaperonin</t>
  </si>
  <si>
    <t>metG</t>
  </si>
  <si>
    <t>Methionine--tRNA ligase</t>
  </si>
  <si>
    <t>grxD</t>
  </si>
  <si>
    <t>Glutaredoxin 4</t>
  </si>
  <si>
    <t>queE</t>
  </si>
  <si>
    <t>7-carboxy-7-deazaguanine synthase</t>
  </si>
  <si>
    <t>secA</t>
  </si>
  <si>
    <t>Protein translocase subunit SecA</t>
  </si>
  <si>
    <t>ftsI</t>
  </si>
  <si>
    <t>Peptidoglycan D,D-transpeptidase FtsI</t>
  </si>
  <si>
    <t>rsmH</t>
  </si>
  <si>
    <t>Ribosomal RNA small subunit methyltransferase H</t>
  </si>
  <si>
    <t>zapE_1</t>
  </si>
  <si>
    <t>Cell division protein ZapE</t>
  </si>
  <si>
    <t>degS</t>
  </si>
  <si>
    <t>Serine endoprotease DegS</t>
  </si>
  <si>
    <t>greA_1</t>
  </si>
  <si>
    <t>Transcription elongation factor GreA</t>
  </si>
  <si>
    <t>gmk</t>
  </si>
  <si>
    <t>Guanylate kinase</t>
  </si>
  <si>
    <t>amtB_2</t>
  </si>
  <si>
    <t>Ammonia channel</t>
  </si>
  <si>
    <t>lytR</t>
  </si>
  <si>
    <t>Sensory transduction protein LytR</t>
  </si>
  <si>
    <t>betB_1</t>
  </si>
  <si>
    <t>NAD/NADP-dependent betaine aldehyde dehydrogenase</t>
  </si>
  <si>
    <t>hcr</t>
  </si>
  <si>
    <t>NADH oxidoreductase HCR</t>
  </si>
  <si>
    <t>soxA</t>
  </si>
  <si>
    <t>Sarcosine oxidase subunit alpha</t>
  </si>
  <si>
    <t>dnaG</t>
  </si>
  <si>
    <t>DNA primase</t>
  </si>
  <si>
    <t>tyrS</t>
  </si>
  <si>
    <t>Tyrosine--tRNA ligase</t>
  </si>
  <si>
    <t>folE_2</t>
  </si>
  <si>
    <t>GTP cyclohydrolase 1</t>
  </si>
  <si>
    <t>mnmA</t>
  </si>
  <si>
    <t>tRNA-specific 2-thiouridylase MnmA</t>
  </si>
  <si>
    <t>nuoJ</t>
  </si>
  <si>
    <t>NADH-quinone oxidoreductase subunit J</t>
  </si>
  <si>
    <t>nuoL</t>
  </si>
  <si>
    <t>NADH-quinone oxidoreductase subunit L</t>
  </si>
  <si>
    <t>cysS</t>
  </si>
  <si>
    <t>Cysteine--tRNA ligase</t>
  </si>
  <si>
    <t>group_5748</t>
  </si>
  <si>
    <t>gpx1</t>
  </si>
  <si>
    <t>Hydroperoxy fatty acid reductase gpx1</t>
  </si>
  <si>
    <t>group_5751</t>
  </si>
  <si>
    <t>ccmC</t>
  </si>
  <si>
    <t>Heme exporter protein C</t>
  </si>
  <si>
    <t>frmA</t>
  </si>
  <si>
    <t>S-(hydroxymethyl)glutathione dehydrogenase</t>
  </si>
  <si>
    <t>ispU</t>
  </si>
  <si>
    <t>Ditrans,polycis-undecaprenyl-diphosphate synthase ((2E,6E)-farnesyl-diphosphate specific)</t>
  </si>
  <si>
    <t>tsf</t>
  </si>
  <si>
    <t>Elongation factor Ts</t>
  </si>
  <si>
    <t>group_5793</t>
  </si>
  <si>
    <t>queA</t>
  </si>
  <si>
    <t>S-adenosylmethionine:tRNA ribosyltransferase-isomerase</t>
  </si>
  <si>
    <t>sdhA</t>
  </si>
  <si>
    <t>Succinate dehydrogenase flavoprotein subunit</t>
  </si>
  <si>
    <t>group_5801</t>
  </si>
  <si>
    <t>rluC</t>
  </si>
  <si>
    <t>Ribosomal large subunit pseudouridine synthase C</t>
  </si>
  <si>
    <t>cvfB</t>
  </si>
  <si>
    <t>Conserved virulence factor B</t>
  </si>
  <si>
    <t>can</t>
  </si>
  <si>
    <t>Carbonic anhydrase 2</t>
  </si>
  <si>
    <t>uup</t>
  </si>
  <si>
    <t>ABC transporter ATP-binding protein uup</t>
  </si>
  <si>
    <t>tig</t>
  </si>
  <si>
    <t>Trigger factor</t>
  </si>
  <si>
    <t>thiI</t>
  </si>
  <si>
    <t>tRNA sulfurtransferase</t>
  </si>
  <si>
    <t>hisI</t>
  </si>
  <si>
    <t>Phosphoribosyl-AMP cyclohydrolase</t>
  </si>
  <si>
    <t>hflX</t>
  </si>
  <si>
    <t>GTPase HflX</t>
  </si>
  <si>
    <t>pgi</t>
  </si>
  <si>
    <t>Glucose-6-phosphate isomerase</t>
  </si>
  <si>
    <t>group_5841</t>
  </si>
  <si>
    <t>rpmE</t>
  </si>
  <si>
    <t>50S ribosomal protein L31</t>
  </si>
  <si>
    <t>nasA_2</t>
  </si>
  <si>
    <t>Nitrate transporter</t>
  </si>
  <si>
    <t>arfA</t>
  </si>
  <si>
    <t>livF_2</t>
  </si>
  <si>
    <t>High-affinity branched-chain amino acid transport ATP-binding protein LivF</t>
  </si>
  <si>
    <t>rnr</t>
  </si>
  <si>
    <t>Ribonuclease R</t>
  </si>
  <si>
    <t>ppiC_2</t>
  </si>
  <si>
    <t>yciH</t>
  </si>
  <si>
    <t>group_5864</t>
  </si>
  <si>
    <t>smrA</t>
  </si>
  <si>
    <t>hisD</t>
  </si>
  <si>
    <t>Histidinol dehydrogenase</t>
  </si>
  <si>
    <t>group_5885</t>
  </si>
  <si>
    <t>group_5890</t>
  </si>
  <si>
    <t>yadH</t>
  </si>
  <si>
    <t>Inner membrane transport permease YadH</t>
  </si>
  <si>
    <t>aroA</t>
  </si>
  <si>
    <t>3-phosphoshikimate 1-carboxyvinyltransferase</t>
  </si>
  <si>
    <t>alaS</t>
  </si>
  <si>
    <t>Alanine--tRNA ligase</t>
  </si>
  <si>
    <t>group_6002</t>
  </si>
  <si>
    <t>mmgC_1</t>
  </si>
  <si>
    <t>Acyl-CoA dehydrogenase</t>
  </si>
  <si>
    <t>hpf_1</t>
  </si>
  <si>
    <t>pmbA</t>
  </si>
  <si>
    <t>Metalloprotease PmbA</t>
  </si>
  <si>
    <t>mreD</t>
  </si>
  <si>
    <t>Rod shape-determining protein MreD</t>
  </si>
  <si>
    <t>regB</t>
  </si>
  <si>
    <t>Sensor histidine kinase RegB</t>
  </si>
  <si>
    <t>dppC</t>
  </si>
  <si>
    <t>Dipeptide transport system permease protein DppC</t>
  </si>
  <si>
    <t>dnaA</t>
  </si>
  <si>
    <t>Chromosomal replication initiator protein DnaA</t>
  </si>
  <si>
    <t>hemB_2</t>
  </si>
  <si>
    <t>Delta-aminolevulinic acid dehydratase</t>
  </si>
  <si>
    <t>group_6024</t>
  </si>
  <si>
    <t>Carnitine monooxygenase oxygenase subunit</t>
  </si>
  <si>
    <t>trpE</t>
  </si>
  <si>
    <t>Anthranilate synthase component 1</t>
  </si>
  <si>
    <t>cobK</t>
  </si>
  <si>
    <t>Precorrin-6A reductase</t>
  </si>
  <si>
    <t>nuoM</t>
  </si>
  <si>
    <t>NADH-quinone oxidoreductase subunit M</t>
  </si>
  <si>
    <t>tyrB</t>
  </si>
  <si>
    <t>Aromatic-amino-acid aminotransferase</t>
  </si>
  <si>
    <t>yciK</t>
  </si>
  <si>
    <t>group_6058</t>
  </si>
  <si>
    <t>flgG</t>
  </si>
  <si>
    <t>Flagellar basal-body rod protein FlgG</t>
  </si>
  <si>
    <t>lpxH_1</t>
  </si>
  <si>
    <t>recQ</t>
  </si>
  <si>
    <t>ATP-dependent DNA helicase RecQ</t>
  </si>
  <si>
    <t>group_6098</t>
  </si>
  <si>
    <t>lptD</t>
  </si>
  <si>
    <t>LPS-assembly protein LptD</t>
  </si>
  <si>
    <t>mutS</t>
  </si>
  <si>
    <t>DNA mismatch repair protein MutS</t>
  </si>
  <si>
    <t>glnD</t>
  </si>
  <si>
    <t>Bifunctional uridylyltransferase/uridylyl-removing enzyme</t>
  </si>
  <si>
    <t>pyrF</t>
  </si>
  <si>
    <t>Orotidine 5'-phosphate decarboxylase</t>
  </si>
  <si>
    <t>trkI_1</t>
  </si>
  <si>
    <t>Trk system potassium uptake protein TrkI</t>
  </si>
  <si>
    <t>group_6117</t>
  </si>
  <si>
    <t>rmlD</t>
  </si>
  <si>
    <t>dTDP-4-dehydrorhamnose reductase</t>
  </si>
  <si>
    <t>nusB</t>
  </si>
  <si>
    <t>Transcription antitermination protein NusB</t>
  </si>
  <si>
    <t>mrdB</t>
  </si>
  <si>
    <t>Peptidoglycan glycosyltransferase MrdB</t>
  </si>
  <si>
    <t>group_6135</t>
  </si>
  <si>
    <t>pip</t>
  </si>
  <si>
    <t>Proline iminopeptidase</t>
  </si>
  <si>
    <t>proS</t>
  </si>
  <si>
    <t>Proline--tRNA ligase</t>
  </si>
  <si>
    <t>metH</t>
  </si>
  <si>
    <t>Methionine synthase</t>
  </si>
  <si>
    <t>orn</t>
  </si>
  <si>
    <t>Oligoribonuclease</t>
  </si>
  <si>
    <t>ilvI</t>
  </si>
  <si>
    <t>Acetolactate synthase isozyme 3 large subunit</t>
  </si>
  <si>
    <t>priA</t>
  </si>
  <si>
    <t>Primosomal protein N'</t>
  </si>
  <si>
    <t>pcpR_2</t>
  </si>
  <si>
    <t>PCP degradation transcriptional activation protein</t>
  </si>
  <si>
    <t>anr</t>
  </si>
  <si>
    <t>Transcriptional activator protein Anr</t>
  </si>
  <si>
    <t>adeQ</t>
  </si>
  <si>
    <t>Adenine permease AdeQ</t>
  </si>
  <si>
    <t>cydB</t>
  </si>
  <si>
    <t>Cytochrome bd-I ubiquinol oxidase subunit 2</t>
  </si>
  <si>
    <t>uvrC</t>
  </si>
  <si>
    <t>UvrABC system protein C</t>
  </si>
  <si>
    <t>accB</t>
  </si>
  <si>
    <t>Biotin carboxyl carrier protein of acetyl-CoA carboxylase</t>
  </si>
  <si>
    <t>purD</t>
  </si>
  <si>
    <t>Phosphoribosylamine--glycine ligase</t>
  </si>
  <si>
    <t>cdhR_8</t>
  </si>
  <si>
    <t>HTH-type transcriptional regulator CdhR</t>
  </si>
  <si>
    <t>group_623</t>
  </si>
  <si>
    <t>smtB_2</t>
  </si>
  <si>
    <t>yceF</t>
  </si>
  <si>
    <t>7-methyl-GTP pyrophosphatase</t>
  </si>
  <si>
    <t>cobO_1</t>
  </si>
  <si>
    <t>Corrinoid adenosyltransferase</t>
  </si>
  <si>
    <t>flgC</t>
  </si>
  <si>
    <t>Flagellar basal-body rod protein FlgC</t>
  </si>
  <si>
    <t>ybgC</t>
  </si>
  <si>
    <t>Acyl-CoA thioester hydrolase YbgC</t>
  </si>
  <si>
    <t>atpH_1</t>
  </si>
  <si>
    <t>ATP synthase subunit delta</t>
  </si>
  <si>
    <t>group_6357</t>
  </si>
  <si>
    <t>dadA1_2</t>
  </si>
  <si>
    <t>D-amino acid dehydrogenase 1</t>
  </si>
  <si>
    <t>lysA</t>
  </si>
  <si>
    <t>Diaminopimelate decarboxylase</t>
  </si>
  <si>
    <t>mrdA</t>
  </si>
  <si>
    <t>Peptidoglycan D,D-transpeptidase MrdA</t>
  </si>
  <si>
    <t>potA_4</t>
  </si>
  <si>
    <t>Spermidine/putrescine import ATP-binding protein PotA</t>
  </si>
  <si>
    <t>ltaE_2</t>
  </si>
  <si>
    <t>Low specificity L-threonine aldolase</t>
  </si>
  <si>
    <t>soxD</t>
  </si>
  <si>
    <t>Sarcosine oxidase subunit delta</t>
  </si>
  <si>
    <t>ugpC_2</t>
  </si>
  <si>
    <t>sn-glycerol-3-phosphate import ATP-binding protein UgpC</t>
  </si>
  <si>
    <t>group_6433</t>
  </si>
  <si>
    <t>group_6434</t>
  </si>
  <si>
    <t>lolD_2</t>
  </si>
  <si>
    <t>Lipoprotein-releasing system ATP-binding protein LolD</t>
  </si>
  <si>
    <t>group_6436</t>
  </si>
  <si>
    <t>fliP</t>
  </si>
  <si>
    <t>Flagellar biosynthetic protein FliP</t>
  </si>
  <si>
    <t>ppnN</t>
  </si>
  <si>
    <t>Pyrimidine/purine nucleotide 5'-monophosphate nucleosidase</t>
  </si>
  <si>
    <t>gtaB</t>
  </si>
  <si>
    <t>UTP--glucose-1-phosphate uridylyltransferase</t>
  </si>
  <si>
    <t>cmpR_1</t>
  </si>
  <si>
    <t>dgkA</t>
  </si>
  <si>
    <t>Diacylglycerol kinase</t>
  </si>
  <si>
    <t>pcm</t>
  </si>
  <si>
    <t>Protein-L-isoaspartate O-methyltransferase</t>
  </si>
  <si>
    <t>ftsB</t>
  </si>
  <si>
    <t>Cell division protein FtsB</t>
  </si>
  <si>
    <t>prfB</t>
  </si>
  <si>
    <t>Peptide chain release factor RF2</t>
  </si>
  <si>
    <t>fdx_1</t>
  </si>
  <si>
    <t>2Fe-2S ferredoxin</t>
  </si>
  <si>
    <t>htpG</t>
  </si>
  <si>
    <t>Chaperone protein HtpG</t>
  </si>
  <si>
    <t>dcyD_2</t>
  </si>
  <si>
    <t>D-cysteine desulfhydrase</t>
  </si>
  <si>
    <t>envZ</t>
  </si>
  <si>
    <t>Osmolarity sensor protein EnvZ</t>
  </si>
  <si>
    <t>rplL</t>
  </si>
  <si>
    <t>50S ribosomal protein L7/L12</t>
  </si>
  <si>
    <t>ribE</t>
  </si>
  <si>
    <t>Riboflavin synthase</t>
  </si>
  <si>
    <t>ureD</t>
  </si>
  <si>
    <t>Urease accessory protein UreD</t>
  </si>
  <si>
    <t>lpxP</t>
  </si>
  <si>
    <t>Lipid A biosynthesis palmitoleoyltransferase</t>
  </si>
  <si>
    <t>group_6508</t>
  </si>
  <si>
    <t>hpt</t>
  </si>
  <si>
    <t>Hypoxanthine-guanine phosphoribosyltransferase</t>
  </si>
  <si>
    <t>cobL</t>
  </si>
  <si>
    <t>Precorrin-6Y C(5,15)-methyltransferase [decarboxylating]</t>
  </si>
  <si>
    <t>lolD_1</t>
  </si>
  <si>
    <t>rssB_1</t>
  </si>
  <si>
    <t>Regulator of RpoS</t>
  </si>
  <si>
    <t>folD</t>
  </si>
  <si>
    <t>Bifunctional protein FolD protein</t>
  </si>
  <si>
    <t>motA</t>
  </si>
  <si>
    <t>Motility protein A</t>
  </si>
  <si>
    <t>lon_3</t>
  </si>
  <si>
    <t>group_6518</t>
  </si>
  <si>
    <t>group_6519</t>
  </si>
  <si>
    <t>cmdF</t>
  </si>
  <si>
    <t>Tyrosine 2,3-aminomutase</t>
  </si>
  <si>
    <t>hemE</t>
  </si>
  <si>
    <t>Uroporphyrinogen decarboxylase</t>
  </si>
  <si>
    <t>ftsN</t>
  </si>
  <si>
    <t>Cell division protein FtsN</t>
  </si>
  <si>
    <t>ybaB</t>
  </si>
  <si>
    <t>Nucleoid-associated protein YbaB</t>
  </si>
  <si>
    <t>holA</t>
  </si>
  <si>
    <t>DNA polymerase III subunit delta</t>
  </si>
  <si>
    <t>bauA</t>
  </si>
  <si>
    <t>Omega-amino acid--pyruvate aminotransferase</t>
  </si>
  <si>
    <t>ccmE</t>
  </si>
  <si>
    <t>Cytochrome c-type biogenesis protein CcmE</t>
  </si>
  <si>
    <t>group_670</t>
  </si>
  <si>
    <t>cheV_2</t>
  </si>
  <si>
    <t>Chemotaxis protein CheV</t>
  </si>
  <si>
    <t>ruvC</t>
  </si>
  <si>
    <t>Crossover junction endodeoxyribonuclease RuvC</t>
  </si>
  <si>
    <t>valS</t>
  </si>
  <si>
    <t>Valine--tRNA ligase</t>
  </si>
  <si>
    <t>petA</t>
  </si>
  <si>
    <t>Ubiquinol-cytochrome c reductase iron-sulfur subunit</t>
  </si>
  <si>
    <t>mlaD</t>
  </si>
  <si>
    <t>Intermembrane phospholipid transport system binding protein MlaD</t>
  </si>
  <si>
    <t>mlaE</t>
  </si>
  <si>
    <t>Intermembrane phospholipid transport system permease protein MlaE</t>
  </si>
  <si>
    <t>mlaF</t>
  </si>
  <si>
    <t>Intermembrane phospholipid transport system ATP-binding protein MlaF</t>
  </si>
  <si>
    <t>gatC</t>
  </si>
  <si>
    <t>Glutamyl-tRNA(Gln) amidotransferase subunit C</t>
  </si>
  <si>
    <t>gatB</t>
  </si>
  <si>
    <t>Aspartyl/glutamyl-tRNA(Asn/Gln) amidotransferase subunit B</t>
  </si>
  <si>
    <t>ddpF</t>
  </si>
  <si>
    <t>rlmE</t>
  </si>
  <si>
    <t>Ribosomal RNA large subunit methyltransferase E</t>
  </si>
  <si>
    <t>dnaK_2</t>
  </si>
  <si>
    <t>fur</t>
  </si>
  <si>
    <t>Ferric uptake regulation protein</t>
  </si>
  <si>
    <t>atpC</t>
  </si>
  <si>
    <t>ATP synthase epsilon chain</t>
  </si>
  <si>
    <t>group_6771</t>
  </si>
  <si>
    <t>purK</t>
  </si>
  <si>
    <t>N5-carboxyaminoimidazole ribonucleotide synthase</t>
  </si>
  <si>
    <t>yheS</t>
  </si>
  <si>
    <t>group_6782</t>
  </si>
  <si>
    <t>Formyltetrahydrofolate deformylase</t>
  </si>
  <si>
    <t>cobN</t>
  </si>
  <si>
    <t>Aerobic cobaltochelatase subunit CobN</t>
  </si>
  <si>
    <t>yccA</t>
  </si>
  <si>
    <t>Modulator of FtsH protease YccA</t>
  </si>
  <si>
    <t>uppP</t>
  </si>
  <si>
    <t>Undecaprenyl-diphosphatase</t>
  </si>
  <si>
    <t>group_6870</t>
  </si>
  <si>
    <t>yaeQ</t>
  </si>
  <si>
    <t>lpdG</t>
  </si>
  <si>
    <t>Dihydrolipoyl dehydrogenase</t>
  </si>
  <si>
    <t>yhaJ_2</t>
  </si>
  <si>
    <t>HTH-type transcriptional regulator YhaJ</t>
  </si>
  <si>
    <t>group_6881</t>
  </si>
  <si>
    <t>pabC</t>
  </si>
  <si>
    <t>Aminodeoxychorismate lyase</t>
  </si>
  <si>
    <t>ppa</t>
  </si>
  <si>
    <t>Inorganic pyrophosphatase</t>
  </si>
  <si>
    <t>dacC_2</t>
  </si>
  <si>
    <t>D-alanyl-D-alanine carboxypeptidase DacC</t>
  </si>
  <si>
    <t>znuB_1</t>
  </si>
  <si>
    <t>High-affinity zinc uptake system membrane protein ZnuB</t>
  </si>
  <si>
    <t>group_6898</t>
  </si>
  <si>
    <t>uraA</t>
  </si>
  <si>
    <t>Uracil permease</t>
  </si>
  <si>
    <t>rimI</t>
  </si>
  <si>
    <t>[Ribosomal protein S18]-alanine N-acetyltransferase</t>
  </si>
  <si>
    <t>hisH</t>
  </si>
  <si>
    <t>Imidazole glycerol phosphate synthase subunit HisH</t>
  </si>
  <si>
    <t>lptB_3</t>
  </si>
  <si>
    <t>group_6916</t>
  </si>
  <si>
    <t>apt</t>
  </si>
  <si>
    <t>Adenine phosphoribosyltransferase</t>
  </si>
  <si>
    <t>hemL</t>
  </si>
  <si>
    <t>Glutamate-1-semialdehyde 2,1-aminomutase</t>
  </si>
  <si>
    <t>amn</t>
  </si>
  <si>
    <t>AMP nucleosidase</t>
  </si>
  <si>
    <t>cobH</t>
  </si>
  <si>
    <t>Precorrin-8X methylmutase</t>
  </si>
  <si>
    <t>group_6941</t>
  </si>
  <si>
    <t>oadA</t>
  </si>
  <si>
    <t>Oxaloacetate decarboxylase alpha chain</t>
  </si>
  <si>
    <t>baiN</t>
  </si>
  <si>
    <t>3-dehydro-bile acid delta(4,6)-reductase</t>
  </si>
  <si>
    <t>hisQ_2</t>
  </si>
  <si>
    <t>Histidine transport system permease protein HisQ</t>
  </si>
  <si>
    <t>cpxR</t>
  </si>
  <si>
    <t>Transcriptional regulatory protein CpxR</t>
  </si>
  <si>
    <t>rnt</t>
  </si>
  <si>
    <t>Ribonuclease T</t>
  </si>
  <si>
    <t>pykA</t>
  </si>
  <si>
    <t>Pyruvate kinase II</t>
  </si>
  <si>
    <t>murC</t>
  </si>
  <si>
    <t>UDP-N-acetylmuramate--L-alanine ligase</t>
  </si>
  <si>
    <t>cysNC</t>
  </si>
  <si>
    <t>Bifunctional enzyme CysN/CysC</t>
  </si>
  <si>
    <t>group_7191</t>
  </si>
  <si>
    <t>group_7198</t>
  </si>
  <si>
    <t>rpe</t>
  </si>
  <si>
    <t>Ribulose-phosphate 3-epimerase</t>
  </si>
  <si>
    <t>leuD1</t>
  </si>
  <si>
    <t>3-isopropylmalate dehydratase small subunit 1</t>
  </si>
  <si>
    <t>group_7254</t>
  </si>
  <si>
    <t>flhA</t>
  </si>
  <si>
    <t>Flagellar biosynthesis protein FlhA</t>
  </si>
  <si>
    <t>lpxA</t>
  </si>
  <si>
    <t>Acyl-[acyl-carrier-protein]--UDP-N-acetylglucosamine O-acyltransferase</t>
  </si>
  <si>
    <t>sdhC</t>
  </si>
  <si>
    <t>Succinate dehydrogenase cytochrome b556 subunit</t>
  </si>
  <si>
    <t>sucB</t>
  </si>
  <si>
    <t>Dihydrolipoyllysine-residue succinyltransferase component of 2-oxoglutarate dehydrogenase complex</t>
  </si>
  <si>
    <t>cysH</t>
  </si>
  <si>
    <t>Phosphoadenosine phosphosulfate reductase</t>
  </si>
  <si>
    <t>yajR</t>
  </si>
  <si>
    <t>Inner membrane transport protein YajR</t>
  </si>
  <si>
    <t>nrdR</t>
  </si>
  <si>
    <t>Transcriptional repressor NrdR</t>
  </si>
  <si>
    <t>engB</t>
  </si>
  <si>
    <t>hemA</t>
  </si>
  <si>
    <t>Glutamyl-tRNA reductase</t>
  </si>
  <si>
    <t>group_7338</t>
  </si>
  <si>
    <t>group_7339</t>
  </si>
  <si>
    <t>group_7342</t>
  </si>
  <si>
    <t>catD_2</t>
  </si>
  <si>
    <t>hslU</t>
  </si>
  <si>
    <t>ATP-dependent protease ATPase subunit HslU</t>
  </si>
  <si>
    <t>hflC</t>
  </si>
  <si>
    <t>Modulator of FtsH protease HflC</t>
  </si>
  <si>
    <t>rsgA</t>
  </si>
  <si>
    <t>Small ribosomal subunit biogenesis GTPase RsgA</t>
  </si>
  <si>
    <t>ispH</t>
  </si>
  <si>
    <t>4-hydroxy-3-methylbut-2-enyl diphosphate reductase</t>
  </si>
  <si>
    <t>group_7366</t>
  </si>
  <si>
    <t>recR</t>
  </si>
  <si>
    <t>Recombination protein RecR</t>
  </si>
  <si>
    <t>rlmL_1</t>
  </si>
  <si>
    <t>Ribosomal RNA large subunit methyltransferase K/L</t>
  </si>
  <si>
    <t>group_7392</t>
  </si>
  <si>
    <t>group_7393</t>
  </si>
  <si>
    <t>Adenine deaminase</t>
  </si>
  <si>
    <t>minD</t>
  </si>
  <si>
    <t>Septum site-determining protein MinD</t>
  </si>
  <si>
    <t>dusB</t>
  </si>
  <si>
    <t>tRNA-dihydrouridine synthase B</t>
  </si>
  <si>
    <t>ruvA</t>
  </si>
  <si>
    <t>Holliday junction ATP-dependent DNA helicase RuvA</t>
  </si>
  <si>
    <t>murU</t>
  </si>
  <si>
    <t>N-acetylmuramate alpha-1-phosphate uridylyltransferase</t>
  </si>
  <si>
    <t>trmK</t>
  </si>
  <si>
    <t>tRNA (adenine(22)-N(1))-methyltransferase</t>
  </si>
  <si>
    <t>fklB_1</t>
  </si>
  <si>
    <t>FKBP-type 22 kDa peptidyl-prolyl cis-trans isomerase</t>
  </si>
  <si>
    <t>group_7664</t>
  </si>
  <si>
    <t>Magnesium transporter MgtE</t>
  </si>
  <si>
    <t>csrA2</t>
  </si>
  <si>
    <t>Translational regulator CsrA2</t>
  </si>
  <si>
    <t>cdhR_7</t>
  </si>
  <si>
    <t>scpA</t>
  </si>
  <si>
    <t>Segregation and condensation protein A</t>
  </si>
  <si>
    <t>purU_1</t>
  </si>
  <si>
    <t>group_7673</t>
  </si>
  <si>
    <t>slyD</t>
  </si>
  <si>
    <t>FKBP-type peptidyl-prolyl cis-trans isomerase SlyD</t>
  </si>
  <si>
    <t>cysD</t>
  </si>
  <si>
    <t>Sulfate adenylyltransferase subunit 2</t>
  </si>
  <si>
    <t>rbfA</t>
  </si>
  <si>
    <t>30S ribosome-binding factor</t>
  </si>
  <si>
    <t>parB</t>
  </si>
  <si>
    <t>atpF</t>
  </si>
  <si>
    <t>ATP synthase subunit b</t>
  </si>
  <si>
    <t>aspA</t>
  </si>
  <si>
    <t>Aspartate ammonia-lyase</t>
  </si>
  <si>
    <t>pyrE</t>
  </si>
  <si>
    <t>Orotate phosphoribosyltransferase</t>
  </si>
  <si>
    <t>zapA</t>
  </si>
  <si>
    <t>Cell division protein ZapA</t>
  </si>
  <si>
    <t>rarA</t>
  </si>
  <si>
    <t>Replication-associated recombination protein A</t>
  </si>
  <si>
    <t>ftsK</t>
  </si>
  <si>
    <t>DNA translocase FtsK</t>
  </si>
  <si>
    <t>nuoH</t>
  </si>
  <si>
    <t>NADH-quinone oxidoreductase subunit H</t>
  </si>
  <si>
    <t>cheB_3</t>
  </si>
  <si>
    <t>metZ</t>
  </si>
  <si>
    <t>O-succinylhomoserine sulfhydrylase</t>
  </si>
  <si>
    <t>fliI</t>
  </si>
  <si>
    <t>Flagellum-specific ATP synthase</t>
  </si>
  <si>
    <t>group_7773</t>
  </si>
  <si>
    <t>Putative pterin-4-alpha-carbinolamine dehydratase</t>
  </si>
  <si>
    <t>yejE_1</t>
  </si>
  <si>
    <t>Inner membrane ABC transporter permease protein YejE</t>
  </si>
  <si>
    <t>ispF</t>
  </si>
  <si>
    <t>2-C-methyl-D-erythritol 2,4-cyclodiphosphate synthase</t>
  </si>
  <si>
    <t>map</t>
  </si>
  <si>
    <t>Methionine aminopeptidase</t>
  </si>
  <si>
    <t>tcdA</t>
  </si>
  <si>
    <t>tRNA threonylcarbamoyladenosine dehydratase</t>
  </si>
  <si>
    <t>thrC_1</t>
  </si>
  <si>
    <t>Threonine synthase</t>
  </si>
  <si>
    <t>rimM</t>
  </si>
  <si>
    <t>Ribosome maturation factor RimM</t>
  </si>
  <si>
    <t>der_2</t>
  </si>
  <si>
    <t>GTPase Der</t>
  </si>
  <si>
    <t>rlmN</t>
  </si>
  <si>
    <t>Dual-specificity RNA methyltransferase RlmN</t>
  </si>
  <si>
    <t>fabF_3</t>
  </si>
  <si>
    <t>group_7840</t>
  </si>
  <si>
    <t>sodB_2</t>
  </si>
  <si>
    <t>algB</t>
  </si>
  <si>
    <t>Alginate biosynthesis transcriptional regulatory protein AlgB</t>
  </si>
  <si>
    <t>def_1</t>
  </si>
  <si>
    <t>Peptide deformylase</t>
  </si>
  <si>
    <t>trpB</t>
  </si>
  <si>
    <t>Tryptophan synthase beta chain</t>
  </si>
  <si>
    <t>hisA</t>
  </si>
  <si>
    <t>1-(5-phosphoribosyl)-5-[(5-phosphoribosylamino)methylideneamino] imidazole-4-carboxamide isomerase</t>
  </si>
  <si>
    <t>thiC</t>
  </si>
  <si>
    <t>Phosphomethylpyrimidine synthase</t>
  </si>
  <si>
    <t>ispB</t>
  </si>
  <si>
    <t>Octaprenyl diphosphate synthase</t>
  </si>
  <si>
    <t>group_7886</t>
  </si>
  <si>
    <t>pdtaR</t>
  </si>
  <si>
    <t>ureC</t>
  </si>
  <si>
    <t>Urease subunit alpha</t>
  </si>
  <si>
    <t>pgsA</t>
  </si>
  <si>
    <t>CDP-diacylglycerol--glycerol-3-phosphate 3-phosphatidyltransferase</t>
  </si>
  <si>
    <t>hdfR_8</t>
  </si>
  <si>
    <t>group_791</t>
  </si>
  <si>
    <t>uvrD</t>
  </si>
  <si>
    <t>DNA helicase II</t>
  </si>
  <si>
    <t>group_815</t>
  </si>
  <si>
    <t>cobP</t>
  </si>
  <si>
    <t>Bifunctional adenosylcobalamin biosynthesis protein CobP</t>
  </si>
  <si>
    <t>cobQ</t>
  </si>
  <si>
    <t>Cobyric acid synthase</t>
  </si>
  <si>
    <t>rsxB</t>
  </si>
  <si>
    <t>Ion-translocating oxidoreductase complex subunit B</t>
  </si>
  <si>
    <t>group_824</t>
  </si>
  <si>
    <t>panE</t>
  </si>
  <si>
    <t>2-dehydropantoate 2-reductase</t>
  </si>
  <si>
    <t>sbcB</t>
  </si>
  <si>
    <t>Exodeoxyribonuclease I</t>
  </si>
  <si>
    <t>group_828</t>
  </si>
  <si>
    <t>cysM</t>
  </si>
  <si>
    <t>Cysteine synthase B</t>
  </si>
  <si>
    <t>yohC</t>
  </si>
  <si>
    <t>Inner membrane protein YohC</t>
  </si>
  <si>
    <t>mgtA_1</t>
  </si>
  <si>
    <t>GDP-mannose-dependent alpha-mannosyltransferase</t>
  </si>
  <si>
    <t>purL</t>
  </si>
  <si>
    <t>Phosphoribosylformylglycinamidine synthase</t>
  </si>
  <si>
    <t>rnc</t>
  </si>
  <si>
    <t>Ribonuclease 3</t>
  </si>
  <si>
    <t>group_8299</t>
  </si>
  <si>
    <t>ftsW</t>
  </si>
  <si>
    <t>mnmG</t>
  </si>
  <si>
    <t>tRNA uridine 5-carboxymethylaminomethyl modification enzyme MnmG</t>
  </si>
  <si>
    <t>hmp_1</t>
  </si>
  <si>
    <t>yjjV</t>
  </si>
  <si>
    <t>dmdC_4</t>
  </si>
  <si>
    <t>group_836</t>
  </si>
  <si>
    <t>leuB</t>
  </si>
  <si>
    <t>3-isopropylmalate dehydrogenase</t>
  </si>
  <si>
    <t>gcvH_1</t>
  </si>
  <si>
    <t>uvrB</t>
  </si>
  <si>
    <t>UvrABC system protein B</t>
  </si>
  <si>
    <t>queD</t>
  </si>
  <si>
    <t>6-carboxy-5,6,7,8-tetrahydropterin synthase</t>
  </si>
  <si>
    <t>cheW_1</t>
  </si>
  <si>
    <t>Chemotaxis protein CheW</t>
  </si>
  <si>
    <t>rimO</t>
  </si>
  <si>
    <t>Ribosomal protein S12 methylthiotransferase RimO</t>
  </si>
  <si>
    <t>dnaE</t>
  </si>
  <si>
    <t>DNA polymerase III subunit alpha</t>
  </si>
  <si>
    <t>lysU</t>
  </si>
  <si>
    <t>Lysine--tRNA ligase, heat inducible</t>
  </si>
  <si>
    <t>ndk</t>
  </si>
  <si>
    <t>Nucleoside diphosphate kinase</t>
  </si>
  <si>
    <t>tgt</t>
  </si>
  <si>
    <t>Queuine tRNA-ribosyltransferase</t>
  </si>
  <si>
    <t>sucA</t>
  </si>
  <si>
    <t>2-oxoglutarate dehydrogenase E1 component</t>
  </si>
  <si>
    <t>fabB</t>
  </si>
  <si>
    <t>3-oxoacyl-[acyl-carrier-protein] synthase 1</t>
  </si>
  <si>
    <t>gcvR</t>
  </si>
  <si>
    <t>Glycine cleavage system transcriptional repressor</t>
  </si>
  <si>
    <t>anmK</t>
  </si>
  <si>
    <t>Anhydro-N-acetylmuramic acid kinase</t>
  </si>
  <si>
    <t>fusA</t>
  </si>
  <si>
    <t>Elongation factor G 1</t>
  </si>
  <si>
    <t>ribBA_1</t>
  </si>
  <si>
    <t>Riboflavin biosynthesis protein RibBA</t>
  </si>
  <si>
    <t>rlmL_2</t>
  </si>
  <si>
    <t>mpl</t>
  </si>
  <si>
    <t>UDP-N-acetylmuramate--L-alanyl-gamma-D-glutamyl-meso-2,6-diaminoheptandioate ligase</t>
  </si>
  <si>
    <t>occP</t>
  </si>
  <si>
    <t>Octopine permease ATP-binding protein P</t>
  </si>
  <si>
    <t>glnA</t>
  </si>
  <si>
    <t>Glutamine synthetase</t>
  </si>
  <si>
    <t>fbp_1</t>
  </si>
  <si>
    <t>Fructose-1,6-bisphosphatase class 1</t>
  </si>
  <si>
    <t>tusC</t>
  </si>
  <si>
    <t>Protein TusC</t>
  </si>
  <si>
    <t>sir_2</t>
  </si>
  <si>
    <t>Sulfite reductase [ferredoxin]</t>
  </si>
  <si>
    <t>parC</t>
  </si>
  <si>
    <t>DNA topoisomerase 4 subunit A</t>
  </si>
  <si>
    <t>rluD</t>
  </si>
  <si>
    <t>Ribosomal large subunit pseudouridine synthase D</t>
  </si>
  <si>
    <t>gltB</t>
  </si>
  <si>
    <t>Glutamate synthase [NADPH] large chain</t>
  </si>
  <si>
    <t>aroK</t>
  </si>
  <si>
    <t>Shikimate kinase 1</t>
  </si>
  <si>
    <t>secB</t>
  </si>
  <si>
    <t>Protein-export protein SecB</t>
  </si>
  <si>
    <t>mnmC_1</t>
  </si>
  <si>
    <t>tRNA 5-methylaminomethyl-2-thiouridine biosynthesis bifunctional protein MnmC</t>
  </si>
  <si>
    <t>bchI</t>
  </si>
  <si>
    <t>Magnesium-chelatase 38 kDa subunit</t>
  </si>
  <si>
    <t>ybiT</t>
  </si>
  <si>
    <t>purM</t>
  </si>
  <si>
    <t>Phosphoribosylformylglycinamidine cyclo-ligase</t>
  </si>
  <si>
    <t>group_8889</t>
  </si>
  <si>
    <t>argJ</t>
  </si>
  <si>
    <t>Arginine biosynthesis bifunctional protein ArgJ</t>
  </si>
  <si>
    <t>purT</t>
  </si>
  <si>
    <t>Formate-dependent phosphoribosylglycinamide formyltransferase</t>
  </si>
  <si>
    <t>petB</t>
  </si>
  <si>
    <t>Cytochrome b</t>
  </si>
  <si>
    <t>pta</t>
  </si>
  <si>
    <t>Phosphate acetyltransferase</t>
  </si>
  <si>
    <t>yhbY</t>
  </si>
  <si>
    <t>RNA-binding protein YhbY</t>
  </si>
  <si>
    <t>smpB</t>
  </si>
  <si>
    <t>SsrA-binding protein</t>
  </si>
  <si>
    <t>parA</t>
  </si>
  <si>
    <t>Chromosome partitioning protein ParA</t>
  </si>
  <si>
    <t>recG</t>
  </si>
  <si>
    <t>ATP-dependent DNA helicase RecG</t>
  </si>
  <si>
    <t>coaBC</t>
  </si>
  <si>
    <t>Coenzyme A biosynthesis bifunctional protein CoaBC</t>
  </si>
  <si>
    <t>trxA</t>
  </si>
  <si>
    <t>Thioredoxin 1</t>
  </si>
  <si>
    <t>group_8923</t>
  </si>
  <si>
    <t>group_8925</t>
  </si>
  <si>
    <t>ygfZ</t>
  </si>
  <si>
    <t>tRNA-modifying protein YgfZ</t>
  </si>
  <si>
    <t>tam_1</t>
  </si>
  <si>
    <t>Trans-aconitate 2-methyltransferase</t>
  </si>
  <si>
    <t>nuoC</t>
  </si>
  <si>
    <t>NADH-quinone oxidoreductase subunit C/D</t>
  </si>
  <si>
    <t>nuoE</t>
  </si>
  <si>
    <t>NADH-quinone oxidoreductase subunit E</t>
  </si>
  <si>
    <t>nuoF</t>
  </si>
  <si>
    <t>NADH-quinone oxidoreductase subunit F</t>
  </si>
  <si>
    <t>nuoN</t>
  </si>
  <si>
    <t>NADH-quinone oxidoreductase subunit N</t>
  </si>
  <si>
    <t>melD_2</t>
  </si>
  <si>
    <t>Melibiose/raffinose/stachyose import permease protein MelD</t>
  </si>
  <si>
    <t>ppsR</t>
  </si>
  <si>
    <t>Phosphoenolpyruvate synthase regulatory protein</t>
  </si>
  <si>
    <t>cmk</t>
  </si>
  <si>
    <t>Cytidylate kinase</t>
  </si>
  <si>
    <t>group_8977</t>
  </si>
  <si>
    <t>hom</t>
  </si>
  <si>
    <t>Homoserine dehydrogenase</t>
  </si>
  <si>
    <t>iscS_1</t>
  </si>
  <si>
    <t>Cysteine desulfurase IscS</t>
  </si>
  <si>
    <t>iscR</t>
  </si>
  <si>
    <t>HTH-type transcriptional regulator IscR</t>
  </si>
  <si>
    <t>sdhD</t>
  </si>
  <si>
    <t>Succinate dehydrogenase hydrophobic membrane anchor subunit</t>
  </si>
  <si>
    <t>fabD_2</t>
  </si>
  <si>
    <t>Malonyl CoA-acyl carrier protein transacylase</t>
  </si>
  <si>
    <t>group_9022</t>
  </si>
  <si>
    <t>tctD</t>
  </si>
  <si>
    <t>Transcriptional regulatory protein tctD</t>
  </si>
  <si>
    <t>yhgF</t>
  </si>
  <si>
    <t>Protein YhgF</t>
  </si>
  <si>
    <t>pckA</t>
  </si>
  <si>
    <t>Phosphoenolpyruvate carboxykinase (ATP)</t>
  </si>
  <si>
    <t>rplJ</t>
  </si>
  <si>
    <t>50S ribosomal protein L10</t>
  </si>
  <si>
    <t>bfr_2</t>
  </si>
  <si>
    <t>ribA</t>
  </si>
  <si>
    <t>Riboflavin biosynthesis protein</t>
  </si>
  <si>
    <t>ctaD</t>
  </si>
  <si>
    <t>Cytochrome c oxidase subunit 1</t>
  </si>
  <si>
    <t>ychF</t>
  </si>
  <si>
    <t>Ribosome-binding ATPase YchF</t>
  </si>
  <si>
    <t>group_9043</t>
  </si>
  <si>
    <t>mfd</t>
  </si>
  <si>
    <t>Transcription-repair-coupling factor</t>
  </si>
  <si>
    <t>clpP_2</t>
  </si>
  <si>
    <t>ATP-dependent Clp protease proteolytic subunit</t>
  </si>
  <si>
    <t>hisZ</t>
  </si>
  <si>
    <t>ATP phosphoribosyltransferase regulatory subunit</t>
  </si>
  <si>
    <t>hfq</t>
  </si>
  <si>
    <t>RNA-binding protein Hfq</t>
  </si>
  <si>
    <t>serB2</t>
  </si>
  <si>
    <t>Phosphoserine phosphatase SerB2</t>
  </si>
  <si>
    <t>parE</t>
  </si>
  <si>
    <t>DNA topoisomerase 4 subunit B</t>
  </si>
  <si>
    <t>group_9059</t>
  </si>
  <si>
    <t>fklB_2</t>
  </si>
  <si>
    <t>rpsT</t>
  </si>
  <si>
    <t>30S ribosomal protein S20</t>
  </si>
  <si>
    <t>clpB</t>
  </si>
  <si>
    <t>Chaperone protein ClpB</t>
  </si>
  <si>
    <t>maeB</t>
  </si>
  <si>
    <t>NADP-dependent malic enzyme</t>
  </si>
  <si>
    <t>ureA</t>
  </si>
  <si>
    <t>Urease subunit gamma</t>
  </si>
  <si>
    <t>regA</t>
  </si>
  <si>
    <t>Photosynthetic apparatus regulatory protein RegA</t>
  </si>
  <si>
    <t>group_911</t>
  </si>
  <si>
    <t>pdxB</t>
  </si>
  <si>
    <t>Erythronate-4-phosphate dehydrogenase</t>
  </si>
  <si>
    <t>group_917</t>
  </si>
  <si>
    <t>folK</t>
  </si>
  <si>
    <t>2-amino-4-hydroxy-6-hydroxymethyldihydropteridine pyrophosphokinase</t>
  </si>
  <si>
    <t>group_9308</t>
  </si>
  <si>
    <t>group_932</t>
  </si>
  <si>
    <t>gyrA</t>
  </si>
  <si>
    <t>DNA gyrase subunit A</t>
  </si>
  <si>
    <t>copA_1</t>
  </si>
  <si>
    <t>Copper-exporting P-type ATPase</t>
  </si>
  <si>
    <t>bioC</t>
  </si>
  <si>
    <t>Malonyl-[acyl-carrier protein] O-methyltransferase</t>
  </si>
  <si>
    <t>cheR2</t>
  </si>
  <si>
    <t>Chemotaxis protein methyltransferase Cher2</t>
  </si>
  <si>
    <t>nadA</t>
  </si>
  <si>
    <t>Quinolinate synthase A</t>
  </si>
  <si>
    <t>tolQ_2</t>
  </si>
  <si>
    <t>Tol-Pal system protein TolQ</t>
  </si>
  <si>
    <t>ruvB_1</t>
  </si>
  <si>
    <t>glnQ_4</t>
  </si>
  <si>
    <t>Glutamine transport ATP-binding protein GlnQ</t>
  </si>
  <si>
    <t>sspA</t>
  </si>
  <si>
    <t>Stringent starvation protein A</t>
  </si>
  <si>
    <t>tldD</t>
  </si>
  <si>
    <t>Metalloprotease TldD</t>
  </si>
  <si>
    <t>ldc</t>
  </si>
  <si>
    <t>Lysine/ornithine decarboxylase</t>
  </si>
  <si>
    <t>truB</t>
  </si>
  <si>
    <t>tRNA pseudouridine synthase B</t>
  </si>
  <si>
    <t>rimP</t>
  </si>
  <si>
    <t>Ribosome maturation factor RimP</t>
  </si>
  <si>
    <t>carA</t>
  </si>
  <si>
    <t>Carbamoyl-phosphate synthase small chain</t>
  </si>
  <si>
    <t>atpB</t>
  </si>
  <si>
    <t>ATP synthase subunit a</t>
  </si>
  <si>
    <t>oxyR</t>
  </si>
  <si>
    <t>Hydrogen peroxide-inducible genes activator</t>
  </si>
  <si>
    <t>argH</t>
  </si>
  <si>
    <t>Argininosuccinate lyase</t>
  </si>
  <si>
    <t>ubiD</t>
  </si>
  <si>
    <t>3-octaprenyl-4-hydroxybenzoate carboxy-lyase</t>
  </si>
  <si>
    <t>group_9482</t>
  </si>
  <si>
    <t>argA</t>
  </si>
  <si>
    <t>Amino-acid acetyltransferase</t>
  </si>
  <si>
    <t>group_9500</t>
  </si>
  <si>
    <t>rpoD</t>
  </si>
  <si>
    <t>RNA polymerase sigma factor RpoD</t>
  </si>
  <si>
    <t>yhfA</t>
  </si>
  <si>
    <t>Protein YhfA</t>
  </si>
  <si>
    <t>argC</t>
  </si>
  <si>
    <t>N-acetyl-gamma-glutamyl-phosphate reductase</t>
  </si>
  <si>
    <t>nuoI</t>
  </si>
  <si>
    <t>NADH-quinone oxidoreductase subunit I</t>
  </si>
  <si>
    <t>dasC_2</t>
  </si>
  <si>
    <t>Diacetylchitobiose uptake system permease protein DasC</t>
  </si>
  <si>
    <t>accD</t>
  </si>
  <si>
    <t>Acetyl-coenzyme A carboxylase carboxyl transferase subunit beta</t>
  </si>
  <si>
    <t>asd</t>
  </si>
  <si>
    <t>Aspartate-semialdehyde dehydrogenase</t>
  </si>
  <si>
    <t>sigW</t>
  </si>
  <si>
    <t>ECF RNA polymerase sigma factor SigW</t>
  </si>
  <si>
    <t>ccmB</t>
  </si>
  <si>
    <t>Heme exporter protein B</t>
  </si>
  <si>
    <t>kdsA</t>
  </si>
  <si>
    <t>2-dehydro-3-deoxyphosphooctonate aldolase</t>
  </si>
  <si>
    <t>skp</t>
  </si>
  <si>
    <t>trmD</t>
  </si>
  <si>
    <t>tRNA (guanine-N(1)-)-methyltransferase</t>
  </si>
  <si>
    <t>yceD</t>
  </si>
  <si>
    <t>Large ribosomal RNA subunit accumulation protein YceD</t>
  </si>
  <si>
    <t>group_9576</t>
  </si>
  <si>
    <t>yafJ</t>
  </si>
  <si>
    <t>Putative glutamine amidotransferase YafJ</t>
  </si>
  <si>
    <t>uvrA_2</t>
  </si>
  <si>
    <t>xseB</t>
  </si>
  <si>
    <t>Exodeoxyribonuclease 7 small subunit</t>
  </si>
  <si>
    <t>trkA</t>
  </si>
  <si>
    <t>Trk system potassium uptake protein TrkA</t>
  </si>
  <si>
    <t>fadB_2</t>
  </si>
  <si>
    <t>glnL</t>
  </si>
  <si>
    <t>Sensory histidine kinase/phosphatase NtrB</t>
  </si>
  <si>
    <t>hisE</t>
  </si>
  <si>
    <t>Phosphoribosyl-ATP pyrophosphatase</t>
  </si>
  <si>
    <t>hslV</t>
  </si>
  <si>
    <t>ATP-dependent protease subunit HslV</t>
  </si>
  <si>
    <t>phaJ</t>
  </si>
  <si>
    <t>(R)-specific enoyl-CoA hydratase</t>
  </si>
  <si>
    <t>livH_2</t>
  </si>
  <si>
    <t>High-affinity branched-chain amino acid transport system permease protein LivH</t>
  </si>
  <si>
    <t>livF_1</t>
  </si>
  <si>
    <t>group_9605</t>
  </si>
  <si>
    <t>bbsG</t>
  </si>
  <si>
    <t>(R)-benzylsuccinyl-CoA dehydrogenase</t>
  </si>
  <si>
    <t>gacA</t>
  </si>
  <si>
    <t>Response regulator GacA</t>
  </si>
  <si>
    <t>speA</t>
  </si>
  <si>
    <t>Biosynthetic arginine decarboxylase</t>
  </si>
  <si>
    <t>apeB</t>
  </si>
  <si>
    <t>fis</t>
  </si>
  <si>
    <t>DNA-binding protein Fis</t>
  </si>
  <si>
    <t>dnaJ</t>
  </si>
  <si>
    <t>Chaperone protein DnaJ</t>
  </si>
  <si>
    <t>ppsA</t>
  </si>
  <si>
    <t>Phosphoenolpyruvate synthase</t>
  </si>
  <si>
    <t>prpB</t>
  </si>
  <si>
    <t>2-methylisocitrate lyase</t>
  </si>
  <si>
    <t>proB</t>
  </si>
  <si>
    <t>Glutamate 5-kinase</t>
  </si>
  <si>
    <t>htpX</t>
  </si>
  <si>
    <t>Protease HtpX</t>
  </si>
  <si>
    <t>group_972</t>
  </si>
  <si>
    <t>ltaE_1</t>
  </si>
  <si>
    <t>nagAa</t>
  </si>
  <si>
    <t>Naphthalene 1,2-dioxygenase/salicylate 5-hydroxylase systems, ferredoxin--NAD(P)(+), reductase component</t>
  </si>
  <si>
    <t>estB</t>
  </si>
  <si>
    <t>Carboxylesterase 2</t>
  </si>
  <si>
    <t>tyrR_1</t>
  </si>
  <si>
    <t>Transcriptional regulatory protein TyrR</t>
  </si>
  <si>
    <t>Pathway and enzymes</t>
    <phoneticPr fontId="1" type="noConversion"/>
  </si>
  <si>
    <t>BP11-1-1</t>
  </si>
  <si>
    <r>
      <t>SWRI17</t>
    </r>
    <r>
      <rPr>
        <vertAlign val="superscript"/>
        <sz val="12"/>
        <color theme="1"/>
        <rFont val="Arial"/>
        <family val="2"/>
      </rPr>
      <t>T</t>
    </r>
  </si>
  <si>
    <t>Qb1D1</t>
  </si>
  <si>
    <t>Yb2C2</t>
  </si>
  <si>
    <r>
      <t>DSM 13124</t>
    </r>
    <r>
      <rPr>
        <vertAlign val="superscript"/>
        <sz val="12"/>
        <color theme="1"/>
        <rFont val="Arial"/>
        <family val="2"/>
      </rPr>
      <t>T</t>
    </r>
  </si>
  <si>
    <t>LLb11B</t>
  </si>
  <si>
    <t>QLb11B</t>
  </si>
  <si>
    <r>
      <t>DSM 17150</t>
    </r>
    <r>
      <rPr>
        <vertAlign val="superscript"/>
        <sz val="12"/>
        <color theme="1"/>
        <rFont val="Arial"/>
        <family val="2"/>
      </rPr>
      <t>T</t>
    </r>
  </si>
  <si>
    <r>
      <t>AP3_22</t>
    </r>
    <r>
      <rPr>
        <vertAlign val="superscript"/>
        <sz val="12"/>
        <color theme="1"/>
        <rFont val="Arial"/>
        <family val="2"/>
      </rPr>
      <t>T</t>
    </r>
  </si>
  <si>
    <t>LLb12B</t>
  </si>
  <si>
    <t>PLb11B</t>
  </si>
  <si>
    <t>QLc11A</t>
  </si>
  <si>
    <r>
      <t>SWRI123</t>
    </r>
    <r>
      <rPr>
        <vertAlign val="superscript"/>
        <sz val="12"/>
        <color theme="1"/>
        <rFont val="Arial"/>
        <family val="2"/>
      </rPr>
      <t>T</t>
    </r>
  </si>
  <si>
    <t>Lb2C1-1</t>
  </si>
  <si>
    <t>Lb2C2</t>
  </si>
  <si>
    <t>Qb1D2</t>
  </si>
  <si>
    <t>Qb2C1</t>
  </si>
  <si>
    <t>Qb2C2</t>
  </si>
  <si>
    <r>
      <t>SWRI108</t>
    </r>
    <r>
      <rPr>
        <vertAlign val="superscript"/>
        <sz val="12"/>
        <color theme="1"/>
        <rFont val="Arial"/>
        <family val="2"/>
      </rPr>
      <t>T</t>
    </r>
  </si>
  <si>
    <t>IAOx pathway</t>
    <phoneticPr fontId="1" type="noConversion"/>
  </si>
  <si>
    <t>TNMO</t>
    <phoneticPr fontId="1" type="noConversion"/>
  </si>
  <si>
    <t>K11812, K11813</t>
    <phoneticPr fontId="1" type="noConversion"/>
  </si>
  <si>
    <t>-</t>
    <phoneticPr fontId="1" type="noConversion"/>
  </si>
  <si>
    <t>IADH / AANMO, SATHL, NHTSBGT, ADGST, Myrosinase</t>
    <phoneticPr fontId="1" type="noConversion"/>
  </si>
  <si>
    <t>K11868 / K11818, K11819, K11820, K11821, K01237</t>
    <phoneticPr fontId="1" type="noConversion"/>
  </si>
  <si>
    <t>- / -</t>
    <phoneticPr fontId="1" type="noConversion"/>
  </si>
  <si>
    <t>IAM pathway</t>
    <phoneticPr fontId="1" type="noConversion"/>
  </si>
  <si>
    <t>TMO</t>
  </si>
  <si>
    <t>+</t>
    <phoneticPr fontId="1" type="noConversion"/>
  </si>
  <si>
    <t>Amidase / IAH</t>
    <phoneticPr fontId="1" type="noConversion"/>
  </si>
  <si>
    <t>K01426 / K21801</t>
    <phoneticPr fontId="1" type="noConversion"/>
  </si>
  <si>
    <t>+ / -</t>
    <phoneticPr fontId="1" type="noConversion"/>
  </si>
  <si>
    <t>LAAO / TPAT/ TAT</t>
    <phoneticPr fontId="1" type="noConversion"/>
  </si>
  <si>
    <t>K03334 / K16903 / K14265, K00838</t>
    <phoneticPr fontId="1" type="noConversion"/>
  </si>
  <si>
    <t>- / - / -</t>
    <phoneticPr fontId="1" type="noConversion"/>
  </si>
  <si>
    <t>IPDC / PPD</t>
    <phoneticPr fontId="1" type="noConversion"/>
  </si>
  <si>
    <t>K04103 / NA</t>
    <phoneticPr fontId="1" type="noConversion"/>
  </si>
  <si>
    <t>- / NA</t>
    <phoneticPr fontId="1" type="noConversion"/>
  </si>
  <si>
    <t>ADH / IAO</t>
    <phoneticPr fontId="1" type="noConversion"/>
  </si>
  <si>
    <t>K00128, K14085, K00149 / K11817, K22417</t>
    <phoneticPr fontId="1" type="noConversion"/>
  </si>
  <si>
    <t>IN (only K00128) / -</t>
    <phoneticPr fontId="1" type="noConversion"/>
  </si>
  <si>
    <t>IAAId pathway</t>
    <phoneticPr fontId="1" type="noConversion"/>
  </si>
  <si>
    <t>TSO</t>
    <phoneticPr fontId="1" type="noConversion"/>
  </si>
  <si>
    <t>TAM pathway</t>
    <phoneticPr fontId="1" type="noConversion"/>
  </si>
  <si>
    <t>ALAA / LTD</t>
    <phoneticPr fontId="1" type="noConversion"/>
  </si>
  <si>
    <t>K01593 / K22433</t>
    <phoneticPr fontId="1" type="noConversion"/>
  </si>
  <si>
    <t>DAO / MAO</t>
    <phoneticPr fontId="1" type="noConversion"/>
  </si>
  <si>
    <t>K11182 / K00274</t>
    <phoneticPr fontId="1" type="noConversion"/>
  </si>
  <si>
    <t>Other branches</t>
    <phoneticPr fontId="1" type="noConversion"/>
  </si>
  <si>
    <t>NTH</t>
  </si>
  <si>
    <t>K01721, K20807</t>
    <phoneticPr fontId="1" type="noConversion"/>
  </si>
  <si>
    <t>Nitrilase</t>
  </si>
  <si>
    <t>IPMO</t>
  </si>
  <si>
    <t>K11816</t>
    <phoneticPr fontId="1" type="noConversion"/>
  </si>
  <si>
    <t>IAAR</t>
    <phoneticPr fontId="1" type="noConversion"/>
  </si>
  <si>
    <t>AOR</t>
    <phoneticPr fontId="1" type="noConversion"/>
  </si>
  <si>
    <t>K23109</t>
    <phoneticPr fontId="1" type="noConversion"/>
  </si>
  <si>
    <t>IPyA pathway</t>
    <phoneticPr fontId="1" type="noConversion"/>
  </si>
  <si>
    <t>IN (only K00128) / -</t>
  </si>
  <si>
    <t>- / +</t>
    <phoneticPr fontId="1" type="noConversion"/>
  </si>
  <si>
    <r>
      <rPr>
        <b/>
        <sz val="12"/>
        <color theme="1"/>
        <rFont val="Arial"/>
        <family val="2"/>
      </rPr>
      <t xml:space="preserve">TABLE S4 </t>
    </r>
    <r>
      <rPr>
        <sz val="12"/>
        <color theme="1"/>
        <rFont val="Arial"/>
        <family val="2"/>
      </rPr>
      <t>Genes used for the construction of the core genome phylogenomic tree.</t>
    </r>
    <phoneticPr fontId="1" type="noConversion"/>
  </si>
  <si>
    <r>
      <t xml:space="preserve">TABLE S5 </t>
    </r>
    <r>
      <rPr>
        <sz val="12"/>
        <color theme="1"/>
        <rFont val="Arial"/>
        <family val="2"/>
      </rPr>
      <t xml:space="preserve">FastANI analysis of nodule-isolated </t>
    </r>
    <r>
      <rPr>
        <i/>
        <sz val="12"/>
        <color theme="1"/>
        <rFont val="Arial"/>
        <family val="2"/>
      </rPr>
      <t xml:space="preserve">Pseudomonas </t>
    </r>
    <r>
      <rPr>
        <sz val="12"/>
        <color theme="1"/>
        <rFont val="Arial"/>
        <family val="2"/>
      </rPr>
      <t>strains with closely related type strains</t>
    </r>
    <r>
      <rPr>
        <b/>
        <sz val="12"/>
        <color theme="1"/>
        <rFont val="Arial"/>
        <family val="2"/>
      </rPr>
      <t>.</t>
    </r>
    <phoneticPr fontId="1" type="noConversion"/>
  </si>
  <si>
    <t>Isolation origin</t>
  </si>
  <si>
    <t>Medium</t>
  </si>
  <si>
    <t>Reference</t>
  </si>
  <si>
    <t>LB</t>
  </si>
  <si>
    <t>(Crosbie et al., 2022)</t>
  </si>
  <si>
    <t>(Verhille et al., 1999)</t>
  </si>
  <si>
    <t>(Furmanczyk et al., 2018)</t>
  </si>
  <si>
    <r>
      <t xml:space="preserve">Lotus burttii </t>
    </r>
    <r>
      <rPr>
        <sz val="12"/>
        <color rgb="FF000000"/>
        <rFont val="Arial"/>
        <family val="2"/>
      </rPr>
      <t>nodule (Soil 2)</t>
    </r>
  </si>
  <si>
    <r>
      <t xml:space="preserve">Lotus burttii </t>
    </r>
    <r>
      <rPr>
        <sz val="12"/>
        <color rgb="FF000000"/>
        <rFont val="Arial"/>
        <family val="2"/>
      </rPr>
      <t>nodule (Soil 1)</t>
    </r>
  </si>
  <si>
    <r>
      <t xml:space="preserve">Lotus corniculatus </t>
    </r>
    <r>
      <rPr>
        <sz val="12"/>
        <color rgb="FF000000"/>
        <rFont val="Arial"/>
        <family val="2"/>
      </rPr>
      <t>nodule (Soil 1)</t>
    </r>
  </si>
  <si>
    <r>
      <t xml:space="preserve">TABLE S1 </t>
    </r>
    <r>
      <rPr>
        <sz val="12"/>
        <color rgb="FF000000"/>
        <rFont val="Arial"/>
        <family val="2"/>
      </rPr>
      <t>Strains used in this study.</t>
    </r>
  </si>
  <si>
    <r>
      <t>TABLE S6</t>
    </r>
    <r>
      <rPr>
        <sz val="12"/>
        <color rgb="FF000000"/>
        <rFont val="Arial"/>
        <family val="2"/>
      </rPr>
      <t xml:space="preserve"> OrthoANI analysis of </t>
    </r>
    <r>
      <rPr>
        <i/>
        <sz val="12"/>
        <color rgb="FF000000"/>
        <rFont val="Arial"/>
        <family val="2"/>
      </rPr>
      <t>Pseudomonas</t>
    </r>
    <r>
      <rPr>
        <sz val="12"/>
        <color rgb="FF000000"/>
        <rFont val="Arial"/>
        <family val="2"/>
      </rPr>
      <t xml:space="preserve"> strains LLb11B, PLb12A</t>
    </r>
    <r>
      <rPr>
        <vertAlign val="superscript"/>
        <sz val="12"/>
        <color rgb="FF000000"/>
        <rFont val="Arial"/>
        <family val="2"/>
      </rPr>
      <t>T</t>
    </r>
    <r>
      <rPr>
        <sz val="12"/>
        <color rgb="FF000000"/>
        <rFont val="Arial"/>
        <family val="2"/>
      </rPr>
      <t>, and QLb11B with closely related type strains.</t>
    </r>
  </si>
  <si>
    <r>
      <t>TABLE S7</t>
    </r>
    <r>
      <rPr>
        <sz val="12"/>
        <color rgb="FF000000"/>
        <rFont val="Arial"/>
        <family val="2"/>
      </rPr>
      <t xml:space="preserve"> Digital DNA-DNA hybridization analysis of </t>
    </r>
    <r>
      <rPr>
        <i/>
        <sz val="12"/>
        <color rgb="FF000000"/>
        <rFont val="Arial"/>
        <family val="2"/>
      </rPr>
      <t>Pseudomonas</t>
    </r>
    <r>
      <rPr>
        <sz val="12"/>
        <color rgb="FF000000"/>
        <rFont val="Arial"/>
        <family val="2"/>
      </rPr>
      <t xml:space="preserve"> strains LLb11B, PLb12A</t>
    </r>
    <r>
      <rPr>
        <vertAlign val="superscript"/>
        <sz val="12"/>
        <color rgb="FF000000"/>
        <rFont val="Arial"/>
        <family val="2"/>
      </rPr>
      <t>T</t>
    </r>
    <r>
      <rPr>
        <sz val="12"/>
        <color rgb="FF000000"/>
        <rFont val="Arial"/>
        <family val="2"/>
      </rPr>
      <t>, and QLb11B with closely related type strains.</t>
    </r>
  </si>
  <si>
    <t>Characteristics</t>
  </si>
  <si>
    <t>Growth temperature (°C)</t>
  </si>
  <si>
    <t>+</t>
  </si>
  <si>
    <t>-</t>
  </si>
  <si>
    <r>
      <t>+</t>
    </r>
    <r>
      <rPr>
        <vertAlign val="superscript"/>
        <sz val="12"/>
        <color rgb="FF000000"/>
        <rFont val="Arial"/>
        <family val="2"/>
      </rPr>
      <t>w</t>
    </r>
  </si>
  <si>
    <t>pH growth range (at 28 °C)</t>
  </si>
  <si>
    <t>NaCl growth range (% w/v)</t>
  </si>
  <si>
    <t>4.5 - 5</t>
  </si>
  <si>
    <r>
      <t>C</t>
    </r>
    <r>
      <rPr>
        <vertAlign val="subscript"/>
        <sz val="12"/>
        <color rgb="FF000000"/>
        <rFont val="Arial"/>
        <family val="2"/>
      </rPr>
      <t>10:0 3-OH</t>
    </r>
  </si>
  <si>
    <r>
      <t>C</t>
    </r>
    <r>
      <rPr>
        <vertAlign val="subscript"/>
        <sz val="12"/>
        <color rgb="FF000000"/>
        <rFont val="Arial"/>
        <family val="2"/>
      </rPr>
      <t>12:0</t>
    </r>
  </si>
  <si>
    <t>---</t>
  </si>
  <si>
    <r>
      <t>C</t>
    </r>
    <r>
      <rPr>
        <vertAlign val="subscript"/>
        <sz val="12"/>
        <color rgb="FF000000"/>
        <rFont val="Arial"/>
        <family val="2"/>
      </rPr>
      <t>12:0 2-OH</t>
    </r>
  </si>
  <si>
    <r>
      <t>C</t>
    </r>
    <r>
      <rPr>
        <vertAlign val="subscript"/>
        <sz val="12"/>
        <color rgb="FF000000"/>
        <rFont val="Arial"/>
        <family val="2"/>
      </rPr>
      <t>12:0 3-OH</t>
    </r>
  </si>
  <si>
    <r>
      <t>C</t>
    </r>
    <r>
      <rPr>
        <vertAlign val="subscript"/>
        <sz val="12"/>
        <color rgb="FF000000"/>
        <rFont val="Arial"/>
        <family val="2"/>
      </rPr>
      <t>12:1</t>
    </r>
    <r>
      <rPr>
        <sz val="12"/>
        <color rgb="FF000000"/>
        <rFont val="Arial"/>
        <family val="2"/>
      </rPr>
      <t xml:space="preserve"> </t>
    </r>
    <r>
      <rPr>
        <vertAlign val="subscript"/>
        <sz val="12"/>
        <color rgb="FF000000"/>
        <rFont val="Arial"/>
        <family val="2"/>
      </rPr>
      <t>ω7c</t>
    </r>
  </si>
  <si>
    <r>
      <t>C</t>
    </r>
    <r>
      <rPr>
        <vertAlign val="subscript"/>
        <sz val="12"/>
        <color rgb="FF000000"/>
        <rFont val="Arial"/>
        <family val="2"/>
      </rPr>
      <t>12:0</t>
    </r>
    <r>
      <rPr>
        <sz val="12"/>
        <color rgb="FF000000"/>
        <rFont val="Arial"/>
        <family val="2"/>
      </rPr>
      <t xml:space="preserve"> and C</t>
    </r>
    <r>
      <rPr>
        <vertAlign val="subscript"/>
        <sz val="12"/>
        <color rgb="FF000000"/>
        <rFont val="Arial"/>
        <family val="2"/>
      </rPr>
      <t>12:1</t>
    </r>
    <r>
      <rPr>
        <sz val="12"/>
        <color rgb="FF000000"/>
        <rFont val="Arial"/>
        <family val="2"/>
      </rPr>
      <t xml:space="preserve"> </t>
    </r>
    <r>
      <rPr>
        <vertAlign val="subscript"/>
        <sz val="12"/>
        <color rgb="FF000000"/>
        <rFont val="Arial"/>
        <family val="2"/>
      </rPr>
      <t>ω7c</t>
    </r>
  </si>
  <si>
    <r>
      <t>C</t>
    </r>
    <r>
      <rPr>
        <vertAlign val="subscript"/>
        <sz val="12"/>
        <color rgb="FF000000"/>
        <rFont val="Arial"/>
        <family val="2"/>
      </rPr>
      <t>12:1 3-OH ω7c</t>
    </r>
  </si>
  <si>
    <r>
      <t>C</t>
    </r>
    <r>
      <rPr>
        <vertAlign val="subscript"/>
        <sz val="12"/>
        <color rgb="FF000000"/>
        <rFont val="Arial"/>
        <family val="2"/>
      </rPr>
      <t>14:0 3-OH</t>
    </r>
  </si>
  <si>
    <r>
      <t>C</t>
    </r>
    <r>
      <rPr>
        <vertAlign val="subscript"/>
        <sz val="12"/>
        <color rgb="FF000000"/>
        <rFont val="Arial"/>
        <family val="2"/>
      </rPr>
      <t>16:0</t>
    </r>
  </si>
  <si>
    <r>
      <t>C</t>
    </r>
    <r>
      <rPr>
        <vertAlign val="subscript"/>
        <sz val="12"/>
        <color rgb="FF000000"/>
        <rFont val="Arial"/>
        <family val="2"/>
      </rPr>
      <t>16:1 ω7c</t>
    </r>
  </si>
  <si>
    <r>
      <t>C</t>
    </r>
    <r>
      <rPr>
        <vertAlign val="subscript"/>
        <sz val="12"/>
        <color rgb="FF000000"/>
        <rFont val="Arial"/>
        <family val="2"/>
      </rPr>
      <t>16:1 ω7t</t>
    </r>
  </si>
  <si>
    <r>
      <t>C</t>
    </r>
    <r>
      <rPr>
        <vertAlign val="subscript"/>
        <sz val="12"/>
        <color rgb="FF000000"/>
        <rFont val="Arial"/>
        <family val="2"/>
      </rPr>
      <t>17:0 cyclo</t>
    </r>
  </si>
  <si>
    <r>
      <t>C</t>
    </r>
    <r>
      <rPr>
        <vertAlign val="subscript"/>
        <sz val="12"/>
        <color rgb="FF000000"/>
        <rFont val="Arial"/>
        <family val="2"/>
      </rPr>
      <t>17:0 cyclo ω7c</t>
    </r>
  </si>
  <si>
    <r>
      <t>C</t>
    </r>
    <r>
      <rPr>
        <vertAlign val="subscript"/>
        <sz val="12"/>
        <color rgb="FF000000"/>
        <rFont val="Arial"/>
        <family val="2"/>
      </rPr>
      <t>18:0</t>
    </r>
  </si>
  <si>
    <r>
      <t>C</t>
    </r>
    <r>
      <rPr>
        <vertAlign val="subscript"/>
        <sz val="12"/>
        <color rgb="FF000000"/>
        <rFont val="Arial"/>
        <family val="2"/>
      </rPr>
      <t>18:1 ω7c</t>
    </r>
  </si>
  <si>
    <r>
      <t>C</t>
    </r>
    <r>
      <rPr>
        <vertAlign val="subscript"/>
        <sz val="12"/>
        <color rgb="FF000000"/>
        <rFont val="Arial"/>
        <family val="2"/>
      </rPr>
      <t>18:1 ω7t</t>
    </r>
  </si>
  <si>
    <r>
      <t>C</t>
    </r>
    <r>
      <rPr>
        <vertAlign val="subscript"/>
        <sz val="12"/>
        <color rgb="FF000000"/>
        <rFont val="Arial"/>
        <family val="2"/>
      </rPr>
      <t>19:0 cyclo ω7c</t>
    </r>
  </si>
  <si>
    <t>unidentified</t>
  </si>
  <si>
    <r>
      <t xml:space="preserve">Pseudomonas alvandae </t>
    </r>
    <r>
      <rPr>
        <sz val="12"/>
        <color rgb="FF000000"/>
        <rFont val="Arial"/>
        <family val="2"/>
      </rPr>
      <t>BP11-1-1</t>
    </r>
    <phoneticPr fontId="1" type="noConversion"/>
  </si>
  <si>
    <r>
      <t xml:space="preserve">Pseudomonas azerbaijanorientalis </t>
    </r>
    <r>
      <rPr>
        <sz val="12"/>
        <color rgb="FF000000"/>
        <rFont val="Arial"/>
        <family val="2"/>
      </rPr>
      <t>LLb12B</t>
    </r>
    <phoneticPr fontId="1" type="noConversion"/>
  </si>
  <si>
    <r>
      <t xml:space="preserve">Pseudomonas azerbaijanorientalis </t>
    </r>
    <r>
      <rPr>
        <sz val="12"/>
        <color rgb="FF000000"/>
        <rFont val="Arial"/>
        <family val="2"/>
      </rPr>
      <t>PLb11B</t>
    </r>
    <phoneticPr fontId="1" type="noConversion"/>
  </si>
  <si>
    <r>
      <t xml:space="preserve">Pseudomonas azerbaijanorientalis </t>
    </r>
    <r>
      <rPr>
        <sz val="12"/>
        <color rgb="FF000000"/>
        <rFont val="Arial"/>
        <family val="2"/>
      </rPr>
      <t>QLc11A</t>
    </r>
    <phoneticPr fontId="1" type="noConversion"/>
  </si>
  <si>
    <r>
      <t xml:space="preserve">Pseudomonas marginalis </t>
    </r>
    <r>
      <rPr>
        <sz val="12"/>
        <color rgb="FF000000"/>
        <rFont val="Arial"/>
        <family val="2"/>
      </rPr>
      <t>Qb1D1</t>
    </r>
    <phoneticPr fontId="1" type="noConversion"/>
  </si>
  <si>
    <r>
      <t xml:space="preserve">Pseudomonas monachiensis </t>
    </r>
    <r>
      <rPr>
        <sz val="12"/>
        <color rgb="FF000000"/>
        <rFont val="Arial"/>
        <family val="2"/>
      </rPr>
      <t>LLb11B</t>
    </r>
    <phoneticPr fontId="1" type="noConversion"/>
  </si>
  <si>
    <r>
      <t xml:space="preserve">Pseudomonas monachiensis </t>
    </r>
    <r>
      <rPr>
        <sz val="12"/>
        <color rgb="FF000000"/>
        <rFont val="Arial"/>
        <family val="2"/>
      </rPr>
      <t>PLb12A</t>
    </r>
    <r>
      <rPr>
        <vertAlign val="superscript"/>
        <sz val="12"/>
        <color rgb="FF000000"/>
        <rFont val="Arial"/>
        <family val="2"/>
      </rPr>
      <t>T</t>
    </r>
    <phoneticPr fontId="1" type="noConversion"/>
  </si>
  <si>
    <r>
      <t xml:space="preserve">Pseudomonas monachiensis </t>
    </r>
    <r>
      <rPr>
        <sz val="12"/>
        <color rgb="FF000000"/>
        <rFont val="Arial"/>
        <family val="2"/>
      </rPr>
      <t>QLb11B</t>
    </r>
    <phoneticPr fontId="1" type="noConversion"/>
  </si>
  <si>
    <r>
      <t xml:space="preserve">Pseudomonas zarinae </t>
    </r>
    <r>
      <rPr>
        <sz val="12"/>
        <color rgb="FF000000"/>
        <rFont val="Arial"/>
        <family val="2"/>
      </rPr>
      <t>Lb2C1-1</t>
    </r>
    <phoneticPr fontId="1" type="noConversion"/>
  </si>
  <si>
    <r>
      <t xml:space="preserve">Pseudomonas zarinae </t>
    </r>
    <r>
      <rPr>
        <sz val="12"/>
        <color rgb="FF000000"/>
        <rFont val="Arial"/>
        <family val="2"/>
      </rPr>
      <t>Lb2C2</t>
    </r>
    <phoneticPr fontId="1" type="noConversion"/>
  </si>
  <si>
    <r>
      <t xml:space="preserve">Pseudomonas zarinae </t>
    </r>
    <r>
      <rPr>
        <sz val="12"/>
        <color rgb="FF000000"/>
        <rFont val="Arial"/>
        <family val="2"/>
      </rPr>
      <t>Qb2C1</t>
    </r>
    <phoneticPr fontId="1" type="noConversion"/>
  </si>
  <si>
    <r>
      <t xml:space="preserve">Pseudomonas zarinae </t>
    </r>
    <r>
      <rPr>
        <sz val="12"/>
        <color rgb="FF000000"/>
        <rFont val="Arial"/>
        <family val="2"/>
      </rPr>
      <t>Qb2C2</t>
    </r>
    <phoneticPr fontId="1" type="noConversion"/>
  </si>
  <si>
    <r>
      <t xml:space="preserve">Pseudomonas jessenii </t>
    </r>
    <r>
      <rPr>
        <sz val="12"/>
        <color rgb="FF000000"/>
        <rFont val="Arial"/>
        <family val="2"/>
      </rPr>
      <t>DSM 17150</t>
    </r>
    <r>
      <rPr>
        <vertAlign val="superscript"/>
        <sz val="12"/>
        <color rgb="FF000000"/>
        <rFont val="Arial"/>
        <family val="2"/>
      </rPr>
      <t>T</t>
    </r>
    <phoneticPr fontId="1" type="noConversion"/>
  </si>
  <si>
    <t>phylogenetic analysis</t>
  </si>
  <si>
    <t>phylogenetic analysis, PGPT annotation, and KEGG annotation</t>
  </si>
  <si>
    <t>phylogenetic analysis and PGPT annotation</t>
  </si>
  <si>
    <t>This study</t>
  </si>
  <si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PLb12A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t>mineral water, obtained from DSMZ</t>
    </r>
    <r>
      <rPr>
        <vertAlign val="superscript"/>
        <sz val="12"/>
        <color rgb="FF000000"/>
        <rFont val="Arial"/>
        <family val="2"/>
      </rPr>
      <t>a</t>
    </r>
    <phoneticPr fontId="1" type="noConversion"/>
  </si>
  <si>
    <r>
      <t>soil, obtained from DSMZ</t>
    </r>
    <r>
      <rPr>
        <vertAlign val="superscript"/>
        <sz val="12"/>
        <color rgb="FF000000"/>
        <rFont val="Arial"/>
        <family val="2"/>
      </rPr>
      <t>a</t>
    </r>
    <phoneticPr fontId="1" type="noConversion"/>
  </si>
  <si>
    <t>Hypothetical protein</t>
  </si>
  <si>
    <t>Nebramycin 5' synthase</t>
    <phoneticPr fontId="1" type="noConversion"/>
  </si>
  <si>
    <t>Putative HTH-type transcriptional regulator</t>
    <phoneticPr fontId="1" type="noConversion"/>
  </si>
  <si>
    <t>Putative acyl-CoA thioester hydrolase</t>
    <phoneticPr fontId="1" type="noConversion"/>
  </si>
  <si>
    <t>Putative protein</t>
    <phoneticPr fontId="1" type="noConversion"/>
  </si>
  <si>
    <t>Putative lipid kinase YegS</t>
    <phoneticPr fontId="1" type="noConversion"/>
  </si>
  <si>
    <t>Putative protein YfgD</t>
    <phoneticPr fontId="1" type="noConversion"/>
  </si>
  <si>
    <t>Putative FAD-dependent oxidoreductase</t>
    <phoneticPr fontId="1" type="noConversion"/>
  </si>
  <si>
    <t>Putative 3-phenylpropionic acid transporter</t>
    <phoneticPr fontId="1" type="noConversion"/>
  </si>
  <si>
    <t>Putative ABC transporter ATP-binding protein YejF</t>
    <phoneticPr fontId="1" type="noConversion"/>
  </si>
  <si>
    <t>Putative metal-dependent hydrolase YcfH</t>
    <phoneticPr fontId="1" type="noConversion"/>
  </si>
  <si>
    <t>Putative Nudix hydrolase NudL</t>
    <phoneticPr fontId="1" type="noConversion"/>
  </si>
  <si>
    <t>Putative ABC transporter ATP-binding protein</t>
    <phoneticPr fontId="1" type="noConversion"/>
  </si>
  <si>
    <t>Putative oxidoreductase EphD</t>
    <phoneticPr fontId="1" type="noConversion"/>
  </si>
  <si>
    <t>Putative nicotinate-nucleotide adenylyltransferase</t>
    <phoneticPr fontId="1" type="noConversion"/>
  </si>
  <si>
    <t>Putative protease SohB</t>
    <phoneticPr fontId="1" type="noConversion"/>
  </si>
  <si>
    <t>Putative L,D-transpeptidase YbiS</t>
    <phoneticPr fontId="1" type="noConversion"/>
  </si>
  <si>
    <t>Putative lipoprotein YgdR</t>
    <phoneticPr fontId="1" type="noConversion"/>
  </si>
  <si>
    <t>Putative ABC transporter ATP-binding protein YadG</t>
    <phoneticPr fontId="1" type="noConversion"/>
  </si>
  <si>
    <t>Putative xanthine dehydrogenase subunit D</t>
    <phoneticPr fontId="1" type="noConversion"/>
  </si>
  <si>
    <t>Putative NTE family protein</t>
    <phoneticPr fontId="1" type="noConversion"/>
  </si>
  <si>
    <t>Putative Fe(2+)-trafficking protein</t>
    <phoneticPr fontId="1" type="noConversion"/>
  </si>
  <si>
    <t>Putative lipid II flippase MurJ</t>
    <phoneticPr fontId="1" type="noConversion"/>
  </si>
  <si>
    <t>Putative protein kinase UbiB</t>
    <phoneticPr fontId="1" type="noConversion"/>
  </si>
  <si>
    <t>Putative enoyl-CoA hydratase 1</t>
    <phoneticPr fontId="1" type="noConversion"/>
  </si>
  <si>
    <t>Putative membrane transporter protein YfcA</t>
    <phoneticPr fontId="1" type="noConversion"/>
  </si>
  <si>
    <t>Putative protein YciH</t>
    <phoneticPr fontId="1" type="noConversion"/>
  </si>
  <si>
    <t>Putative DNA endonuclease SmrA</t>
    <phoneticPr fontId="1" type="noConversion"/>
  </si>
  <si>
    <t>Putative oxidoreductase YciK</t>
    <phoneticPr fontId="1" type="noConversion"/>
  </si>
  <si>
    <t>Putative ABC transporter ATP-binding protein YheS</t>
    <phoneticPr fontId="1" type="noConversion"/>
  </si>
  <si>
    <t>Putative protein YaeQ</t>
    <phoneticPr fontId="1" type="noConversion"/>
  </si>
  <si>
    <t>Putative GTP-binding protein EngB</t>
    <phoneticPr fontId="1" type="noConversion"/>
  </si>
  <si>
    <t>Putative transcriptional regulatory protein</t>
    <phoneticPr fontId="1" type="noConversion"/>
  </si>
  <si>
    <t>Putative chromosome-partitioning protein ParB</t>
    <phoneticPr fontId="1" type="noConversion"/>
  </si>
  <si>
    <t>Putative transcriptional regulatory protein pdtaR</t>
    <phoneticPr fontId="1" type="noConversion"/>
  </si>
  <si>
    <t>Putative metal-dependent hydrolase YjjV</t>
    <phoneticPr fontId="1" type="noConversion"/>
  </si>
  <si>
    <t>Putative ABC transporter ATP-binding protein YbiT</t>
    <phoneticPr fontId="1" type="noConversion"/>
  </si>
  <si>
    <t>Putative M18 family aminopeptidase 2</t>
    <phoneticPr fontId="1" type="noConversion"/>
  </si>
  <si>
    <t>Putative D,D-dipeptide transport ATP-binding protein DdpF</t>
    <phoneticPr fontId="1" type="noConversion"/>
  </si>
  <si>
    <t>Putative peptidoglycan glycosyltransferase FtsW</t>
    <phoneticPr fontId="1" type="noConversion"/>
  </si>
  <si>
    <r>
      <t xml:space="preserve">1. </t>
    </r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PLb12A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t xml:space="preserve">2. </t>
    </r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LLb11B</t>
    </r>
    <phoneticPr fontId="1" type="noConversion"/>
  </si>
  <si>
    <r>
      <t xml:space="preserve">3. </t>
    </r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QLb11B</t>
    </r>
    <phoneticPr fontId="1" type="noConversion"/>
  </si>
  <si>
    <r>
      <t xml:space="preserve">6. </t>
    </r>
    <r>
      <rPr>
        <i/>
        <sz val="12"/>
        <color theme="1"/>
        <rFont val="Arial"/>
        <family val="2"/>
      </rPr>
      <t>Pseudomonas azerbijanorientalis</t>
    </r>
    <r>
      <rPr>
        <sz val="12"/>
        <color theme="1"/>
        <rFont val="Arial"/>
        <family val="2"/>
      </rPr>
      <t xml:space="preserve"> QLc11A</t>
    </r>
    <phoneticPr fontId="1" type="noConversion"/>
  </si>
  <si>
    <r>
      <t xml:space="preserve">7. </t>
    </r>
    <r>
      <rPr>
        <i/>
        <sz val="12"/>
        <color theme="1"/>
        <rFont val="Arial"/>
        <family val="2"/>
      </rPr>
      <t>Pseudomonas azerbijanorientalis</t>
    </r>
    <r>
      <rPr>
        <sz val="12"/>
        <color theme="1"/>
        <rFont val="Arial"/>
        <family val="2"/>
      </rPr>
      <t xml:space="preserve"> PLb11B</t>
    </r>
    <phoneticPr fontId="1" type="noConversion"/>
  </si>
  <si>
    <r>
      <t xml:space="preserve">9. </t>
    </r>
    <r>
      <rPr>
        <i/>
        <sz val="12"/>
        <color theme="1"/>
        <rFont val="Arial"/>
        <family val="2"/>
      </rPr>
      <t>Pseudomonas azerbijanorientalis</t>
    </r>
    <r>
      <rPr>
        <sz val="12"/>
        <color theme="1"/>
        <rFont val="Arial"/>
        <family val="2"/>
      </rPr>
      <t xml:space="preserve"> LLb12B</t>
    </r>
    <phoneticPr fontId="1" type="noConversion"/>
  </si>
  <si>
    <r>
      <t xml:space="preserve">12. </t>
    </r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Qb2C1</t>
    </r>
    <phoneticPr fontId="1" type="noConversion"/>
  </si>
  <si>
    <r>
      <t xml:space="preserve">14. </t>
    </r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Lb2C1-1</t>
    </r>
    <phoneticPr fontId="1" type="noConversion"/>
  </si>
  <si>
    <r>
      <t xml:space="preserve">15. </t>
    </r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Qb2C2</t>
    </r>
    <phoneticPr fontId="1" type="noConversion"/>
  </si>
  <si>
    <r>
      <t xml:space="preserve">16. </t>
    </r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Lb2C2</t>
    </r>
    <phoneticPr fontId="1" type="noConversion"/>
  </si>
  <si>
    <r>
      <t>18.</t>
    </r>
    <r>
      <rPr>
        <i/>
        <sz val="12"/>
        <color theme="1"/>
        <rFont val="Arial"/>
        <family val="2"/>
      </rPr>
      <t xml:space="preserve"> Pseudomonas alvandae</t>
    </r>
    <r>
      <rPr>
        <sz val="12"/>
        <color theme="1"/>
        <rFont val="Arial"/>
        <family val="2"/>
      </rPr>
      <t xml:space="preserve"> BP11-1-1</t>
    </r>
    <phoneticPr fontId="1" type="noConversion"/>
  </si>
  <si>
    <r>
      <t xml:space="preserve">20. </t>
    </r>
    <r>
      <rPr>
        <i/>
        <sz val="12"/>
        <color theme="1"/>
        <rFont val="Arial"/>
        <family val="2"/>
      </rPr>
      <t>Pseudomonas marginalis</t>
    </r>
    <r>
      <rPr>
        <sz val="12"/>
        <color theme="1"/>
        <rFont val="Arial"/>
        <family val="2"/>
      </rPr>
      <t xml:space="preserve"> Qb1D1</t>
    </r>
    <phoneticPr fontId="1" type="noConversion"/>
  </si>
  <si>
    <r>
      <t xml:space="preserve">4. </t>
    </r>
    <r>
      <rPr>
        <i/>
        <sz val="12"/>
        <color theme="1"/>
        <rFont val="Arial"/>
        <family val="2"/>
      </rPr>
      <t xml:space="preserve">Pseudomonas jessenii </t>
    </r>
    <r>
      <rPr>
        <sz val="12"/>
        <color theme="1"/>
        <rFont val="Arial"/>
        <family val="2"/>
      </rPr>
      <t>DSM 17150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t xml:space="preserve">5. </t>
    </r>
    <r>
      <rPr>
        <i/>
        <sz val="12"/>
        <color theme="1"/>
        <rFont val="Arial"/>
        <family val="2"/>
      </rPr>
      <t xml:space="preserve">Pseudomonas azerbijanorientalis </t>
    </r>
    <r>
      <rPr>
        <sz val="12"/>
        <color theme="1"/>
        <rFont val="Arial"/>
        <family val="2"/>
      </rPr>
      <t>SWRI123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t xml:space="preserve">8. </t>
    </r>
    <r>
      <rPr>
        <i/>
        <sz val="12"/>
        <color theme="1"/>
        <rFont val="Arial"/>
        <family val="2"/>
      </rPr>
      <t xml:space="preserve">Pseudomonas laurylsulfativorans </t>
    </r>
    <r>
      <rPr>
        <sz val="12"/>
        <color theme="1"/>
        <rFont val="Arial"/>
        <family val="2"/>
      </rPr>
      <t>AP3_22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t xml:space="preserve">10. </t>
    </r>
    <r>
      <rPr>
        <i/>
        <sz val="12"/>
        <color theme="1"/>
        <rFont val="Arial"/>
        <family val="2"/>
      </rPr>
      <t>Pseudomonas azerbaijanoccidentalis</t>
    </r>
    <r>
      <rPr>
        <sz val="12"/>
        <color theme="1"/>
        <rFont val="Arial"/>
        <family val="2"/>
      </rPr>
      <t xml:space="preserve"> SWRI74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t xml:space="preserve">11. </t>
    </r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SWRI108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t xml:space="preserve">17. </t>
    </r>
    <r>
      <rPr>
        <i/>
        <sz val="12"/>
        <color theme="1"/>
        <rFont val="Arial"/>
        <family val="2"/>
      </rPr>
      <t>Pseudomonas alvandae</t>
    </r>
    <r>
      <rPr>
        <sz val="12"/>
        <color theme="1"/>
        <rFont val="Arial"/>
        <family val="2"/>
      </rPr>
      <t xml:space="preserve"> SWRI17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t xml:space="preserve">19. </t>
    </r>
    <r>
      <rPr>
        <i/>
        <sz val="12"/>
        <color theme="1"/>
        <rFont val="Arial"/>
        <family val="2"/>
      </rPr>
      <t xml:space="preserve">Pseudomonas marginalis </t>
    </r>
    <r>
      <rPr>
        <sz val="12"/>
        <color theme="1"/>
        <rFont val="Arial"/>
        <family val="2"/>
      </rPr>
      <t>DSM 13124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t xml:space="preserve">1. </t>
    </r>
    <r>
      <rPr>
        <i/>
        <sz val="12"/>
        <color rgb="FF000000"/>
        <rFont val="Arial"/>
        <family val="2"/>
      </rPr>
      <t>Pseudomonas monachiensis</t>
    </r>
    <r>
      <rPr>
        <sz val="12"/>
        <color rgb="FF000000"/>
        <rFont val="Arial"/>
        <family val="2"/>
      </rPr>
      <t xml:space="preserve"> LLb11B</t>
    </r>
    <phoneticPr fontId="1" type="noConversion"/>
  </si>
  <si>
    <r>
      <t xml:space="preserve">3. </t>
    </r>
    <r>
      <rPr>
        <i/>
        <sz val="12"/>
        <color rgb="FF000000"/>
        <rFont val="Arial"/>
        <family val="2"/>
      </rPr>
      <t>Pseudomonas monachiensis</t>
    </r>
    <r>
      <rPr>
        <sz val="12"/>
        <color rgb="FF000000"/>
        <rFont val="Arial"/>
        <family val="2"/>
      </rPr>
      <t xml:space="preserve"> QLb11B</t>
    </r>
    <phoneticPr fontId="1" type="noConversion"/>
  </si>
  <si>
    <r>
      <t>2.</t>
    </r>
    <r>
      <rPr>
        <i/>
        <sz val="12"/>
        <color rgb="FF000000"/>
        <rFont val="Arial"/>
        <family val="2"/>
      </rPr>
      <t xml:space="preserve"> Pseudomonas monachiensis </t>
    </r>
    <r>
      <rPr>
        <sz val="12"/>
        <color rgb="FF000000"/>
        <rFont val="Arial"/>
        <family val="2"/>
      </rPr>
      <t>PLb12A</t>
    </r>
    <r>
      <rPr>
        <vertAlign val="superscript"/>
        <sz val="12"/>
        <color rgb="FF000000"/>
        <rFont val="Arial"/>
        <family val="2"/>
      </rPr>
      <t xml:space="preserve">T </t>
    </r>
    <phoneticPr fontId="1" type="noConversion"/>
  </si>
  <si>
    <r>
      <t xml:space="preserve">4. </t>
    </r>
    <r>
      <rPr>
        <i/>
        <sz val="12"/>
        <color rgb="FF000000"/>
        <rFont val="Arial"/>
        <family val="2"/>
      </rPr>
      <t xml:space="preserve">Pseudomonas jessenii </t>
    </r>
    <r>
      <rPr>
        <sz val="12"/>
        <color rgb="FF000000"/>
        <rFont val="Arial"/>
        <family val="2"/>
      </rPr>
      <t>DSM 17150</t>
    </r>
    <r>
      <rPr>
        <vertAlign val="superscript"/>
        <sz val="12"/>
        <color rgb="FF000000"/>
        <rFont val="Arial"/>
        <family val="2"/>
      </rPr>
      <t>T</t>
    </r>
    <phoneticPr fontId="1" type="noConversion"/>
  </si>
  <si>
    <r>
      <t xml:space="preserve">5. </t>
    </r>
    <r>
      <rPr>
        <i/>
        <sz val="12"/>
        <color rgb="FF000000"/>
        <rFont val="Arial"/>
        <family val="2"/>
      </rPr>
      <t>Pseudomonas laurylsulfativorans</t>
    </r>
    <r>
      <rPr>
        <sz val="12"/>
        <color rgb="FF000000"/>
        <rFont val="Arial"/>
        <family val="2"/>
      </rPr>
      <t xml:space="preserve"> AP3_22</t>
    </r>
    <r>
      <rPr>
        <vertAlign val="superscript"/>
        <sz val="12"/>
        <color rgb="FF000000"/>
        <rFont val="Arial"/>
        <family val="2"/>
      </rPr>
      <t>T</t>
    </r>
    <phoneticPr fontId="1" type="noConversion"/>
  </si>
  <si>
    <r>
      <t xml:space="preserve">2. </t>
    </r>
    <r>
      <rPr>
        <i/>
        <sz val="12"/>
        <color rgb="FF000000"/>
        <rFont val="Arial"/>
        <family val="2"/>
      </rPr>
      <t>Pseudomonas monachiensis</t>
    </r>
    <r>
      <rPr>
        <sz val="12"/>
        <color rgb="FF000000"/>
        <rFont val="Arial"/>
        <family val="2"/>
      </rPr>
      <t xml:space="preserve"> PLb12A</t>
    </r>
    <r>
      <rPr>
        <vertAlign val="superscript"/>
        <sz val="12"/>
        <color rgb="FF000000"/>
        <rFont val="Arial"/>
        <family val="2"/>
      </rPr>
      <t xml:space="preserve">T </t>
    </r>
    <phoneticPr fontId="1" type="noConversion"/>
  </si>
  <si>
    <r>
      <t xml:space="preserve">4. </t>
    </r>
    <r>
      <rPr>
        <i/>
        <sz val="12"/>
        <color rgb="FF000000"/>
        <rFont val="Arial"/>
        <family val="2"/>
      </rPr>
      <t>Pseudomonas jessenii</t>
    </r>
    <r>
      <rPr>
        <sz val="12"/>
        <color rgb="FF000000"/>
        <rFont val="Arial"/>
        <family val="2"/>
      </rPr>
      <t xml:space="preserve"> DSM 17150</t>
    </r>
    <r>
      <rPr>
        <vertAlign val="superscript"/>
        <sz val="12"/>
        <color rgb="FF000000"/>
        <rFont val="Arial"/>
        <family val="2"/>
      </rPr>
      <t>T</t>
    </r>
    <phoneticPr fontId="1" type="noConversion"/>
  </si>
  <si>
    <t>5 - 9</t>
    <phoneticPr fontId="1" type="noConversion"/>
  </si>
  <si>
    <t>4.5 - 5</t>
    <phoneticPr fontId="1" type="noConversion"/>
  </si>
  <si>
    <t>3 - 4</t>
    <phoneticPr fontId="1" type="noConversion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The fatty acid data of the type strains were obtained from previous study (Furmanczyk et al., 2018).</t>
    </r>
    <phoneticPr fontId="1" type="noConversion"/>
  </si>
  <si>
    <r>
      <t>PLb12A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rPr>
        <b/>
        <i/>
        <sz val="12"/>
        <color theme="1"/>
        <rFont val="Arial"/>
        <family val="2"/>
      </rPr>
      <t>Pseudomonas alvandae</t>
    </r>
    <r>
      <rPr>
        <b/>
        <sz val="12"/>
        <color theme="1"/>
        <rFont val="Arial"/>
        <family val="2"/>
      </rPr>
      <t xml:space="preserve"> BP11-1-1</t>
    </r>
    <phoneticPr fontId="1" type="noConversion"/>
  </si>
  <si>
    <r>
      <rPr>
        <b/>
        <i/>
        <sz val="12"/>
        <color theme="1"/>
        <rFont val="Arial"/>
        <family val="2"/>
      </rPr>
      <t>Pseudomonas azerbaijanorientalis</t>
    </r>
    <r>
      <rPr>
        <b/>
        <sz val="12"/>
        <color theme="1"/>
        <rFont val="Arial"/>
        <family val="2"/>
      </rPr>
      <t xml:space="preserve"> LLb12B</t>
    </r>
    <phoneticPr fontId="1" type="noConversion"/>
  </si>
  <si>
    <r>
      <rPr>
        <b/>
        <i/>
        <sz val="12"/>
        <color theme="1"/>
        <rFont val="Arial"/>
        <family val="2"/>
      </rPr>
      <t>Pseudomonas azerbaijanorientalis</t>
    </r>
    <r>
      <rPr>
        <b/>
        <sz val="12"/>
        <color theme="1"/>
        <rFont val="Arial"/>
        <family val="2"/>
      </rPr>
      <t xml:space="preserve"> PLb11B</t>
    </r>
    <phoneticPr fontId="1" type="noConversion"/>
  </si>
  <si>
    <r>
      <rPr>
        <b/>
        <i/>
        <sz val="12"/>
        <color theme="1"/>
        <rFont val="Arial"/>
        <family val="2"/>
      </rPr>
      <t>Pseudomonas azerbaijanorientalis</t>
    </r>
    <r>
      <rPr>
        <b/>
        <sz val="12"/>
        <color theme="1"/>
        <rFont val="Arial"/>
        <family val="2"/>
      </rPr>
      <t xml:space="preserve"> QLc11A</t>
    </r>
    <phoneticPr fontId="1" type="noConversion"/>
  </si>
  <si>
    <r>
      <rPr>
        <b/>
        <i/>
        <sz val="12"/>
        <color theme="1"/>
        <rFont val="Arial"/>
        <family val="2"/>
      </rPr>
      <t>Pseudomonas marginalis</t>
    </r>
    <r>
      <rPr>
        <b/>
        <sz val="12"/>
        <color theme="1"/>
        <rFont val="Arial"/>
        <family val="2"/>
      </rPr>
      <t xml:space="preserve"> Qb1D1</t>
    </r>
    <phoneticPr fontId="1" type="noConversion"/>
  </si>
  <si>
    <r>
      <rPr>
        <b/>
        <i/>
        <sz val="12"/>
        <color theme="1"/>
        <rFont val="Arial"/>
        <family val="2"/>
      </rPr>
      <t>Pseudomonas monachiensis</t>
    </r>
    <r>
      <rPr>
        <b/>
        <sz val="12"/>
        <color theme="1"/>
        <rFont val="Arial"/>
        <family val="2"/>
      </rPr>
      <t xml:space="preserve"> LLb11B</t>
    </r>
    <phoneticPr fontId="1" type="noConversion"/>
  </si>
  <si>
    <r>
      <rPr>
        <b/>
        <i/>
        <sz val="12"/>
        <color theme="1"/>
        <rFont val="Arial"/>
        <family val="2"/>
      </rPr>
      <t>Pseudomonas monachiensis</t>
    </r>
    <r>
      <rPr>
        <b/>
        <sz val="12"/>
        <color theme="1"/>
        <rFont val="Arial"/>
        <family val="2"/>
      </rPr>
      <t xml:space="preserve"> PLb12A</t>
    </r>
    <r>
      <rPr>
        <b/>
        <vertAlign val="superscript"/>
        <sz val="12"/>
        <color theme="1"/>
        <rFont val="Arial"/>
        <family val="2"/>
      </rPr>
      <t>T</t>
    </r>
    <phoneticPr fontId="1" type="noConversion"/>
  </si>
  <si>
    <r>
      <rPr>
        <b/>
        <i/>
        <sz val="12"/>
        <color theme="1"/>
        <rFont val="Arial"/>
        <family val="2"/>
      </rPr>
      <t>Pseudomonas monachiensis</t>
    </r>
    <r>
      <rPr>
        <b/>
        <sz val="12"/>
        <color theme="1"/>
        <rFont val="Arial"/>
        <family val="2"/>
      </rPr>
      <t xml:space="preserve"> QLb11B</t>
    </r>
    <phoneticPr fontId="1" type="noConversion"/>
  </si>
  <si>
    <r>
      <rPr>
        <b/>
        <i/>
        <sz val="12"/>
        <color theme="1"/>
        <rFont val="Arial"/>
        <family val="2"/>
      </rPr>
      <t>Pseudomonas zarinae</t>
    </r>
    <r>
      <rPr>
        <b/>
        <sz val="12"/>
        <color theme="1"/>
        <rFont val="Arial"/>
        <family val="2"/>
      </rPr>
      <t xml:space="preserve"> Lb2C1-1</t>
    </r>
    <phoneticPr fontId="1" type="noConversion"/>
  </si>
  <si>
    <r>
      <rPr>
        <b/>
        <i/>
        <sz val="12"/>
        <color theme="1"/>
        <rFont val="Arial"/>
        <family val="2"/>
      </rPr>
      <t>Pseudomonas zarinae</t>
    </r>
    <r>
      <rPr>
        <b/>
        <sz val="12"/>
        <color theme="1"/>
        <rFont val="Arial"/>
        <family val="2"/>
      </rPr>
      <t xml:space="preserve"> Lb2C2</t>
    </r>
    <phoneticPr fontId="1" type="noConversion"/>
  </si>
  <si>
    <r>
      <rPr>
        <b/>
        <i/>
        <sz val="12"/>
        <color theme="1"/>
        <rFont val="Arial"/>
        <family val="2"/>
      </rPr>
      <t>Pseudomonas zarinae</t>
    </r>
    <r>
      <rPr>
        <b/>
        <sz val="12"/>
        <color theme="1"/>
        <rFont val="Arial"/>
        <family val="2"/>
      </rPr>
      <t xml:space="preserve"> Qb2C1</t>
    </r>
    <phoneticPr fontId="1" type="noConversion"/>
  </si>
  <si>
    <r>
      <rPr>
        <b/>
        <i/>
        <sz val="12"/>
        <color theme="1"/>
        <rFont val="Arial"/>
        <family val="2"/>
      </rPr>
      <t>Pseudomonas zarinae</t>
    </r>
    <r>
      <rPr>
        <b/>
        <sz val="12"/>
        <color theme="1"/>
        <rFont val="Arial"/>
        <family val="2"/>
      </rPr>
      <t xml:space="preserve"> Qb2C2</t>
    </r>
    <phoneticPr fontId="1" type="noConversion"/>
  </si>
  <si>
    <r>
      <rPr>
        <i/>
        <sz val="12"/>
        <color rgb="FF0070C0"/>
        <rFont val="Arial"/>
        <family val="2"/>
      </rPr>
      <t>Pseudomonas aeruginosa</t>
    </r>
    <r>
      <rPr>
        <sz val="12"/>
        <color rgb="FF0070C0"/>
        <rFont val="Arial"/>
        <family val="2"/>
      </rPr>
      <t xml:space="preserve"> M18</t>
    </r>
    <phoneticPr fontId="1" type="noConversion"/>
  </si>
  <si>
    <r>
      <rPr>
        <i/>
        <sz val="12"/>
        <color rgb="FF0070C0"/>
        <rFont val="Arial"/>
        <family val="2"/>
      </rPr>
      <t>Pseudomonas argentinensis</t>
    </r>
    <r>
      <rPr>
        <sz val="12"/>
        <color rgb="FF0070C0"/>
        <rFont val="Arial"/>
        <family val="2"/>
      </rPr>
      <t xml:space="preserve"> SA190</t>
    </r>
    <phoneticPr fontId="1" type="noConversion"/>
  </si>
  <si>
    <r>
      <rPr>
        <i/>
        <sz val="12"/>
        <color rgb="FF0070C0"/>
        <rFont val="Arial"/>
        <family val="2"/>
      </rPr>
      <t>Pseudomonas botevensis</t>
    </r>
    <r>
      <rPr>
        <sz val="12"/>
        <color rgb="FF0070C0"/>
        <rFont val="Arial"/>
        <family val="2"/>
      </rPr>
      <t xml:space="preserve"> COW3</t>
    </r>
    <r>
      <rPr>
        <vertAlign val="superscript"/>
        <sz val="12"/>
        <color rgb="FF0070C0"/>
        <rFont val="Arial"/>
        <family val="2"/>
      </rPr>
      <t>T</t>
    </r>
    <phoneticPr fontId="1" type="noConversion"/>
  </si>
  <si>
    <r>
      <rPr>
        <i/>
        <sz val="12"/>
        <color rgb="FF0070C0"/>
        <rFont val="Arial"/>
        <family val="2"/>
      </rPr>
      <t>Pseudomonas brassicacearum</t>
    </r>
    <r>
      <rPr>
        <sz val="12"/>
        <color rgb="FF0070C0"/>
        <rFont val="Arial"/>
        <family val="2"/>
      </rPr>
      <t xml:space="preserve"> 3Re2-7</t>
    </r>
    <phoneticPr fontId="1" type="noConversion"/>
  </si>
  <si>
    <r>
      <rPr>
        <i/>
        <sz val="12"/>
        <color rgb="FF0070C0"/>
        <rFont val="Arial"/>
        <family val="2"/>
      </rPr>
      <t>Pseudomonas capeferrum</t>
    </r>
    <r>
      <rPr>
        <sz val="12"/>
        <color rgb="FF0070C0"/>
        <rFont val="Arial"/>
        <family val="2"/>
      </rPr>
      <t xml:space="preserve"> WCS358</t>
    </r>
    <r>
      <rPr>
        <vertAlign val="superscript"/>
        <sz val="12"/>
        <color rgb="FF0070C0"/>
        <rFont val="Arial"/>
        <family val="2"/>
      </rPr>
      <t>T</t>
    </r>
    <phoneticPr fontId="1" type="noConversion"/>
  </si>
  <si>
    <r>
      <rPr>
        <i/>
        <sz val="12"/>
        <color rgb="FF0070C0"/>
        <rFont val="Arial"/>
        <family val="2"/>
      </rPr>
      <t xml:space="preserve">Pseudomonas chlororaphis </t>
    </r>
    <r>
      <rPr>
        <sz val="12"/>
        <color rgb="FF0070C0"/>
        <rFont val="Arial"/>
        <family val="2"/>
      </rPr>
      <t>PCL1606</t>
    </r>
    <phoneticPr fontId="1" type="noConversion"/>
  </si>
  <si>
    <r>
      <rPr>
        <i/>
        <sz val="12"/>
        <color rgb="FF0070C0"/>
        <rFont val="Arial"/>
        <family val="2"/>
      </rPr>
      <t>Pseudomonas donghuensis</t>
    </r>
    <r>
      <rPr>
        <sz val="12"/>
        <color rgb="FF0070C0"/>
        <rFont val="Arial"/>
        <family val="2"/>
      </rPr>
      <t xml:space="preserve"> P482</t>
    </r>
    <phoneticPr fontId="1" type="noConversion"/>
  </si>
  <si>
    <r>
      <rPr>
        <i/>
        <sz val="12"/>
        <color rgb="FF0070C0"/>
        <rFont val="Arial"/>
        <family val="2"/>
      </rPr>
      <t xml:space="preserve">Pseudomonas eucalypticola </t>
    </r>
    <r>
      <rPr>
        <sz val="12"/>
        <color rgb="FF0070C0"/>
        <rFont val="Arial"/>
        <family val="2"/>
      </rPr>
      <t>NP-1</t>
    </r>
    <r>
      <rPr>
        <vertAlign val="superscript"/>
        <sz val="12"/>
        <color rgb="FF0070C0"/>
        <rFont val="Arial"/>
        <family val="2"/>
      </rPr>
      <t>T</t>
    </r>
    <phoneticPr fontId="1" type="noConversion"/>
  </si>
  <si>
    <r>
      <rPr>
        <i/>
        <sz val="12"/>
        <color rgb="FF0070C0"/>
        <rFont val="Arial"/>
        <family val="2"/>
      </rPr>
      <t>Pseudomonas fluorescens</t>
    </r>
    <r>
      <rPr>
        <sz val="12"/>
        <color rgb="FF0070C0"/>
        <rFont val="Arial"/>
        <family val="2"/>
      </rPr>
      <t xml:space="preserve"> UM270</t>
    </r>
    <phoneticPr fontId="1" type="noConversion"/>
  </si>
  <si>
    <r>
      <rPr>
        <i/>
        <sz val="12"/>
        <color rgb="FF0070C0"/>
        <rFont val="Arial"/>
        <family val="2"/>
      </rPr>
      <t>Pseudomonas fulva</t>
    </r>
    <r>
      <rPr>
        <sz val="12"/>
        <color rgb="FF0070C0"/>
        <rFont val="Arial"/>
        <family val="2"/>
      </rPr>
      <t xml:space="preserve"> PS9.1</t>
    </r>
    <phoneticPr fontId="1" type="noConversion"/>
  </si>
  <si>
    <r>
      <rPr>
        <i/>
        <sz val="12"/>
        <color rgb="FF0070C0"/>
        <rFont val="Arial"/>
        <family val="2"/>
      </rPr>
      <t>Pseudomonas koreensis</t>
    </r>
    <r>
      <rPr>
        <sz val="12"/>
        <color rgb="FF0070C0"/>
        <rFont val="Arial"/>
        <family val="2"/>
      </rPr>
      <t xml:space="preserve"> CRS05-R5</t>
    </r>
    <phoneticPr fontId="1" type="noConversion"/>
  </si>
  <si>
    <r>
      <rPr>
        <i/>
        <sz val="12"/>
        <color rgb="FF0070C0"/>
        <rFont val="Arial"/>
        <family val="2"/>
      </rPr>
      <t>Pseudomonas lutea</t>
    </r>
    <r>
      <rPr>
        <sz val="12"/>
        <color rgb="FF0070C0"/>
        <rFont val="Arial"/>
        <family val="2"/>
      </rPr>
      <t xml:space="preserve"> LMG 21974</t>
    </r>
    <r>
      <rPr>
        <vertAlign val="superscript"/>
        <sz val="12"/>
        <color rgb="FF0070C0"/>
        <rFont val="Arial"/>
        <family val="2"/>
      </rPr>
      <t>T</t>
    </r>
    <phoneticPr fontId="1" type="noConversion"/>
  </si>
  <si>
    <r>
      <rPr>
        <i/>
        <sz val="12"/>
        <color rgb="FF0070C0"/>
        <rFont val="Arial"/>
        <family val="2"/>
      </rPr>
      <t>Pseudomonas mediterranea</t>
    </r>
    <r>
      <rPr>
        <sz val="12"/>
        <color rgb="FF0070C0"/>
        <rFont val="Arial"/>
        <family val="2"/>
      </rPr>
      <t xml:space="preserve"> S58</t>
    </r>
    <phoneticPr fontId="1" type="noConversion"/>
  </si>
  <si>
    <r>
      <rPr>
        <i/>
        <sz val="12"/>
        <color rgb="FF0070C0"/>
        <rFont val="Arial"/>
        <family val="2"/>
      </rPr>
      <t>Pseudomonas mosselii</t>
    </r>
    <r>
      <rPr>
        <sz val="12"/>
        <color rgb="FF0070C0"/>
        <rFont val="Arial"/>
        <family val="2"/>
      </rPr>
      <t xml:space="preserve"> BS011</t>
    </r>
    <phoneticPr fontId="1" type="noConversion"/>
  </si>
  <si>
    <r>
      <rPr>
        <i/>
        <sz val="12"/>
        <color rgb="FF0070C0"/>
        <rFont val="Arial"/>
        <family val="2"/>
      </rPr>
      <t xml:space="preserve">Pseudomonas orientalis </t>
    </r>
    <r>
      <rPr>
        <sz val="12"/>
        <color rgb="FF0070C0"/>
        <rFont val="Arial"/>
        <family val="2"/>
      </rPr>
      <t>F9</t>
    </r>
    <phoneticPr fontId="1" type="noConversion"/>
  </si>
  <si>
    <r>
      <rPr>
        <i/>
        <sz val="12"/>
        <color rgb="FF0070C0"/>
        <rFont val="Arial"/>
        <family val="2"/>
      </rPr>
      <t>Pseudomonas oryziphila</t>
    </r>
    <r>
      <rPr>
        <sz val="12"/>
        <color rgb="FF0070C0"/>
        <rFont val="Arial"/>
        <family val="2"/>
      </rPr>
      <t xml:space="preserve"> 1257</t>
    </r>
    <r>
      <rPr>
        <vertAlign val="superscript"/>
        <sz val="12"/>
        <color rgb="FF0070C0"/>
        <rFont val="Arial"/>
        <family val="2"/>
      </rPr>
      <t>T</t>
    </r>
    <phoneticPr fontId="1" type="noConversion"/>
  </si>
  <si>
    <r>
      <rPr>
        <i/>
        <sz val="12"/>
        <color rgb="FF0070C0"/>
        <rFont val="Arial"/>
        <family val="2"/>
      </rPr>
      <t>Pseudomonas parafulva</t>
    </r>
    <r>
      <rPr>
        <sz val="12"/>
        <color rgb="FF0070C0"/>
        <rFont val="Arial"/>
        <family val="2"/>
      </rPr>
      <t xml:space="preserve"> PRS09-11288</t>
    </r>
    <phoneticPr fontId="1" type="noConversion"/>
  </si>
  <si>
    <r>
      <rPr>
        <i/>
        <sz val="12"/>
        <color rgb="FF0070C0"/>
        <rFont val="Arial"/>
        <family val="2"/>
      </rPr>
      <t>Pseudomonas poae</t>
    </r>
    <r>
      <rPr>
        <sz val="12"/>
        <color rgb="FF0070C0"/>
        <rFont val="Arial"/>
        <family val="2"/>
      </rPr>
      <t xml:space="preserve"> RE*1-1-14</t>
    </r>
    <phoneticPr fontId="1" type="noConversion"/>
  </si>
  <si>
    <r>
      <rPr>
        <i/>
        <sz val="12"/>
        <color rgb="FF0070C0"/>
        <rFont val="Arial"/>
        <family val="2"/>
      </rPr>
      <t>Pseudomonas protegens</t>
    </r>
    <r>
      <rPr>
        <sz val="12"/>
        <color rgb="FF0070C0"/>
        <rFont val="Arial"/>
        <family val="2"/>
      </rPr>
      <t xml:space="preserve"> Cab57</t>
    </r>
    <phoneticPr fontId="1" type="noConversion"/>
  </si>
  <si>
    <r>
      <rPr>
        <i/>
        <sz val="12"/>
        <color rgb="FF0070C0"/>
        <rFont val="Arial"/>
        <family val="2"/>
      </rPr>
      <t>Pseudomonas protegens</t>
    </r>
    <r>
      <rPr>
        <sz val="12"/>
        <color rgb="FF0070C0"/>
        <rFont val="Arial"/>
        <family val="2"/>
      </rPr>
      <t xml:space="preserve"> CHA0</t>
    </r>
    <r>
      <rPr>
        <vertAlign val="superscript"/>
        <sz val="12"/>
        <color rgb="FF0070C0"/>
        <rFont val="Arial"/>
        <family val="2"/>
      </rPr>
      <t>T</t>
    </r>
    <phoneticPr fontId="1" type="noConversion"/>
  </si>
  <si>
    <r>
      <rPr>
        <i/>
        <sz val="12"/>
        <color rgb="FF0070C0"/>
        <rFont val="Arial"/>
        <family val="2"/>
      </rPr>
      <t>Pseudomonas protegens</t>
    </r>
    <r>
      <rPr>
        <sz val="12"/>
        <color rgb="FF0070C0"/>
        <rFont val="Arial"/>
        <family val="2"/>
      </rPr>
      <t xml:space="preserve"> Pf-5</t>
    </r>
    <phoneticPr fontId="1" type="noConversion"/>
  </si>
  <si>
    <r>
      <rPr>
        <i/>
        <sz val="12"/>
        <color rgb="FF0070C0"/>
        <rFont val="Arial"/>
        <family val="2"/>
      </rPr>
      <t xml:space="preserve">Pseudomonas putida </t>
    </r>
    <r>
      <rPr>
        <sz val="12"/>
        <color rgb="FF0070C0"/>
        <rFont val="Arial"/>
        <family val="2"/>
      </rPr>
      <t>PCL1760</t>
    </r>
    <phoneticPr fontId="1" type="noConversion"/>
  </si>
  <si>
    <r>
      <rPr>
        <i/>
        <sz val="12"/>
        <color rgb="FF0070C0"/>
        <rFont val="Arial"/>
        <family val="2"/>
      </rPr>
      <t>Pseudomonas rhizophila</t>
    </r>
    <r>
      <rPr>
        <sz val="12"/>
        <color rgb="FF0070C0"/>
        <rFont val="Arial"/>
        <family val="2"/>
      </rPr>
      <t xml:space="preserve"> S211</t>
    </r>
    <r>
      <rPr>
        <vertAlign val="superscript"/>
        <sz val="12"/>
        <color rgb="FF0070C0"/>
        <rFont val="Arial"/>
        <family val="2"/>
      </rPr>
      <t>T</t>
    </r>
    <phoneticPr fontId="1" type="noConversion"/>
  </si>
  <si>
    <r>
      <rPr>
        <i/>
        <sz val="12"/>
        <color rgb="FF0070C0"/>
        <rFont val="Arial"/>
        <family val="2"/>
      </rPr>
      <t>Pseudomonas sessilinigenes</t>
    </r>
    <r>
      <rPr>
        <sz val="12"/>
        <color rgb="FF0070C0"/>
        <rFont val="Arial"/>
        <family val="2"/>
      </rPr>
      <t xml:space="preserve"> CMR12a</t>
    </r>
    <r>
      <rPr>
        <vertAlign val="superscript"/>
        <sz val="12"/>
        <color rgb="FF0070C0"/>
        <rFont val="Arial"/>
        <family val="2"/>
      </rPr>
      <t>T</t>
    </r>
    <phoneticPr fontId="1" type="noConversion"/>
  </si>
  <si>
    <r>
      <rPr>
        <i/>
        <sz val="12"/>
        <color rgb="FF0070C0"/>
        <rFont val="Arial"/>
        <family val="2"/>
      </rPr>
      <t>Pseudomonas simiae</t>
    </r>
    <r>
      <rPr>
        <sz val="12"/>
        <color rgb="FF0070C0"/>
        <rFont val="Arial"/>
        <family val="2"/>
      </rPr>
      <t xml:space="preserve"> WCS417</t>
    </r>
    <phoneticPr fontId="1" type="noConversion"/>
  </si>
  <si>
    <r>
      <rPr>
        <i/>
        <sz val="12"/>
        <color rgb="FF0070C0"/>
        <rFont val="Arial"/>
        <family val="2"/>
      </rPr>
      <t>Pseudomonas thivervalensis</t>
    </r>
    <r>
      <rPr>
        <sz val="12"/>
        <color rgb="FF0070C0"/>
        <rFont val="Arial"/>
        <family val="2"/>
      </rPr>
      <t xml:space="preserve"> SC5</t>
    </r>
    <phoneticPr fontId="1" type="noConversion"/>
  </si>
  <si>
    <r>
      <rPr>
        <i/>
        <sz val="12"/>
        <color rgb="FF0070C0"/>
        <rFont val="Arial"/>
        <family val="2"/>
      </rPr>
      <t>Pseudomonas tohonis</t>
    </r>
    <r>
      <rPr>
        <sz val="12"/>
        <color rgb="FF0070C0"/>
        <rFont val="Arial"/>
        <family val="2"/>
      </rPr>
      <t xml:space="preserve"> Q4-3</t>
    </r>
    <phoneticPr fontId="1" type="noConversion"/>
  </si>
  <si>
    <r>
      <rPr>
        <i/>
        <sz val="12"/>
        <color rgb="FF0070C0"/>
        <rFont val="Arial"/>
        <family val="2"/>
      </rPr>
      <t>Pseudomonas veronii</t>
    </r>
    <r>
      <rPr>
        <sz val="12"/>
        <color rgb="FF0070C0"/>
        <rFont val="Arial"/>
        <family val="2"/>
      </rPr>
      <t xml:space="preserve"> R4</t>
    </r>
    <phoneticPr fontId="1" type="noConversion"/>
  </si>
  <si>
    <r>
      <rPr>
        <i/>
        <sz val="12"/>
        <color rgb="FF0070C0"/>
        <rFont val="Arial"/>
        <family val="2"/>
      </rPr>
      <t>Pseudomonas viciae</t>
    </r>
    <r>
      <rPr>
        <sz val="12"/>
        <color rgb="FF0070C0"/>
        <rFont val="Arial"/>
        <family val="2"/>
      </rPr>
      <t xml:space="preserve"> 11K1</t>
    </r>
    <r>
      <rPr>
        <vertAlign val="superscript"/>
        <sz val="12"/>
        <color rgb="FF0070C0"/>
        <rFont val="Arial"/>
        <family val="2"/>
      </rPr>
      <t>T</t>
    </r>
    <phoneticPr fontId="1" type="noConversion"/>
  </si>
  <si>
    <r>
      <rPr>
        <i/>
        <sz val="12"/>
        <color theme="1"/>
        <rFont val="Arial"/>
        <family val="2"/>
      </rPr>
      <t xml:space="preserve">Pseudomonas laurylsulfativorans </t>
    </r>
    <r>
      <rPr>
        <sz val="12"/>
        <color theme="1"/>
        <rFont val="Arial"/>
        <family val="2"/>
      </rPr>
      <t>AP3_22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rPr>
        <i/>
        <sz val="12"/>
        <color theme="1"/>
        <rFont val="Arial"/>
        <family val="2"/>
      </rPr>
      <t>Pseudomonas marginalis</t>
    </r>
    <r>
      <rPr>
        <sz val="12"/>
        <color theme="1"/>
        <rFont val="Arial"/>
        <family val="2"/>
      </rPr>
      <t xml:space="preserve"> DSM 13124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rPr>
        <i/>
        <sz val="12"/>
        <color theme="1"/>
        <rFont val="Arial"/>
        <family val="2"/>
      </rPr>
      <t>Pseudomonas marvdashtae</t>
    </r>
    <r>
      <rPr>
        <sz val="12"/>
        <color theme="1"/>
        <rFont val="Arial"/>
        <family val="2"/>
      </rPr>
      <t xml:space="preserve"> SWRI102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SWRI108</t>
    </r>
    <r>
      <rPr>
        <vertAlign val="superscript"/>
        <sz val="12"/>
        <color theme="1"/>
        <rFont val="Arial"/>
        <family val="2"/>
      </rPr>
      <t>T</t>
    </r>
    <phoneticPr fontId="1" type="noConversion"/>
  </si>
  <si>
    <t>Pseudomonas alvandae</t>
    <phoneticPr fontId="1" type="noConversion"/>
  </si>
  <si>
    <t>Pseudomonas marginalis</t>
    <phoneticPr fontId="1" type="noConversion"/>
  </si>
  <si>
    <t>Pseudomonas monachiensis</t>
    <phoneticPr fontId="1" type="noConversion"/>
  </si>
  <si>
    <t>Pseudomonas jessenii</t>
    <phoneticPr fontId="1" type="noConversion"/>
  </si>
  <si>
    <t>Pseudomonas azerbaijanorientalis</t>
    <phoneticPr fontId="1" type="noConversion"/>
  </si>
  <si>
    <t>Pseudomonas zarinae</t>
    <phoneticPr fontId="1" type="noConversion"/>
  </si>
  <si>
    <t>Element stability/Transfer/Defense</t>
    <phoneticPr fontId="10" type="noConversion"/>
  </si>
  <si>
    <t>Interorganism transfer</t>
    <phoneticPr fontId="10" type="noConversion"/>
  </si>
  <si>
    <t>Phage</t>
    <phoneticPr fontId="10" type="noConversion"/>
  </si>
  <si>
    <t>Replication/Recombination/Nucleic acid repair</t>
    <phoneticPr fontId="10" type="noConversion"/>
  </si>
  <si>
    <t>Integration/Excision</t>
    <phoneticPr fontId="10" type="noConversion"/>
  </si>
  <si>
    <t>Indole-3-acetic acid</t>
    <phoneticPr fontId="1" type="noConversion"/>
  </si>
  <si>
    <r>
      <t>a</t>
    </r>
    <r>
      <rPr>
        <sz val="12"/>
        <color rgb="FF000000"/>
        <rFont val="Arial"/>
        <family val="2"/>
      </rPr>
      <t>DSMZ: Leibniz Institute DSMZ · German Collection of Microorganisms and Cell Cultures GmbH</t>
    </r>
    <phoneticPr fontId="1" type="noConversion"/>
  </si>
  <si>
    <t>For the strains, bold black text represents nodule-isolated strains, blue text indicates PGP strains from previous studies, and regular black text denotes the other strains.</t>
  </si>
  <si>
    <t xml:space="preserve">+: gene present; -: gene absent; NA: gene without KEGG number; IN: incomplete; AANMO: aromatic aldoxime N-monooxygenase; ADGST: aromatic desulfoglucosinolate sulfotransferase; ADH: aldehyde dehydrogenase (NAD+); ALAA: aromatic-L-amino-acid; AOR: aromatic 2-oxoacid reductase; DAO: diamine oxidase; IAAR: indole-3-acetaldehyde reductase (NAPDH); IADH: indoleacetaldoxime dehydratase; IAH: indoleacetamide hydrolase; IAO: indole-3-acetaldehyde oxidase; IPDC: indolepyruvate decarboxylase; </t>
    <phoneticPr fontId="1" type="noConversion"/>
  </si>
  <si>
    <t>IPMO: indole-3-pyruvate monooxygenase; LAAO: L-amino-acid oxidase; LTD: L-tryptophan decarboxylase; MAO: monoamine oxidase; NHTSBGT: N-hydroxythioamide S-beta-glucosyltransferase; NTH: nitrile hydratase subunit alpha/beta; PPD: phenylpyruvate decarboxylase; SATHL: S-alkyl-thiohydroximate lyase SUR1; TAT: tryptophan aminotransferase; TMO: tryptophan 2-monooxygenase; TNMO: tryptophan N-monooxygenase; TPAT: L-tryptophan---pyruvate aminotransferase; TSO: tryptophan side-chain oxidase</t>
    <phoneticPr fontId="1" type="noConversion"/>
  </si>
  <si>
    <r>
      <t xml:space="preserve">Mesorhizobium </t>
    </r>
    <r>
      <rPr>
        <sz val="12"/>
        <color rgb="FF000000"/>
        <rFont val="Arial"/>
        <family val="2"/>
      </rPr>
      <t>sp. DC-1.5</t>
    </r>
    <phoneticPr fontId="1" type="noConversion"/>
  </si>
  <si>
    <t>20Q</t>
    <phoneticPr fontId="1" type="noConversion"/>
  </si>
  <si>
    <r>
      <t xml:space="preserve">Pseudomonas marginalis </t>
    </r>
    <r>
      <rPr>
        <sz val="12"/>
        <color rgb="FF000000"/>
        <rFont val="Arial"/>
        <family val="2"/>
      </rPr>
      <t>Qb1D2</t>
    </r>
  </si>
  <si>
    <r>
      <t xml:space="preserve">Pseudomonas zarinae </t>
    </r>
    <r>
      <rPr>
        <sz val="12"/>
        <color rgb="FF000000"/>
        <rFont val="Arial"/>
        <family val="2"/>
      </rPr>
      <t>Yb2C2</t>
    </r>
  </si>
  <si>
    <r>
      <rPr>
        <i/>
        <sz val="12"/>
        <color theme="1"/>
        <rFont val="Arial"/>
        <family val="2"/>
      </rPr>
      <t>Pseudomonas marginalis</t>
    </r>
    <r>
      <rPr>
        <sz val="12"/>
        <color theme="1"/>
        <rFont val="Arial"/>
        <family val="2"/>
      </rPr>
      <t xml:space="preserve"> Qb1D2</t>
    </r>
  </si>
  <si>
    <r>
      <t xml:space="preserve">Pseudomonas zarinae </t>
    </r>
    <r>
      <rPr>
        <sz val="12"/>
        <color theme="1"/>
        <rFont val="Arial"/>
        <family val="2"/>
      </rPr>
      <t>Yb2C2</t>
    </r>
  </si>
  <si>
    <t>JBJNUX000000000</t>
  </si>
  <si>
    <t>JBJNUY000000000</t>
  </si>
  <si>
    <t>JBJNUZ000000000</t>
  </si>
  <si>
    <t>JBJNPE000000000</t>
  </si>
  <si>
    <t>JBJNPF000000000</t>
  </si>
  <si>
    <t>JBJNPG000000000</t>
  </si>
  <si>
    <r>
      <t>Pseudomonas zarinae</t>
    </r>
    <r>
      <rPr>
        <sz val="12"/>
        <color theme="1"/>
        <rFont val="Arial"/>
        <family val="2"/>
      </rPr>
      <t xml:space="preserve"> Yb2C2</t>
    </r>
  </si>
  <si>
    <t>PRJNA1193637</t>
  </si>
  <si>
    <t>SAMN45150377</t>
  </si>
  <si>
    <t>PRJNA1193639</t>
  </si>
  <si>
    <t>SAMN45150477</t>
  </si>
  <si>
    <t>PRJNA1193641</t>
  </si>
  <si>
    <t>SAMN45150562</t>
  </si>
  <si>
    <r>
      <t xml:space="preserve">TABLE S3 </t>
    </r>
    <r>
      <rPr>
        <sz val="12"/>
        <color theme="1"/>
        <rFont val="Arial"/>
        <family val="2"/>
      </rPr>
      <t xml:space="preserve">Genome information of nodule-isolated </t>
    </r>
    <r>
      <rPr>
        <i/>
        <sz val="12"/>
        <color theme="1"/>
        <rFont val="Arial"/>
        <family val="2"/>
      </rPr>
      <t>Pseudomonas</t>
    </r>
    <r>
      <rPr>
        <b/>
        <sz val="12"/>
        <color theme="1"/>
        <rFont val="Arial"/>
        <family val="2"/>
      </rPr>
      <t>.</t>
    </r>
  </si>
  <si>
    <r>
      <rPr>
        <i/>
        <sz val="12"/>
        <color theme="1"/>
        <rFont val="Arial"/>
        <family val="2"/>
      </rPr>
      <t>Pseudomonas alvandae</t>
    </r>
    <r>
      <rPr>
        <sz val="12"/>
        <color theme="1"/>
        <rFont val="Arial"/>
        <family val="2"/>
      </rPr>
      <t xml:space="preserve"> BP11-1-1</t>
    </r>
  </si>
  <si>
    <r>
      <rPr>
        <i/>
        <sz val="12"/>
        <color theme="1"/>
        <rFont val="Arial"/>
        <family val="2"/>
      </rPr>
      <t>Pseudomonas azerbaijanorientalis</t>
    </r>
    <r>
      <rPr>
        <sz val="12"/>
        <color theme="1"/>
        <rFont val="Arial"/>
        <family val="2"/>
      </rPr>
      <t xml:space="preserve"> LLb12B</t>
    </r>
  </si>
  <si>
    <r>
      <rPr>
        <i/>
        <sz val="12"/>
        <color theme="1"/>
        <rFont val="Arial"/>
        <family val="2"/>
      </rPr>
      <t>Pseudomonas azerbaijanorientalis</t>
    </r>
    <r>
      <rPr>
        <sz val="12"/>
        <color theme="1"/>
        <rFont val="Arial"/>
        <family val="2"/>
      </rPr>
      <t xml:space="preserve"> PLb11B</t>
    </r>
  </si>
  <si>
    <r>
      <rPr>
        <i/>
        <sz val="12"/>
        <color theme="1"/>
        <rFont val="Arial"/>
        <family val="2"/>
      </rPr>
      <t>Pseudomonas azerbaijanorientalis</t>
    </r>
    <r>
      <rPr>
        <sz val="12"/>
        <color theme="1"/>
        <rFont val="Arial"/>
        <family val="2"/>
      </rPr>
      <t xml:space="preserve"> QLc11A</t>
    </r>
  </si>
  <si>
    <r>
      <rPr>
        <i/>
        <sz val="12"/>
        <color theme="1"/>
        <rFont val="Arial"/>
        <family val="2"/>
      </rPr>
      <t>Pseudomonas marginalis</t>
    </r>
    <r>
      <rPr>
        <sz val="12"/>
        <color theme="1"/>
        <rFont val="Arial"/>
        <family val="2"/>
      </rPr>
      <t xml:space="preserve"> Qb1D1</t>
    </r>
  </si>
  <si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LLb11B (= DSM 116610 = CCOS 2099 = LMG 33492)</t>
    </r>
  </si>
  <si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PLb12A</t>
    </r>
    <r>
      <rPr>
        <vertAlign val="superscript"/>
        <sz val="12"/>
        <color theme="1"/>
        <rFont val="Arial"/>
        <family val="2"/>
      </rPr>
      <t xml:space="preserve">T </t>
    </r>
    <r>
      <rPr>
        <sz val="12"/>
        <color theme="1"/>
        <rFont val="Arial"/>
        <family val="2"/>
      </rPr>
      <t>(= DSM 116615</t>
    </r>
    <r>
      <rPr>
        <vertAlign val="superscript"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 = CCOS 2100</t>
    </r>
    <r>
      <rPr>
        <vertAlign val="superscript"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 = LMG 33494</t>
    </r>
    <r>
      <rPr>
        <vertAlign val="superscript"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QLb11B (= DSM 116611 = CCOS 2098 = LMG 33493)</t>
    </r>
  </si>
  <si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Lb2C1-1</t>
    </r>
  </si>
  <si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Lb2C2</t>
    </r>
  </si>
  <si>
    <r>
      <rPr>
        <i/>
        <sz val="12"/>
        <color theme="1"/>
        <rFont val="Arial"/>
        <family val="2"/>
      </rPr>
      <t xml:space="preserve">Pseudomonas zarinae </t>
    </r>
    <r>
      <rPr>
        <sz val="12"/>
        <color theme="1"/>
        <rFont val="Arial"/>
        <family val="2"/>
      </rPr>
      <t>Qb2C1</t>
    </r>
  </si>
  <si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Qb2C2</t>
    </r>
  </si>
  <si>
    <t>PRJNA1193081</t>
  </si>
  <si>
    <t>SAMN45131041</t>
  </si>
  <si>
    <t>PRJNA1193087</t>
  </si>
  <si>
    <t>SAMN45131364</t>
  </si>
  <si>
    <t>PRJNA1193088</t>
  </si>
  <si>
    <t>SAMN45131442</t>
  </si>
  <si>
    <r>
      <t xml:space="preserve">13. </t>
    </r>
    <r>
      <rPr>
        <i/>
        <sz val="12"/>
        <color theme="1"/>
        <rFont val="Arial"/>
        <family val="2"/>
      </rPr>
      <t>Pseudomonas zarinae</t>
    </r>
    <r>
      <rPr>
        <sz val="12"/>
        <color theme="1"/>
        <rFont val="Arial"/>
        <family val="2"/>
      </rPr>
      <t xml:space="preserve"> Yb2C2</t>
    </r>
  </si>
  <si>
    <r>
      <t xml:space="preserve">21. </t>
    </r>
    <r>
      <rPr>
        <i/>
        <sz val="12"/>
        <color theme="1"/>
        <rFont val="Arial"/>
        <family val="2"/>
      </rPr>
      <t>Pseudomonas marginalis</t>
    </r>
    <r>
      <rPr>
        <sz val="12"/>
        <color theme="1"/>
        <rFont val="Arial"/>
        <family val="2"/>
      </rPr>
      <t xml:space="preserve"> Qb1D2</t>
    </r>
  </si>
  <si>
    <t>Antibiotics (µg/mL)</t>
  </si>
  <si>
    <t>Ampicillin 100</t>
  </si>
  <si>
    <t>Carbenicillin 100</t>
  </si>
  <si>
    <t>Gentamycin 15</t>
  </si>
  <si>
    <t>Kanamycin 50</t>
  </si>
  <si>
    <t>Neomycin 50</t>
  </si>
  <si>
    <t>Spectinomycin 100</t>
  </si>
  <si>
    <t>Streptomycin 100</t>
  </si>
  <si>
    <t>Tetracycline hydrochloride 10</t>
  </si>
  <si>
    <r>
      <rPr>
        <b/>
        <i/>
        <sz val="12"/>
        <color theme="1"/>
        <rFont val="Arial"/>
        <family val="2"/>
      </rPr>
      <t xml:space="preserve">Pseudomonas marginalis </t>
    </r>
    <r>
      <rPr>
        <b/>
        <sz val="12"/>
        <color theme="1"/>
        <rFont val="Arial"/>
        <family val="2"/>
      </rPr>
      <t>Qb1D2</t>
    </r>
  </si>
  <si>
    <r>
      <rPr>
        <b/>
        <i/>
        <sz val="12"/>
        <color theme="1"/>
        <rFont val="Arial"/>
        <family val="2"/>
      </rPr>
      <t>Pseudomonas zarinae</t>
    </r>
    <r>
      <rPr>
        <b/>
        <sz val="12"/>
        <color theme="1"/>
        <rFont val="Arial"/>
        <family val="2"/>
      </rPr>
      <t xml:space="preserve"> Yb2C2</t>
    </r>
  </si>
  <si>
    <t>API 20 NE assays</t>
  </si>
  <si>
    <t>Assimilation</t>
  </si>
  <si>
    <t>D-mannose</t>
  </si>
  <si>
    <t>D-glucose</t>
  </si>
  <si>
    <t>L-arabinose</t>
  </si>
  <si>
    <t>D-mannitol</t>
  </si>
  <si>
    <t>N-acetyl-glucosamine</t>
  </si>
  <si>
    <t>D-maltose</t>
  </si>
  <si>
    <t>Potassium gluconate</t>
  </si>
  <si>
    <t>Capric acid</t>
  </si>
  <si>
    <t>Adipic acid</t>
  </si>
  <si>
    <t>Malic acid</t>
  </si>
  <si>
    <t>Trisodium citrate</t>
  </si>
  <si>
    <t>Phenylacetic acid</t>
  </si>
  <si>
    <t>Cytochrome oxidase</t>
  </si>
  <si>
    <t>Pseudomonas alvandae</t>
  </si>
  <si>
    <t>Pseudomonas marginalis</t>
  </si>
  <si>
    <t>Pseudomonas monachiensis</t>
  </si>
  <si>
    <t>Pseudomonas laurylsulfativorans</t>
  </si>
  <si>
    <t>Pseudomonas azerbaijanorientalis</t>
  </si>
  <si>
    <t>Pseudomonas zarinae</t>
  </si>
  <si>
    <t>JBJWFC000000000</t>
  </si>
  <si>
    <t>JBJVNW000000000</t>
  </si>
  <si>
    <t>JBJVNX000000000</t>
  </si>
  <si>
    <t>PRJNA1194755</t>
  </si>
  <si>
    <t>SAMN45197165</t>
  </si>
  <si>
    <t>PRJNA1195397</t>
  </si>
  <si>
    <t>SAMN45219950</t>
  </si>
  <si>
    <t>PRJNA1195398</t>
  </si>
  <si>
    <t>SAMN45219957</t>
  </si>
  <si>
    <t>PRJNA1194147</t>
  </si>
  <si>
    <t>SAMN45170756</t>
  </si>
  <si>
    <t>PRJNA1194151</t>
  </si>
  <si>
    <t>SAMN45171759</t>
  </si>
  <si>
    <t>PRJNA1194156</t>
  </si>
  <si>
    <t>SAMN45171787</t>
  </si>
  <si>
    <t>Indole production</t>
  </si>
  <si>
    <t>Fermentation (glucose)</t>
  </si>
  <si>
    <t>Arginine dihydrolase</t>
  </si>
  <si>
    <t>Urease</t>
  </si>
  <si>
    <t>Hydrolysis (β-glucosidase)</t>
  </si>
  <si>
    <t>Hydrolysis (protease) (gelatin)</t>
  </si>
  <si>
    <t>β-galactosidase (Para-nitrophenyl-ßD-galactopyranosidase)</t>
  </si>
  <si>
    <t>R</t>
  </si>
  <si>
    <r>
      <t>Pseudomonas laurylsulfativorans</t>
    </r>
    <r>
      <rPr>
        <sz val="12"/>
        <color rgb="FF000000"/>
        <rFont val="Arial"/>
        <family val="2"/>
      </rPr>
      <t xml:space="preserve"> AP3_22</t>
    </r>
    <r>
      <rPr>
        <vertAlign val="superscript"/>
        <sz val="12"/>
        <color rgb="FF000000"/>
        <rFont val="Arial"/>
        <family val="2"/>
      </rPr>
      <t>T</t>
    </r>
  </si>
  <si>
    <t>Reduction of nitrates to nitrites/nitrogen</t>
  </si>
  <si>
    <t>NA</t>
  </si>
  <si>
    <r>
      <t>S</t>
    </r>
    <r>
      <rPr>
        <vertAlign val="superscript"/>
        <sz val="12"/>
        <color rgb="FF000000"/>
        <rFont val="Arial"/>
        <family val="2"/>
      </rPr>
      <t>+</t>
    </r>
  </si>
  <si>
    <r>
      <t>S</t>
    </r>
    <r>
      <rPr>
        <vertAlign val="superscript"/>
        <sz val="12"/>
        <color rgb="FF000000"/>
        <rFont val="Arial"/>
        <family val="2"/>
      </rPr>
      <t>w</t>
    </r>
  </si>
  <si>
    <r>
      <t>Major fatty acid composition</t>
    </r>
    <r>
      <rPr>
        <b/>
        <vertAlign val="superscript"/>
        <sz val="12"/>
        <color rgb="FF000000"/>
        <rFont val="Arial"/>
        <family val="2"/>
      </rPr>
      <t>a</t>
    </r>
  </si>
  <si>
    <r>
      <t xml:space="preserve">TABLE S9 </t>
    </r>
    <r>
      <rPr>
        <sz val="12"/>
        <color theme="1"/>
        <rFont val="Arial"/>
        <family val="2"/>
      </rPr>
      <t xml:space="preserve">Phenotypic characterization of </t>
    </r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sp. nov.</t>
    </r>
  </si>
  <si>
    <r>
      <rPr>
        <b/>
        <sz val="12"/>
        <color theme="1"/>
        <rFont val="Arial"/>
        <family val="2"/>
      </rPr>
      <t>TABLE S8</t>
    </r>
    <r>
      <rPr>
        <sz val="12"/>
        <color theme="1"/>
        <rFont val="Arial"/>
        <family val="2"/>
      </rPr>
      <t xml:space="preserve"> Species assignment of </t>
    </r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train PLb12A</t>
    </r>
    <r>
      <rPr>
        <vertAlign val="superscript"/>
        <sz val="12"/>
        <color theme="1"/>
        <rFont val="Arial"/>
        <family val="2"/>
      </rPr>
      <t xml:space="preserve">T </t>
    </r>
    <r>
      <rPr>
        <sz val="12"/>
        <color theme="1"/>
        <rFont val="Arial"/>
        <family val="2"/>
      </rPr>
      <t>by the GTDB-Tk database.</t>
    </r>
  </si>
  <si>
    <t>ANI value</t>
  </si>
  <si>
    <t>Type strain</t>
  </si>
  <si>
    <t>GCF_001429045.1</t>
  </si>
  <si>
    <t>NCBI accession</t>
  </si>
  <si>
    <t>GCF_000967965.1</t>
  </si>
  <si>
    <t>GCF_002303925.1</t>
  </si>
  <si>
    <t>GCF_902498135.1</t>
  </si>
  <si>
    <t>GCF_000282455.1</t>
  </si>
  <si>
    <t>GCF_019955895.1</t>
  </si>
  <si>
    <t>GCF_003050925.1</t>
  </si>
  <si>
    <t>GCF_000282355.1</t>
  </si>
  <si>
    <t>GCF_019956575.1</t>
  </si>
  <si>
    <t>GCF_003258965.1</t>
  </si>
  <si>
    <t>GCF_002113025.1</t>
  </si>
  <si>
    <t>GCF_001317545.1</t>
  </si>
  <si>
    <t>GCF_000282335.1</t>
  </si>
  <si>
    <t>GCF_009764265.1</t>
  </si>
  <si>
    <t>GCF_002113375.1</t>
  </si>
  <si>
    <t>Close strain</t>
  </si>
  <si>
    <t>No</t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C8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PS900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ACN8</t>
    </r>
  </si>
  <si>
    <t>Yes</t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GM74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GL_B_12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GV085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GM49</t>
    </r>
  </si>
  <si>
    <r>
      <rPr>
        <i/>
        <sz val="12"/>
        <color theme="1"/>
        <rFont val="Arial"/>
        <family val="2"/>
      </rPr>
      <t>Pseudomonas jessenii</t>
    </r>
    <r>
      <rPr>
        <sz val="12"/>
        <color theme="1"/>
        <rFont val="Arial"/>
        <family val="2"/>
      </rPr>
      <t xml:space="preserve"> DSM 17150</t>
    </r>
    <r>
      <rPr>
        <vertAlign val="superscript"/>
        <sz val="12"/>
        <color theme="1"/>
        <rFont val="Arial"/>
        <family val="2"/>
      </rPr>
      <t>T</t>
    </r>
  </si>
  <si>
    <r>
      <rPr>
        <i/>
        <sz val="12"/>
        <color theme="1"/>
        <rFont val="Arial"/>
        <family val="2"/>
      </rPr>
      <t>Pseudomonas laurylsulfatiphila</t>
    </r>
    <r>
      <rPr>
        <sz val="12"/>
        <color theme="1"/>
        <rFont val="Arial"/>
        <family val="2"/>
      </rPr>
      <t xml:space="preserve"> AP3_16</t>
    </r>
    <r>
      <rPr>
        <vertAlign val="superscript"/>
        <sz val="12"/>
        <color theme="1"/>
        <rFont val="Arial"/>
        <family val="2"/>
      </rPr>
      <t>T</t>
    </r>
  </si>
  <si>
    <r>
      <rPr>
        <i/>
        <sz val="12"/>
        <color theme="1"/>
        <rFont val="Arial"/>
        <family val="2"/>
      </rPr>
      <t>Pseudomonas laurylsulfativorans</t>
    </r>
    <r>
      <rPr>
        <sz val="12"/>
        <color theme="1"/>
        <rFont val="Arial"/>
        <family val="2"/>
      </rPr>
      <t xml:space="preserve"> AP3_22</t>
    </r>
    <r>
      <rPr>
        <vertAlign val="superscript"/>
        <sz val="12"/>
        <color theme="1"/>
        <rFont val="Arial"/>
        <family val="2"/>
      </rPr>
      <t>T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A_R_19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LY3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S613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B28(2017)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GM48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PB101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R37(2017)</t>
    </r>
  </si>
  <si>
    <r>
      <t>Pseudomonas jessenii</t>
    </r>
    <r>
      <rPr>
        <vertAlign val="superscript"/>
        <sz val="12"/>
        <color theme="1"/>
        <rFont val="Arial"/>
        <family val="2"/>
      </rPr>
      <t>a</t>
    </r>
  </si>
  <si>
    <r>
      <t>Pseudomonas laurylsulfativorans</t>
    </r>
    <r>
      <rPr>
        <vertAlign val="superscript"/>
        <sz val="12"/>
        <color theme="1"/>
        <rFont val="Arial"/>
        <family val="2"/>
      </rPr>
      <t>a</t>
    </r>
  </si>
  <si>
    <r>
      <t xml:space="preserve">TABLE S10 </t>
    </r>
    <r>
      <rPr>
        <sz val="12"/>
        <color theme="1"/>
        <rFont val="Arial"/>
        <family val="2"/>
      </rPr>
      <t>API® 20 NE assay results.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Data from the type strains were obtained from Furmanczyk et al., 2018.</t>
    </r>
  </si>
  <si>
    <r>
      <rPr>
        <b/>
        <sz val="12"/>
        <color theme="1"/>
        <rFont val="Arial"/>
        <family val="2"/>
      </rPr>
      <t>TABLE S12</t>
    </r>
    <r>
      <rPr>
        <sz val="12"/>
        <color theme="1"/>
        <rFont val="Arial"/>
        <family val="2"/>
      </rPr>
      <t xml:space="preserve"> Indole-3-acetic acid biosynthetic pathways and gene distribution in nodule-isolated </t>
    </r>
    <r>
      <rPr>
        <i/>
        <sz val="12"/>
        <color theme="1"/>
        <rFont val="Arial"/>
        <family val="2"/>
      </rPr>
      <t xml:space="preserve">Pseudomonas </t>
    </r>
    <r>
      <rPr>
        <sz val="12"/>
        <color theme="1"/>
        <rFont val="Arial"/>
        <family val="2"/>
      </rPr>
      <t>and their closest type strains.</t>
    </r>
  </si>
  <si>
    <r>
      <rPr>
        <i/>
        <sz val="12"/>
        <color theme="1"/>
        <rFont val="Arial"/>
        <family val="2"/>
      </rPr>
      <t>Pseudomonas</t>
    </r>
    <r>
      <rPr>
        <sz val="12"/>
        <color theme="1"/>
        <rFont val="Arial"/>
        <family val="2"/>
      </rPr>
      <t xml:space="preserve"> sp. Root71</t>
    </r>
  </si>
  <si>
    <t>+ positive; - negative; NA: not available</t>
  </si>
  <si>
    <t>99.8</t>
  </si>
  <si>
    <t>99.6</t>
  </si>
  <si>
    <t>99.5</t>
  </si>
  <si>
    <t>Box colour: Red to blue colours indicate highest to lowest identities, respectively.</t>
  </si>
  <si>
    <r>
      <t xml:space="preserve">TABLE S11 </t>
    </r>
    <r>
      <rPr>
        <sz val="12"/>
        <color theme="1"/>
        <rFont val="Arial"/>
        <family val="2"/>
      </rPr>
      <t>Functional plant growth promoting trait counts predicted by the PGPT-Pred tool on the PLaBAse server.</t>
    </r>
  </si>
  <si>
    <r>
      <t xml:space="preserve">1: </t>
    </r>
    <r>
      <rPr>
        <i/>
        <sz val="12"/>
        <color theme="1"/>
        <rFont val="Arial"/>
        <family val="2"/>
      </rPr>
      <t>P. monachiensis</t>
    </r>
    <r>
      <rPr>
        <sz val="12"/>
        <color theme="1"/>
        <rFont val="Arial"/>
        <family val="2"/>
      </rPr>
      <t xml:space="preserve"> sp. nov. LLb11B, 2: </t>
    </r>
    <r>
      <rPr>
        <i/>
        <sz val="12"/>
        <color theme="1"/>
        <rFont val="Arial"/>
        <family val="2"/>
      </rPr>
      <t>P. monachiensis</t>
    </r>
    <r>
      <rPr>
        <sz val="12"/>
        <color theme="1"/>
        <rFont val="Arial"/>
        <family val="2"/>
      </rPr>
      <t xml:space="preserve"> sp. nov. PLb12A</t>
    </r>
    <r>
      <rPr>
        <vertAlign val="superscript"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, 3: </t>
    </r>
    <r>
      <rPr>
        <i/>
        <sz val="12"/>
        <color theme="1"/>
        <rFont val="Arial"/>
        <family val="2"/>
      </rPr>
      <t xml:space="preserve">P. monachiensis </t>
    </r>
    <r>
      <rPr>
        <sz val="12"/>
        <color theme="1"/>
        <rFont val="Arial"/>
        <family val="2"/>
      </rPr>
      <t xml:space="preserve">sp. nov. QLb11B, 4: </t>
    </r>
    <r>
      <rPr>
        <i/>
        <sz val="12"/>
        <color theme="1"/>
        <rFont val="Arial"/>
        <family val="2"/>
      </rPr>
      <t xml:space="preserve">Pseudomonas jessenii </t>
    </r>
    <r>
      <rPr>
        <sz val="12"/>
        <color theme="1"/>
        <rFont val="Arial"/>
        <family val="2"/>
      </rPr>
      <t>DSM 17150</t>
    </r>
    <r>
      <rPr>
        <vertAlign val="superscript"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, 5: </t>
    </r>
    <r>
      <rPr>
        <i/>
        <sz val="12"/>
        <color theme="1"/>
        <rFont val="Arial"/>
        <family val="2"/>
      </rPr>
      <t>Pseudomonas laurylsulfativorans</t>
    </r>
    <r>
      <rPr>
        <sz val="12"/>
        <color theme="1"/>
        <rFont val="Arial"/>
        <family val="2"/>
      </rPr>
      <t xml:space="preserve"> AP3_22</t>
    </r>
    <r>
      <rPr>
        <vertAlign val="superscript"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.</t>
    </r>
  </si>
  <si>
    <r>
      <t>R: resistance; S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: strong susceptibility; S</t>
    </r>
    <r>
      <rPr>
        <vertAlign val="superscript"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: weak susceptibility; + strong growth; +</t>
    </r>
    <r>
      <rPr>
        <vertAlign val="superscript"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 xml:space="preserve"> weak growth; - no growth observed.</t>
    </r>
  </si>
  <si>
    <t>Fosfomycin 50</t>
  </si>
  <si>
    <t>JBKQWP000000000</t>
  </si>
  <si>
    <t>JBKQWQ000000000</t>
  </si>
  <si>
    <t>PRJNA1194157</t>
  </si>
  <si>
    <t>SAMN45172076</t>
  </si>
  <si>
    <t>JBKQWS000000000</t>
  </si>
  <si>
    <t>PRJNA1194159</t>
  </si>
  <si>
    <t>SAMN45172162</t>
  </si>
  <si>
    <t>JBKQWT000000000</t>
  </si>
  <si>
    <t>JBKQWR000000000</t>
  </si>
  <si>
    <t>GCF_000226155.1</t>
  </si>
  <si>
    <t>GCF_000731675.1</t>
  </si>
  <si>
    <t>GCF_000963835.1</t>
  </si>
  <si>
    <t>GCF_000836415.1</t>
  </si>
  <si>
    <t>GCF_000828695.1</t>
  </si>
  <si>
    <t>GCF_000698265.1</t>
  </si>
  <si>
    <t>Crosbie et al., 2022</t>
  </si>
  <si>
    <r>
      <t>N</t>
    </r>
    <r>
      <rPr>
        <b/>
        <vertAlign val="subscript"/>
        <sz val="12"/>
        <color rgb="FF222222"/>
        <rFont val="Arial"/>
        <family val="2"/>
      </rPr>
      <t>50</t>
    </r>
  </si>
  <si>
    <r>
      <t>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S</t>
    </r>
  </si>
  <si>
    <r>
      <t>TABLE S2</t>
    </r>
    <r>
      <rPr>
        <sz val="12"/>
        <color rgb="FF000000"/>
        <rFont val="Arial"/>
        <family val="2"/>
      </rPr>
      <t xml:space="preserve"> Strains used in the phylogenetic and the plant growth promoting traits annotation analyses.</t>
    </r>
  </si>
  <si>
    <r>
      <t>TABLE S3</t>
    </r>
    <r>
      <rPr>
        <sz val="12"/>
        <color rgb="FF000000"/>
        <rFont val="Arial"/>
        <family val="2"/>
      </rPr>
      <t xml:space="preserve"> Genome information of nodule-isolated </t>
    </r>
    <r>
      <rPr>
        <i/>
        <sz val="12"/>
        <color rgb="FF000000"/>
        <rFont val="Arial"/>
        <family val="2"/>
      </rPr>
      <t>Pseudomonas</t>
    </r>
    <r>
      <rPr>
        <sz val="12"/>
        <color rgb="FF000000"/>
        <rFont val="Arial"/>
        <family val="2"/>
      </rPr>
      <t>.</t>
    </r>
  </si>
  <si>
    <r>
      <t xml:space="preserve">TABLE S4 </t>
    </r>
    <r>
      <rPr>
        <sz val="12"/>
        <color rgb="FF000000"/>
        <rFont val="Arial"/>
        <family val="2"/>
      </rPr>
      <t>Genes used for the construction of the core genome phylogenomic tree.</t>
    </r>
  </si>
  <si>
    <r>
      <t xml:space="preserve">TABLE S5 </t>
    </r>
    <r>
      <rPr>
        <sz val="12"/>
        <color rgb="FF000000"/>
        <rFont val="Arial"/>
        <family val="2"/>
      </rPr>
      <t xml:space="preserve">FastANI analysis of nodule-isolated </t>
    </r>
    <r>
      <rPr>
        <i/>
        <sz val="12"/>
        <color rgb="FF000000"/>
        <rFont val="Arial"/>
        <family val="2"/>
      </rPr>
      <t>Pseudomonas</t>
    </r>
    <r>
      <rPr>
        <sz val="12"/>
        <color rgb="FF000000"/>
        <rFont val="Arial"/>
        <family val="2"/>
      </rPr>
      <t xml:space="preserve"> strains with closely related type strains.</t>
    </r>
  </si>
  <si>
    <r>
      <t>TABLE S7</t>
    </r>
    <r>
      <rPr>
        <sz val="12"/>
        <color rgb="FF000000"/>
        <rFont val="Arial"/>
        <family val="2"/>
      </rPr>
      <t xml:space="preserve"> Digital DNA-DNA hybridisation analysis of </t>
    </r>
    <r>
      <rPr>
        <i/>
        <sz val="12"/>
        <color rgb="FF000000"/>
        <rFont val="Arial"/>
        <family val="2"/>
      </rPr>
      <t>Pseudomonas</t>
    </r>
    <r>
      <rPr>
        <sz val="12"/>
        <color rgb="FF000000"/>
        <rFont val="Arial"/>
        <family val="2"/>
      </rPr>
      <t xml:space="preserve"> strains LLb11B, PLb12A</t>
    </r>
    <r>
      <rPr>
        <vertAlign val="superscript"/>
        <sz val="12"/>
        <color rgb="FF000000"/>
        <rFont val="Arial"/>
        <family val="2"/>
      </rPr>
      <t>T</t>
    </r>
    <r>
      <rPr>
        <sz val="12"/>
        <color rgb="FF000000"/>
        <rFont val="Arial"/>
        <family val="2"/>
      </rPr>
      <t>, and QLb11B with closely related type strains.</t>
    </r>
  </si>
  <si>
    <r>
      <t>TABLE S8</t>
    </r>
    <r>
      <rPr>
        <sz val="12"/>
        <color rgb="FF000000"/>
        <rFont val="Arial"/>
        <family val="2"/>
      </rPr>
      <t xml:space="preserve"> Species assignment of </t>
    </r>
    <r>
      <rPr>
        <i/>
        <sz val="12"/>
        <color rgb="FF000000"/>
        <rFont val="Arial"/>
        <family val="2"/>
      </rPr>
      <t>Pseudomonas</t>
    </r>
    <r>
      <rPr>
        <sz val="12"/>
        <color rgb="FF000000"/>
        <rFont val="Arial"/>
        <family val="2"/>
      </rPr>
      <t xml:space="preserve"> strain PLb12A</t>
    </r>
    <r>
      <rPr>
        <vertAlign val="superscript"/>
        <sz val="12"/>
        <color rgb="FF000000"/>
        <rFont val="Arial"/>
        <family val="2"/>
      </rPr>
      <t>T</t>
    </r>
    <r>
      <rPr>
        <sz val="12"/>
        <color rgb="FF000000"/>
        <rFont val="Arial"/>
        <family val="2"/>
      </rPr>
      <t xml:space="preserve"> by the GTDB-Tk database.</t>
    </r>
  </si>
  <si>
    <r>
      <t xml:space="preserve">TABLE S9 </t>
    </r>
    <r>
      <rPr>
        <sz val="12"/>
        <color theme="1"/>
        <rFont val="Arial"/>
        <family val="2"/>
      </rPr>
      <t xml:space="preserve">Phenotypic characterisation of </t>
    </r>
    <r>
      <rPr>
        <i/>
        <sz val="12"/>
        <color theme="1"/>
        <rFont val="Arial"/>
        <family val="2"/>
      </rPr>
      <t>Pseudomonas monachiensis</t>
    </r>
    <r>
      <rPr>
        <sz val="12"/>
        <color theme="1"/>
        <rFont val="Arial"/>
        <family val="2"/>
      </rPr>
      <t xml:space="preserve"> sp. nov.</t>
    </r>
  </si>
  <si>
    <r>
      <t>TABLE S10</t>
    </r>
    <r>
      <rPr>
        <sz val="12"/>
        <color theme="1"/>
        <rFont val="Arial"/>
        <family val="2"/>
      </rPr>
      <t xml:space="preserve"> API</t>
    </r>
    <r>
      <rPr>
        <vertAlign val="superscript"/>
        <sz val="12"/>
        <color theme="1"/>
        <rFont val="Arial"/>
        <family val="2"/>
      </rPr>
      <t>®</t>
    </r>
    <r>
      <rPr>
        <sz val="12"/>
        <color theme="1"/>
        <rFont val="Arial"/>
        <family val="2"/>
      </rPr>
      <t xml:space="preserve"> 20 NE assay results.</t>
    </r>
  </si>
  <si>
    <r>
      <t>TABLE S11</t>
    </r>
    <r>
      <rPr>
        <sz val="12"/>
        <color rgb="FF000000"/>
        <rFont val="Arial"/>
        <family val="2"/>
      </rPr>
      <t xml:space="preserve"> Functional plant growth promoting trait counts predicted by the PGPT-Pred tool on the PLaBAse server.</t>
    </r>
  </si>
  <si>
    <r>
      <t xml:space="preserve">TABLE S12 </t>
    </r>
    <r>
      <rPr>
        <sz val="12"/>
        <color rgb="FF000000"/>
        <rFont val="Arial"/>
        <family val="2"/>
      </rPr>
      <t xml:space="preserve">Indole-3-acetic acid biosynthetic pathways and gene distribution in nodule-isolated </t>
    </r>
    <r>
      <rPr>
        <i/>
        <sz val="12"/>
        <color rgb="FF000000"/>
        <rFont val="Arial"/>
        <family val="2"/>
      </rPr>
      <t>Pseudomonas</t>
    </r>
    <r>
      <rPr>
        <sz val="12"/>
        <color rgb="FF000000"/>
        <rFont val="Arial"/>
        <family val="2"/>
      </rPr>
      <t xml:space="preserve"> and their closest type strains.</t>
    </r>
  </si>
  <si>
    <t>Append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2"/>
      <color rgb="FFFF0000"/>
      <name val="Arial"/>
      <family val="2"/>
    </font>
    <font>
      <sz val="12"/>
      <color rgb="FFFF0000"/>
      <name val="Arial"/>
      <family val="2"/>
    </font>
    <font>
      <sz val="9"/>
      <name val="Calibri"/>
      <family val="3"/>
      <charset val="136"/>
      <scheme val="minor"/>
    </font>
    <font>
      <sz val="12"/>
      <color rgb="FF0070C0"/>
      <name val="Arial"/>
      <family val="2"/>
    </font>
    <font>
      <i/>
      <sz val="12"/>
      <color rgb="FF0070C0"/>
      <name val="Arial"/>
      <family val="2"/>
    </font>
    <font>
      <vertAlign val="superscript"/>
      <sz val="12"/>
      <color rgb="FF0070C0"/>
      <name val="Arial"/>
      <family val="2"/>
    </font>
    <font>
      <b/>
      <i/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2"/>
      <color rgb="FF000000"/>
      <name val="Arial"/>
      <family val="2"/>
    </font>
    <font>
      <sz val="8"/>
      <color theme="1"/>
      <name val="Calibri"/>
      <family val="2"/>
    </font>
    <font>
      <b/>
      <vertAlign val="superscript"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rgb="FF222222"/>
      <name val="Arial"/>
      <family val="2"/>
    </font>
    <font>
      <b/>
      <vertAlign val="subscript"/>
      <sz val="12"/>
      <color rgb="FF222222"/>
      <name val="Arial"/>
      <family val="2"/>
    </font>
    <font>
      <b/>
      <sz val="12"/>
      <color theme="1"/>
      <name val="Calibri"/>
      <family val="2"/>
      <charset val="136"/>
      <scheme val="minor"/>
    </font>
    <font>
      <b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84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49" fontId="3" fillId="0" borderId="0" xfId="1" applyNumberFormat="1" applyFont="1" applyAlignment="1">
      <alignment horizontal="left"/>
    </xf>
    <xf numFmtId="49" fontId="7" fillId="0" borderId="0" xfId="1" applyNumberFormat="1" applyFont="1" applyAlignment="1">
      <alignment horizontal="left" vertical="center"/>
    </xf>
    <xf numFmtId="49" fontId="8" fillId="0" borderId="0" xfId="1" applyNumberFormat="1" applyFont="1" applyAlignment="1">
      <alignment horizontal="left" vertical="center"/>
    </xf>
    <xf numFmtId="49" fontId="9" fillId="0" borderId="0" xfId="1" applyNumberFormat="1" applyFont="1" applyAlignment="1">
      <alignment horizontal="left" vertical="center"/>
    </xf>
    <xf numFmtId="49" fontId="7" fillId="0" borderId="1" xfId="1" applyNumberFormat="1" applyFont="1" applyBorder="1" applyAlignment="1">
      <alignment horizontal="left" vertical="center"/>
    </xf>
    <xf numFmtId="0" fontId="7" fillId="0" borderId="1" xfId="1" applyFont="1" applyBorder="1" applyAlignment="1">
      <alignment horizontal="left" vertical="center"/>
    </xf>
    <xf numFmtId="2" fontId="3" fillId="0" borderId="1" xfId="1" applyNumberFormat="1" applyFont="1" applyBorder="1" applyAlignment="1">
      <alignment horizontal="left"/>
    </xf>
    <xf numFmtId="0" fontId="7" fillId="0" borderId="0" xfId="1" applyFont="1" applyAlignment="1">
      <alignment horizontal="left" vertical="center"/>
    </xf>
    <xf numFmtId="2" fontId="3" fillId="0" borderId="0" xfId="1" applyNumberFormat="1" applyFont="1" applyAlignment="1">
      <alignment horizontal="left"/>
    </xf>
    <xf numFmtId="49" fontId="3" fillId="0" borderId="0" xfId="1" applyNumberFormat="1" applyFont="1" applyAlignment="1">
      <alignment horizontal="left" vertical="center"/>
    </xf>
    <xf numFmtId="2" fontId="7" fillId="0" borderId="0" xfId="1" applyNumberFormat="1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49" fontId="2" fillId="0" borderId="0" xfId="1" applyNumberFormat="1" applyFont="1"/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0" fontId="7" fillId="0" borderId="0" xfId="0" applyFont="1">
      <alignment vertical="center"/>
    </xf>
    <xf numFmtId="49" fontId="3" fillId="0" borderId="1" xfId="0" applyNumberFormat="1" applyFont="1" applyBorder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4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>
      <alignment vertical="center"/>
    </xf>
    <xf numFmtId="49" fontId="3" fillId="0" borderId="1" xfId="0" applyNumberFormat="1" applyFont="1" applyBorder="1">
      <alignment vertical="center"/>
    </xf>
    <xf numFmtId="0" fontId="15" fillId="0" borderId="0" xfId="0" applyFont="1" applyAlignment="1">
      <alignment horizontal="justify" vertical="center" readingOrder="1"/>
    </xf>
    <xf numFmtId="0" fontId="16" fillId="0" borderId="0" xfId="0" applyFont="1" applyAlignment="1">
      <alignment horizontal="left" vertical="center"/>
    </xf>
    <xf numFmtId="0" fontId="15" fillId="0" borderId="0" xfId="0" applyFont="1">
      <alignment vertical="center"/>
    </xf>
    <xf numFmtId="49" fontId="2" fillId="0" borderId="0" xfId="0" applyNumberFormat="1" applyFont="1" applyAlignment="1">
      <alignment horizontal="left" vertical="center"/>
    </xf>
    <xf numFmtId="0" fontId="7" fillId="0" borderId="0" xfId="0" quotePrefix="1" applyFont="1">
      <alignment vertical="center"/>
    </xf>
    <xf numFmtId="0" fontId="17" fillId="0" borderId="0" xfId="0" applyFont="1">
      <alignment vertical="center"/>
    </xf>
    <xf numFmtId="0" fontId="17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18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9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49" fontId="7" fillId="0" borderId="2" xfId="0" applyNumberFormat="1" applyFont="1" applyBorder="1" applyAlignment="1">
      <alignment horizontal="left" vertical="center"/>
    </xf>
    <xf numFmtId="2" fontId="3" fillId="0" borderId="0" xfId="0" applyNumberFormat="1" applyFont="1">
      <alignment vertical="center"/>
    </xf>
    <xf numFmtId="164" fontId="3" fillId="0" borderId="0" xfId="0" applyNumberFormat="1" applyFont="1">
      <alignment vertical="center"/>
    </xf>
    <xf numFmtId="164" fontId="7" fillId="0" borderId="1" xfId="0" applyNumberFormat="1" applyFont="1" applyBorder="1">
      <alignment vertical="center"/>
    </xf>
    <xf numFmtId="2" fontId="7" fillId="0" borderId="1" xfId="0" applyNumberFormat="1" applyFont="1" applyBorder="1">
      <alignment vertical="center"/>
    </xf>
    <xf numFmtId="164" fontId="7" fillId="0" borderId="0" xfId="0" applyNumberFormat="1" applyFont="1">
      <alignment vertical="center"/>
    </xf>
    <xf numFmtId="2" fontId="7" fillId="0" borderId="0" xfId="0" applyNumberFormat="1" applyFont="1">
      <alignment vertical="center"/>
    </xf>
    <xf numFmtId="0" fontId="3" fillId="0" borderId="3" xfId="0" applyFont="1" applyBorder="1" applyAlignment="1">
      <alignment vertical="top"/>
    </xf>
    <xf numFmtId="0" fontId="4" fillId="0" borderId="0" xfId="0" applyFont="1" applyAlignment="1">
      <alignment horizontal="left" vertical="center"/>
    </xf>
    <xf numFmtId="49" fontId="4" fillId="0" borderId="1" xfId="1" applyNumberFormat="1" applyFont="1" applyBorder="1" applyAlignment="1">
      <alignment horizontal="left" vertical="center"/>
    </xf>
    <xf numFmtId="0" fontId="3" fillId="0" borderId="1" xfId="0" applyFont="1" applyBorder="1" applyAlignment="1">
      <alignment vertical="top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vertical="top"/>
    </xf>
    <xf numFmtId="49" fontId="7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9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49" fontId="2" fillId="0" borderId="1" xfId="1" applyNumberFormat="1" applyFont="1" applyBorder="1" applyAlignment="1">
      <alignment horizontal="left" vertical="center"/>
    </xf>
    <xf numFmtId="49" fontId="24" fillId="0" borderId="1" xfId="1" applyNumberFormat="1" applyFont="1" applyBorder="1" applyAlignment="1">
      <alignment horizontal="left" vertical="center"/>
    </xf>
    <xf numFmtId="49" fontId="2" fillId="0" borderId="0" xfId="1" applyNumberFormat="1" applyFont="1" applyAlignment="1">
      <alignment horizontal="left"/>
    </xf>
    <xf numFmtId="0" fontId="19" fillId="0" borderId="2" xfId="0" applyFont="1" applyBorder="1" applyAlignment="1">
      <alignment vertical="center" wrapText="1"/>
    </xf>
    <xf numFmtId="0" fontId="26" fillId="0" borderId="0" xfId="0" applyFont="1">
      <alignment vertical="center"/>
    </xf>
    <xf numFmtId="0" fontId="2" fillId="0" borderId="2" xfId="0" applyFont="1" applyBorder="1">
      <alignment vertical="center"/>
    </xf>
    <xf numFmtId="0" fontId="19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19" fillId="0" borderId="0" xfId="0" applyFont="1" applyAlignment="1">
      <alignment horizontal="justify" vertical="top"/>
    </xf>
    <xf numFmtId="0" fontId="19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49" fontId="2" fillId="0" borderId="1" xfId="1" applyNumberFormat="1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9" fillId="0" borderId="3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center" vertical="center"/>
    </xf>
  </cellXfs>
  <cellStyles count="2">
    <cellStyle name="Normal" xfId="0" builtinId="0"/>
    <cellStyle name="一般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6610B-46BF-A844-BF6D-F736D001616A}">
  <dimension ref="A2:A15"/>
  <sheetViews>
    <sheetView workbookViewId="0">
      <selection activeCell="F17" sqref="F17"/>
    </sheetView>
  </sheetViews>
  <sheetFormatPr baseColWidth="10" defaultRowHeight="16" x14ac:dyDescent="0.2"/>
  <cols>
    <col min="1" max="1" width="140.33203125" customWidth="1"/>
  </cols>
  <sheetData>
    <row r="2" spans="1:1" ht="17" x14ac:dyDescent="0.2">
      <c r="A2" s="70" t="s">
        <v>3202</v>
      </c>
    </row>
    <row r="4" spans="1:1" ht="17" x14ac:dyDescent="0.2">
      <c r="A4" s="70" t="s">
        <v>2836</v>
      </c>
    </row>
    <row r="5" spans="1:1" ht="17" x14ac:dyDescent="0.2">
      <c r="A5" s="70" t="s">
        <v>3192</v>
      </c>
    </row>
    <row r="6" spans="1:1" ht="17" x14ac:dyDescent="0.2">
      <c r="A6" s="70" t="s">
        <v>3193</v>
      </c>
    </row>
    <row r="7" spans="1:1" ht="17" x14ac:dyDescent="0.2">
      <c r="A7" s="70" t="s">
        <v>3194</v>
      </c>
    </row>
    <row r="8" spans="1:1" ht="17" x14ac:dyDescent="0.2">
      <c r="A8" s="70" t="s">
        <v>3195</v>
      </c>
    </row>
    <row r="9" spans="1:1" ht="19" x14ac:dyDescent="0.2">
      <c r="A9" s="72" t="s">
        <v>2837</v>
      </c>
    </row>
    <row r="10" spans="1:1" ht="19" x14ac:dyDescent="0.2">
      <c r="A10" s="70" t="s">
        <v>3196</v>
      </c>
    </row>
    <row r="11" spans="1:1" ht="19" x14ac:dyDescent="0.2">
      <c r="A11" s="70" t="s">
        <v>3197</v>
      </c>
    </row>
    <row r="12" spans="1:1" ht="17" x14ac:dyDescent="0.2">
      <c r="A12" s="71" t="s">
        <v>3198</v>
      </c>
    </row>
    <row r="13" spans="1:1" ht="19" x14ac:dyDescent="0.2">
      <c r="A13" s="71" t="s">
        <v>3199</v>
      </c>
    </row>
    <row r="14" spans="1:1" ht="17" x14ac:dyDescent="0.2">
      <c r="A14" s="70" t="s">
        <v>3200</v>
      </c>
    </row>
    <row r="15" spans="1:1" ht="17" x14ac:dyDescent="0.2">
      <c r="A15" s="70" t="s">
        <v>32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B947A-D993-C542-92C2-B6C7CA23BEB6}">
  <dimension ref="A1:G41"/>
  <sheetViews>
    <sheetView topLeftCell="A5" zoomScaleNormal="100" workbookViewId="0">
      <selection activeCell="B10" sqref="B10"/>
    </sheetView>
  </sheetViews>
  <sheetFormatPr baseColWidth="10" defaultRowHeight="16" x14ac:dyDescent="0.2"/>
  <cols>
    <col min="1" max="1" width="29.33203125" style="40" bestFit="1" customWidth="1"/>
    <col min="2" max="4" width="6.83203125" style="40" bestFit="1" customWidth="1"/>
    <col min="5" max="6" width="7" style="40" bestFit="1" customWidth="1"/>
    <col min="7" max="16384" width="10.83203125" style="40"/>
  </cols>
  <sheetData>
    <row r="1" spans="1:7" ht="17" thickBot="1" x14ac:dyDescent="0.25">
      <c r="A1" s="78" t="s">
        <v>3119</v>
      </c>
      <c r="B1" s="78"/>
      <c r="C1" s="78"/>
      <c r="D1" s="78"/>
      <c r="E1" s="78"/>
      <c r="F1" s="78"/>
      <c r="G1" s="78"/>
    </row>
    <row r="2" spans="1:7" ht="17" thickBot="1" x14ac:dyDescent="0.25">
      <c r="A2" s="43" t="s">
        <v>2839</v>
      </c>
      <c r="B2" s="43">
        <v>1</v>
      </c>
      <c r="C2" s="43">
        <v>2</v>
      </c>
      <c r="D2" s="43">
        <v>3</v>
      </c>
      <c r="E2" s="43">
        <v>4</v>
      </c>
      <c r="F2" s="43">
        <v>5</v>
      </c>
    </row>
    <row r="3" spans="1:7" x14ac:dyDescent="0.2">
      <c r="A3" s="41" t="s">
        <v>3058</v>
      </c>
      <c r="B3" s="41"/>
      <c r="C3" s="41"/>
      <c r="D3" s="41"/>
      <c r="E3" s="41"/>
      <c r="F3" s="41"/>
    </row>
    <row r="4" spans="1:7" x14ac:dyDescent="0.2">
      <c r="A4" s="18" t="s">
        <v>3059</v>
      </c>
      <c r="B4" s="42" t="s">
        <v>3112</v>
      </c>
      <c r="C4" s="42" t="s">
        <v>3112</v>
      </c>
      <c r="D4" s="42" t="s">
        <v>3112</v>
      </c>
      <c r="E4" s="42" t="s">
        <v>3112</v>
      </c>
      <c r="F4" s="42" t="s">
        <v>3112</v>
      </c>
    </row>
    <row r="5" spans="1:7" x14ac:dyDescent="0.2">
      <c r="A5" s="18" t="s">
        <v>3060</v>
      </c>
      <c r="B5" s="42" t="s">
        <v>3112</v>
      </c>
      <c r="C5" s="42" t="s">
        <v>3112</v>
      </c>
      <c r="D5" s="42" t="s">
        <v>3112</v>
      </c>
      <c r="E5" s="42" t="s">
        <v>3112</v>
      </c>
      <c r="F5" s="42" t="s">
        <v>3112</v>
      </c>
    </row>
    <row r="6" spans="1:7" ht="18" x14ac:dyDescent="0.2">
      <c r="A6" s="18" t="s">
        <v>3173</v>
      </c>
      <c r="B6" s="42" t="s">
        <v>3116</v>
      </c>
      <c r="C6" s="42" t="s">
        <v>3116</v>
      </c>
      <c r="D6" s="42" t="s">
        <v>3116</v>
      </c>
      <c r="E6" s="42" t="s">
        <v>3117</v>
      </c>
      <c r="F6" s="42" t="s">
        <v>3116</v>
      </c>
    </row>
    <row r="7" spans="1:7" x14ac:dyDescent="0.2">
      <c r="A7" s="18" t="s">
        <v>3061</v>
      </c>
      <c r="B7" s="42" t="s">
        <v>3112</v>
      </c>
      <c r="C7" s="42" t="s">
        <v>3112</v>
      </c>
      <c r="D7" s="42" t="s">
        <v>3112</v>
      </c>
      <c r="E7" s="42" t="s">
        <v>3112</v>
      </c>
      <c r="F7" s="42" t="s">
        <v>3112</v>
      </c>
    </row>
    <row r="8" spans="1:7" ht="18" x14ac:dyDescent="0.2">
      <c r="A8" s="18" t="s">
        <v>3062</v>
      </c>
      <c r="B8" s="42" t="s">
        <v>3117</v>
      </c>
      <c r="C8" s="42" t="s">
        <v>3117</v>
      </c>
      <c r="D8" s="42" t="s">
        <v>3117</v>
      </c>
      <c r="E8" s="42" t="s">
        <v>3117</v>
      </c>
      <c r="F8" s="42" t="s">
        <v>3117</v>
      </c>
    </row>
    <row r="9" spans="1:7" x14ac:dyDescent="0.2">
      <c r="A9" s="18" t="s">
        <v>3063</v>
      </c>
      <c r="B9" s="42" t="s">
        <v>3112</v>
      </c>
      <c r="C9" s="42" t="s">
        <v>3112</v>
      </c>
      <c r="D9" s="42" t="s">
        <v>3112</v>
      </c>
      <c r="E9" s="42" t="s">
        <v>3112</v>
      </c>
      <c r="F9" s="42" t="s">
        <v>3112</v>
      </c>
    </row>
    <row r="10" spans="1:7" x14ac:dyDescent="0.2">
      <c r="A10" s="18" t="s">
        <v>3064</v>
      </c>
      <c r="B10" s="42" t="s">
        <v>3112</v>
      </c>
      <c r="C10" s="42" t="s">
        <v>3112</v>
      </c>
      <c r="D10" s="42" t="s">
        <v>3112</v>
      </c>
      <c r="E10" s="42" t="s">
        <v>3112</v>
      </c>
      <c r="F10" s="42" t="s">
        <v>3112</v>
      </c>
    </row>
    <row r="11" spans="1:7" x14ac:dyDescent="0.2">
      <c r="A11" s="18" t="s">
        <v>3065</v>
      </c>
      <c r="B11" s="42" t="s">
        <v>3112</v>
      </c>
      <c r="C11" s="42" t="s">
        <v>3112</v>
      </c>
      <c r="D11" s="42" t="s">
        <v>3112</v>
      </c>
      <c r="E11" s="42" t="s">
        <v>3112</v>
      </c>
      <c r="F11" s="42" t="s">
        <v>3112</v>
      </c>
    </row>
    <row r="12" spans="1:7" ht="17" thickBot="1" x14ac:dyDescent="0.25">
      <c r="A12" s="17" t="s">
        <v>3066</v>
      </c>
      <c r="B12" s="44" t="s">
        <v>3112</v>
      </c>
      <c r="C12" s="44" t="s">
        <v>3112</v>
      </c>
      <c r="D12" s="44" t="s">
        <v>3112</v>
      </c>
      <c r="E12" s="44" t="s">
        <v>3112</v>
      </c>
      <c r="F12" s="44" t="s">
        <v>3112</v>
      </c>
    </row>
    <row r="13" spans="1:7" x14ac:dyDescent="0.2">
      <c r="A13" s="41" t="s">
        <v>2840</v>
      </c>
      <c r="B13" s="42"/>
      <c r="C13" s="42"/>
      <c r="D13" s="42"/>
      <c r="E13" s="42"/>
      <c r="F13" s="42"/>
    </row>
    <row r="14" spans="1:7" x14ac:dyDescent="0.2">
      <c r="A14" s="42">
        <v>4</v>
      </c>
      <c r="B14" s="42" t="s">
        <v>2841</v>
      </c>
      <c r="C14" s="42" t="s">
        <v>2841</v>
      </c>
      <c r="D14" s="42" t="s">
        <v>2841</v>
      </c>
      <c r="E14" s="42" t="s">
        <v>2841</v>
      </c>
      <c r="F14" s="42" t="s">
        <v>2842</v>
      </c>
    </row>
    <row r="15" spans="1:7" x14ac:dyDescent="0.2">
      <c r="A15" s="42">
        <v>24</v>
      </c>
      <c r="B15" s="42" t="s">
        <v>2841</v>
      </c>
      <c r="C15" s="42" t="s">
        <v>2841</v>
      </c>
      <c r="D15" s="42" t="s">
        <v>2841</v>
      </c>
      <c r="E15" s="42" t="s">
        <v>2841</v>
      </c>
      <c r="F15" s="42" t="s">
        <v>2841</v>
      </c>
    </row>
    <row r="16" spans="1:7" x14ac:dyDescent="0.2">
      <c r="A16" s="42">
        <v>28</v>
      </c>
      <c r="B16" s="42" t="s">
        <v>2841</v>
      </c>
      <c r="C16" s="42" t="s">
        <v>2841</v>
      </c>
      <c r="D16" s="42" t="s">
        <v>2841</v>
      </c>
      <c r="E16" s="42" t="s">
        <v>2841</v>
      </c>
      <c r="F16" s="42" t="s">
        <v>2841</v>
      </c>
    </row>
    <row r="17" spans="1:6" ht="19" thickBot="1" x14ac:dyDescent="0.25">
      <c r="A17" s="44">
        <v>37</v>
      </c>
      <c r="B17" s="44" t="s">
        <v>2843</v>
      </c>
      <c r="C17" s="44" t="s">
        <v>2843</v>
      </c>
      <c r="D17" s="44" t="s">
        <v>2843</v>
      </c>
      <c r="E17" s="44" t="s">
        <v>2843</v>
      </c>
      <c r="F17" s="44" t="s">
        <v>2843</v>
      </c>
    </row>
    <row r="18" spans="1:6" ht="17" thickBot="1" x14ac:dyDescent="0.25">
      <c r="A18" s="43" t="s">
        <v>2844</v>
      </c>
      <c r="B18" s="45" t="s">
        <v>2952</v>
      </c>
      <c r="C18" s="45" t="s">
        <v>2952</v>
      </c>
      <c r="D18" s="45" t="s">
        <v>2952</v>
      </c>
      <c r="E18" s="45" t="s">
        <v>2952</v>
      </c>
      <c r="F18" s="45" t="s">
        <v>2952</v>
      </c>
    </row>
    <row r="19" spans="1:6" ht="17" thickBot="1" x14ac:dyDescent="0.25">
      <c r="A19" s="43" t="s">
        <v>2845</v>
      </c>
      <c r="B19" s="45" t="s">
        <v>2953</v>
      </c>
      <c r="C19" s="45" t="s">
        <v>2846</v>
      </c>
      <c r="D19" s="45" t="s">
        <v>2846</v>
      </c>
      <c r="E19" s="45">
        <v>3</v>
      </c>
      <c r="F19" s="45" t="s">
        <v>2954</v>
      </c>
    </row>
    <row r="20" spans="1:6" ht="18" x14ac:dyDescent="0.2">
      <c r="A20" s="41" t="s">
        <v>3118</v>
      </c>
      <c r="B20" s="42"/>
      <c r="C20" s="42"/>
      <c r="D20" s="42"/>
      <c r="E20" s="42"/>
      <c r="F20" s="42"/>
    </row>
    <row r="21" spans="1:6" ht="18" x14ac:dyDescent="0.2">
      <c r="A21" s="42" t="s">
        <v>2847</v>
      </c>
      <c r="B21" s="42">
        <v>17.600000000000001</v>
      </c>
      <c r="C21" s="42">
        <v>23.1</v>
      </c>
      <c r="D21" s="42">
        <v>22.9</v>
      </c>
      <c r="E21" s="42">
        <v>3.59</v>
      </c>
      <c r="F21" s="42">
        <v>3.89</v>
      </c>
    </row>
    <row r="22" spans="1:6" ht="18" x14ac:dyDescent="0.2">
      <c r="A22" s="42" t="s">
        <v>2848</v>
      </c>
      <c r="B22" s="42">
        <v>1.4</v>
      </c>
      <c r="C22" s="42" t="s">
        <v>2849</v>
      </c>
      <c r="D22" s="42" t="s">
        <v>2849</v>
      </c>
      <c r="E22" s="42">
        <v>4.5199999999999996</v>
      </c>
      <c r="F22" s="42">
        <v>4.09</v>
      </c>
    </row>
    <row r="23" spans="1:6" ht="18" x14ac:dyDescent="0.2">
      <c r="A23" s="42" t="s">
        <v>2850</v>
      </c>
      <c r="B23" s="42">
        <v>3</v>
      </c>
      <c r="C23" s="42">
        <v>3.4</v>
      </c>
      <c r="D23" s="42">
        <v>3.5</v>
      </c>
      <c r="E23" s="42">
        <v>2.68</v>
      </c>
      <c r="F23" s="42">
        <v>3.17</v>
      </c>
    </row>
    <row r="24" spans="1:6" ht="18" x14ac:dyDescent="0.2">
      <c r="A24" s="42" t="s">
        <v>2851</v>
      </c>
      <c r="B24" s="42">
        <v>10.7</v>
      </c>
      <c r="C24" s="42">
        <v>12.9</v>
      </c>
      <c r="D24" s="42">
        <v>12.8</v>
      </c>
      <c r="E24" s="42">
        <v>3.91</v>
      </c>
      <c r="F24" s="42">
        <v>4.22</v>
      </c>
    </row>
    <row r="25" spans="1:6" ht="18" x14ac:dyDescent="0.2">
      <c r="A25" s="42" t="s">
        <v>2852</v>
      </c>
      <c r="B25" s="42">
        <v>1.8</v>
      </c>
      <c r="C25" s="42" t="s">
        <v>2849</v>
      </c>
      <c r="D25" s="42" t="s">
        <v>2849</v>
      </c>
      <c r="E25" s="42" t="s">
        <v>2849</v>
      </c>
      <c r="F25" s="42" t="s">
        <v>2849</v>
      </c>
    </row>
    <row r="26" spans="1:6" ht="18" x14ac:dyDescent="0.2">
      <c r="A26" s="42" t="s">
        <v>2853</v>
      </c>
      <c r="B26" s="42" t="s">
        <v>2849</v>
      </c>
      <c r="C26" s="42">
        <v>3.3</v>
      </c>
      <c r="D26" s="42">
        <v>3.3</v>
      </c>
      <c r="E26" s="42" t="s">
        <v>2849</v>
      </c>
      <c r="F26" s="42" t="s">
        <v>2849</v>
      </c>
    </row>
    <row r="27" spans="1:6" ht="18" x14ac:dyDescent="0.2">
      <c r="A27" s="42" t="s">
        <v>2854</v>
      </c>
      <c r="B27" s="42">
        <v>10.4</v>
      </c>
      <c r="C27" s="42">
        <v>13.5</v>
      </c>
      <c r="D27" s="42">
        <v>13.4</v>
      </c>
      <c r="E27" s="42" t="s">
        <v>2849</v>
      </c>
      <c r="F27" s="42" t="s">
        <v>2849</v>
      </c>
    </row>
    <row r="28" spans="1:6" ht="18" x14ac:dyDescent="0.2">
      <c r="A28" s="42" t="s">
        <v>2855</v>
      </c>
      <c r="B28" s="42">
        <v>1.9</v>
      </c>
      <c r="C28" s="42">
        <v>2.2999999999999998</v>
      </c>
      <c r="D28" s="42">
        <v>2.2999999999999998</v>
      </c>
      <c r="E28" s="42" t="s">
        <v>2849</v>
      </c>
      <c r="F28" s="42" t="s">
        <v>2849</v>
      </c>
    </row>
    <row r="29" spans="1:6" ht="18" x14ac:dyDescent="0.2">
      <c r="A29" s="42" t="s">
        <v>2856</v>
      </c>
      <c r="B29" s="42">
        <v>19.899999999999999</v>
      </c>
      <c r="C29" s="42">
        <v>14.7</v>
      </c>
      <c r="D29" s="42">
        <v>15</v>
      </c>
      <c r="E29" s="42">
        <v>33.770000000000003</v>
      </c>
      <c r="F29" s="42">
        <v>31.55</v>
      </c>
    </row>
    <row r="30" spans="1:6" ht="18" x14ac:dyDescent="0.2">
      <c r="A30" s="42" t="s">
        <v>2857</v>
      </c>
      <c r="B30" s="42">
        <v>5</v>
      </c>
      <c r="C30" s="42">
        <v>5.0999999999999996</v>
      </c>
      <c r="D30" s="42">
        <v>4.7</v>
      </c>
      <c r="E30" s="42" t="s">
        <v>2849</v>
      </c>
      <c r="F30" s="42" t="s">
        <v>2849</v>
      </c>
    </row>
    <row r="31" spans="1:6" ht="18" x14ac:dyDescent="0.2">
      <c r="A31" s="42" t="s">
        <v>2858</v>
      </c>
      <c r="B31" s="42">
        <v>5.7</v>
      </c>
      <c r="C31" s="42">
        <v>3.1</v>
      </c>
      <c r="D31" s="42">
        <v>3.4</v>
      </c>
      <c r="E31" s="42" t="s">
        <v>2849</v>
      </c>
      <c r="F31" s="42" t="s">
        <v>2849</v>
      </c>
    </row>
    <row r="32" spans="1:6" ht="18" x14ac:dyDescent="0.2">
      <c r="A32" s="42" t="s">
        <v>2859</v>
      </c>
      <c r="B32" s="42" t="s">
        <v>2849</v>
      </c>
      <c r="C32" s="42" t="s">
        <v>2849</v>
      </c>
      <c r="D32" s="42" t="s">
        <v>2849</v>
      </c>
      <c r="E32" s="42">
        <v>0.75</v>
      </c>
      <c r="F32" s="42">
        <v>1.31</v>
      </c>
    </row>
    <row r="33" spans="1:6" ht="18" x14ac:dyDescent="0.2">
      <c r="A33" s="42" t="s">
        <v>2860</v>
      </c>
      <c r="B33" s="42">
        <v>10.8</v>
      </c>
      <c r="C33" s="42">
        <v>7.6</v>
      </c>
      <c r="D33" s="42">
        <v>7.9</v>
      </c>
      <c r="E33" s="42" t="s">
        <v>2849</v>
      </c>
      <c r="F33" s="42" t="s">
        <v>2849</v>
      </c>
    </row>
    <row r="34" spans="1:6" ht="18" x14ac:dyDescent="0.2">
      <c r="A34" s="42" t="s">
        <v>2861</v>
      </c>
      <c r="B34" s="42">
        <v>1.2</v>
      </c>
      <c r="C34" s="42">
        <v>1.5</v>
      </c>
      <c r="D34" s="42">
        <v>1.4</v>
      </c>
      <c r="E34" s="42" t="s">
        <v>2849</v>
      </c>
      <c r="F34" s="42" t="s">
        <v>2849</v>
      </c>
    </row>
    <row r="35" spans="1:6" ht="18" x14ac:dyDescent="0.2">
      <c r="A35" s="42" t="s">
        <v>2862</v>
      </c>
      <c r="B35" s="42">
        <v>4.2</v>
      </c>
      <c r="C35" s="42">
        <v>4.9000000000000004</v>
      </c>
      <c r="D35" s="42">
        <v>4.7</v>
      </c>
      <c r="E35" s="42">
        <v>10.56</v>
      </c>
      <c r="F35" s="42">
        <v>11.22</v>
      </c>
    </row>
    <row r="36" spans="1:6" ht="18" x14ac:dyDescent="0.2">
      <c r="A36" s="42" t="s">
        <v>2863</v>
      </c>
      <c r="B36" s="42">
        <v>2.2999999999999998</v>
      </c>
      <c r="C36" s="42">
        <v>0.9</v>
      </c>
      <c r="D36" s="42">
        <v>0.9</v>
      </c>
      <c r="E36" s="42" t="s">
        <v>2849</v>
      </c>
      <c r="F36" s="42" t="s">
        <v>2849</v>
      </c>
    </row>
    <row r="37" spans="1:6" ht="18" x14ac:dyDescent="0.2">
      <c r="A37" s="42" t="s">
        <v>2864</v>
      </c>
      <c r="B37" s="42">
        <v>1.1000000000000001</v>
      </c>
      <c r="C37" s="42">
        <v>0.8</v>
      </c>
      <c r="D37" s="42">
        <v>0.8</v>
      </c>
      <c r="E37" s="42" t="s">
        <v>2849</v>
      </c>
      <c r="F37" s="42" t="s">
        <v>2849</v>
      </c>
    </row>
    <row r="38" spans="1:6" ht="17" thickBot="1" x14ac:dyDescent="0.25">
      <c r="A38" s="44" t="s">
        <v>2865</v>
      </c>
      <c r="B38" s="44" t="s">
        <v>2849</v>
      </c>
      <c r="C38" s="44" t="s">
        <v>2849</v>
      </c>
      <c r="D38" s="44" t="s">
        <v>2849</v>
      </c>
      <c r="E38" s="44">
        <v>38.590000000000003</v>
      </c>
      <c r="F38" s="44">
        <v>38.81</v>
      </c>
    </row>
    <row r="39" spans="1:6" s="2" customFormat="1" ht="18" x14ac:dyDescent="0.2">
      <c r="A39" s="52" t="s">
        <v>3171</v>
      </c>
      <c r="B39" s="52"/>
      <c r="C39" s="52"/>
      <c r="D39" s="52"/>
      <c r="E39" s="52"/>
      <c r="F39" s="52"/>
    </row>
    <row r="40" spans="1:6" s="2" customFormat="1" ht="18" x14ac:dyDescent="0.2">
      <c r="A40" s="57" t="s">
        <v>3172</v>
      </c>
      <c r="B40" s="57"/>
      <c r="C40" s="57"/>
      <c r="D40" s="57"/>
      <c r="E40" s="57"/>
      <c r="F40" s="57"/>
    </row>
    <row r="41" spans="1:6" s="2" customFormat="1" ht="18" x14ac:dyDescent="0.2">
      <c r="A41" s="2" t="s">
        <v>2955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C907-1DBB-9848-81BB-ECB3A34E4354}">
  <dimension ref="A1:Q27"/>
  <sheetViews>
    <sheetView topLeftCell="A2" zoomScale="90" zoomScaleNormal="90" workbookViewId="0">
      <selection activeCell="D48" sqref="D48"/>
    </sheetView>
  </sheetViews>
  <sheetFormatPr baseColWidth="10" defaultRowHeight="16" x14ac:dyDescent="0.2"/>
  <cols>
    <col min="1" max="1" width="55.5" style="2" bestFit="1" customWidth="1"/>
    <col min="2" max="17" width="33.1640625" style="2" customWidth="1"/>
    <col min="18" max="19" width="7.6640625" style="2" bestFit="1" customWidth="1"/>
    <col min="20" max="20" width="7.5" style="2" bestFit="1" customWidth="1"/>
    <col min="21" max="21" width="10.6640625" style="2" bestFit="1" customWidth="1"/>
    <col min="22" max="16384" width="10.83203125" style="2"/>
  </cols>
  <sheetData>
    <row r="1" spans="1:17" ht="17" thickBot="1" x14ac:dyDescent="0.25">
      <c r="A1" s="74" t="s">
        <v>316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</row>
    <row r="2" spans="1:17" ht="19" thickBot="1" x14ac:dyDescent="0.25">
      <c r="A2" s="79" t="s">
        <v>3069</v>
      </c>
      <c r="B2" s="56" t="s">
        <v>3084</v>
      </c>
      <c r="C2" s="81" t="s">
        <v>3085</v>
      </c>
      <c r="D2" s="81"/>
      <c r="E2" s="81" t="s">
        <v>3086</v>
      </c>
      <c r="F2" s="81"/>
      <c r="G2" s="81"/>
      <c r="H2" s="56" t="s">
        <v>3159</v>
      </c>
      <c r="I2" s="56" t="s">
        <v>3160</v>
      </c>
      <c r="J2" s="81" t="s">
        <v>3088</v>
      </c>
      <c r="K2" s="81"/>
      <c r="L2" s="81"/>
      <c r="M2" s="81" t="s">
        <v>3089</v>
      </c>
      <c r="N2" s="81"/>
      <c r="O2" s="81"/>
      <c r="P2" s="81"/>
      <c r="Q2" s="81"/>
    </row>
    <row r="3" spans="1:17" ht="19" thickBot="1" x14ac:dyDescent="0.25">
      <c r="A3" s="80"/>
      <c r="B3" s="26" t="s">
        <v>2764</v>
      </c>
      <c r="C3" s="26" t="s">
        <v>2766</v>
      </c>
      <c r="D3" s="26" t="s">
        <v>2779</v>
      </c>
      <c r="E3" s="26" t="s">
        <v>2769</v>
      </c>
      <c r="F3" s="26" t="s">
        <v>2956</v>
      </c>
      <c r="G3" s="26" t="s">
        <v>2770</v>
      </c>
      <c r="H3" s="26" t="s">
        <v>2771</v>
      </c>
      <c r="I3" s="26" t="s">
        <v>2772</v>
      </c>
      <c r="J3" s="26" t="s">
        <v>2773</v>
      </c>
      <c r="K3" s="26" t="s">
        <v>2774</v>
      </c>
      <c r="L3" s="26" t="s">
        <v>2775</v>
      </c>
      <c r="M3" s="26" t="s">
        <v>2777</v>
      </c>
      <c r="N3" s="26" t="s">
        <v>2778</v>
      </c>
      <c r="O3" s="26" t="s">
        <v>2780</v>
      </c>
      <c r="P3" s="26" t="s">
        <v>2781</v>
      </c>
      <c r="Q3" s="26" t="s">
        <v>2767</v>
      </c>
    </row>
    <row r="4" spans="1:17" x14ac:dyDescent="0.2">
      <c r="A4" s="42" t="s">
        <v>3114</v>
      </c>
      <c r="B4" s="2" t="s">
        <v>2841</v>
      </c>
      <c r="C4" s="2" t="s">
        <v>2841</v>
      </c>
      <c r="D4" s="2" t="s">
        <v>2841</v>
      </c>
      <c r="E4" s="2" t="s">
        <v>2842</v>
      </c>
      <c r="F4" s="2" t="s">
        <v>2842</v>
      </c>
      <c r="G4" s="2" t="s">
        <v>2842</v>
      </c>
      <c r="H4" s="2" t="s">
        <v>2841</v>
      </c>
      <c r="I4" s="2" t="s">
        <v>2841</v>
      </c>
      <c r="J4" s="2" t="s">
        <v>2842</v>
      </c>
      <c r="K4" s="2" t="s">
        <v>2842</v>
      </c>
      <c r="L4" s="2" t="s">
        <v>2842</v>
      </c>
      <c r="M4" s="2" t="s">
        <v>2841</v>
      </c>
      <c r="N4" s="2" t="s">
        <v>2841</v>
      </c>
      <c r="O4" s="2" t="s">
        <v>2841</v>
      </c>
      <c r="P4" s="2" t="s">
        <v>2841</v>
      </c>
      <c r="Q4" s="2" t="s">
        <v>2841</v>
      </c>
    </row>
    <row r="5" spans="1:17" x14ac:dyDescent="0.2">
      <c r="A5" s="18" t="s">
        <v>3105</v>
      </c>
      <c r="B5" s="2" t="s">
        <v>2842</v>
      </c>
      <c r="C5" s="2" t="s">
        <v>2842</v>
      </c>
      <c r="D5" s="2" t="s">
        <v>2842</v>
      </c>
      <c r="E5" s="2" t="s">
        <v>2842</v>
      </c>
      <c r="F5" s="2" t="s">
        <v>2842</v>
      </c>
      <c r="G5" s="2" t="s">
        <v>2842</v>
      </c>
      <c r="H5" s="2" t="s">
        <v>3115</v>
      </c>
      <c r="I5" s="2" t="s">
        <v>3115</v>
      </c>
      <c r="J5" s="2" t="s">
        <v>2842</v>
      </c>
      <c r="K5" s="2" t="s">
        <v>2842</v>
      </c>
      <c r="L5" s="2" t="s">
        <v>2842</v>
      </c>
      <c r="M5" s="2" t="s">
        <v>2842</v>
      </c>
      <c r="N5" s="2" t="s">
        <v>2842</v>
      </c>
      <c r="O5" s="2" t="s">
        <v>2842</v>
      </c>
      <c r="P5" s="2" t="s">
        <v>2842</v>
      </c>
      <c r="Q5" s="2" t="s">
        <v>2842</v>
      </c>
    </row>
    <row r="6" spans="1:17" x14ac:dyDescent="0.2">
      <c r="A6" s="18" t="s">
        <v>3106</v>
      </c>
      <c r="B6" s="2" t="s">
        <v>2842</v>
      </c>
      <c r="C6" s="2" t="s">
        <v>2842</v>
      </c>
      <c r="D6" s="2" t="s">
        <v>2842</v>
      </c>
      <c r="E6" s="2" t="s">
        <v>2842</v>
      </c>
      <c r="F6" s="2" t="s">
        <v>2842</v>
      </c>
      <c r="G6" s="2" t="s">
        <v>2842</v>
      </c>
      <c r="H6" s="2" t="s">
        <v>3115</v>
      </c>
      <c r="I6" s="2" t="s">
        <v>3115</v>
      </c>
      <c r="J6" s="2" t="s">
        <v>2842</v>
      </c>
      <c r="K6" s="2" t="s">
        <v>2842</v>
      </c>
      <c r="L6" s="2" t="s">
        <v>2842</v>
      </c>
      <c r="M6" s="2" t="s">
        <v>2842</v>
      </c>
      <c r="N6" s="2" t="s">
        <v>2842</v>
      </c>
      <c r="O6" s="2" t="s">
        <v>2842</v>
      </c>
      <c r="P6" s="2" t="s">
        <v>2842</v>
      </c>
      <c r="Q6" s="2" t="s">
        <v>2842</v>
      </c>
    </row>
    <row r="7" spans="1:17" x14ac:dyDescent="0.2">
      <c r="A7" s="18" t="s">
        <v>3107</v>
      </c>
      <c r="B7" s="2" t="s">
        <v>2841</v>
      </c>
      <c r="C7" s="2" t="s">
        <v>2841</v>
      </c>
      <c r="D7" s="2" t="s">
        <v>2841</v>
      </c>
      <c r="E7" s="2" t="s">
        <v>2842</v>
      </c>
      <c r="F7" s="2" t="s">
        <v>2842</v>
      </c>
      <c r="G7" s="2" t="s">
        <v>2842</v>
      </c>
      <c r="H7" s="2" t="s">
        <v>2842</v>
      </c>
      <c r="I7" s="2" t="s">
        <v>2842</v>
      </c>
      <c r="J7" s="2" t="s">
        <v>2842</v>
      </c>
      <c r="K7" s="2" t="s">
        <v>2842</v>
      </c>
      <c r="L7" s="2" t="s">
        <v>2842</v>
      </c>
      <c r="M7" s="2" t="s">
        <v>2841</v>
      </c>
      <c r="N7" s="2" t="s">
        <v>2841</v>
      </c>
      <c r="O7" s="2" t="s">
        <v>2841</v>
      </c>
      <c r="P7" s="2" t="s">
        <v>2841</v>
      </c>
      <c r="Q7" s="2" t="s">
        <v>2841</v>
      </c>
    </row>
    <row r="8" spans="1:17" x14ac:dyDescent="0.2">
      <c r="A8" s="18" t="s">
        <v>3108</v>
      </c>
      <c r="B8" s="2" t="s">
        <v>2842</v>
      </c>
      <c r="C8" s="2" t="s">
        <v>2842</v>
      </c>
      <c r="D8" s="2" t="s">
        <v>2842</v>
      </c>
      <c r="E8" s="2" t="s">
        <v>2842</v>
      </c>
      <c r="F8" s="2" t="s">
        <v>2842</v>
      </c>
      <c r="G8" s="2" t="s">
        <v>2842</v>
      </c>
      <c r="H8" s="2" t="s">
        <v>3115</v>
      </c>
      <c r="I8" s="2" t="s">
        <v>3115</v>
      </c>
      <c r="J8" s="2" t="s">
        <v>2842</v>
      </c>
      <c r="K8" s="2" t="s">
        <v>2842</v>
      </c>
      <c r="L8" s="2" t="s">
        <v>2842</v>
      </c>
      <c r="M8" s="2" t="s">
        <v>2842</v>
      </c>
      <c r="N8" s="2" t="s">
        <v>2842</v>
      </c>
      <c r="O8" s="2" t="s">
        <v>2842</v>
      </c>
      <c r="P8" s="2" t="s">
        <v>2842</v>
      </c>
      <c r="Q8" s="2" t="s">
        <v>2842</v>
      </c>
    </row>
    <row r="9" spans="1:17" x14ac:dyDescent="0.2">
      <c r="A9" s="18" t="s">
        <v>3109</v>
      </c>
      <c r="B9" s="2" t="s">
        <v>2841</v>
      </c>
      <c r="C9" s="2" t="s">
        <v>2841</v>
      </c>
      <c r="D9" s="2" t="s">
        <v>2841</v>
      </c>
      <c r="E9" s="2" t="s">
        <v>2841</v>
      </c>
      <c r="F9" s="2" t="s">
        <v>2841</v>
      </c>
      <c r="G9" s="2" t="s">
        <v>2841</v>
      </c>
      <c r="H9" s="2" t="s">
        <v>3115</v>
      </c>
      <c r="I9" s="2" t="s">
        <v>3115</v>
      </c>
      <c r="J9" s="2" t="s">
        <v>2841</v>
      </c>
      <c r="K9" s="2" t="s">
        <v>2841</v>
      </c>
      <c r="L9" s="2" t="s">
        <v>2841</v>
      </c>
      <c r="M9" s="2" t="s">
        <v>2841</v>
      </c>
      <c r="N9" s="2" t="s">
        <v>2841</v>
      </c>
      <c r="O9" s="2" t="s">
        <v>2841</v>
      </c>
      <c r="P9" s="2" t="s">
        <v>2841</v>
      </c>
      <c r="Q9" s="2" t="s">
        <v>2841</v>
      </c>
    </row>
    <row r="10" spans="1:17" x14ac:dyDescent="0.2">
      <c r="A10" s="18" t="s">
        <v>3110</v>
      </c>
      <c r="B10" s="2" t="s">
        <v>2842</v>
      </c>
      <c r="C10" s="2" t="s">
        <v>2841</v>
      </c>
      <c r="D10" s="2" t="s">
        <v>2841</v>
      </c>
      <c r="E10" s="2" t="s">
        <v>2842</v>
      </c>
      <c r="F10" s="2" t="s">
        <v>2842</v>
      </c>
      <c r="G10" s="2" t="s">
        <v>2842</v>
      </c>
      <c r="H10" s="2" t="s">
        <v>2842</v>
      </c>
      <c r="I10" s="2" t="s">
        <v>2842</v>
      </c>
      <c r="J10" s="2" t="s">
        <v>2842</v>
      </c>
      <c r="K10" s="2" t="s">
        <v>2842</v>
      </c>
      <c r="L10" s="2" t="s">
        <v>2842</v>
      </c>
      <c r="M10" s="2" t="s">
        <v>2842</v>
      </c>
      <c r="N10" s="2" t="s">
        <v>2842</v>
      </c>
      <c r="O10" s="2" t="s">
        <v>2842</v>
      </c>
      <c r="P10" s="2" t="s">
        <v>2842</v>
      </c>
      <c r="Q10" s="2" t="s">
        <v>2842</v>
      </c>
    </row>
    <row r="11" spans="1:17" ht="17" thickBot="1" x14ac:dyDescent="0.25">
      <c r="A11" s="17" t="s">
        <v>3111</v>
      </c>
      <c r="B11" s="1" t="s">
        <v>2842</v>
      </c>
      <c r="C11" s="1" t="s">
        <v>2842</v>
      </c>
      <c r="D11" s="1" t="s">
        <v>2842</v>
      </c>
      <c r="E11" s="1" t="s">
        <v>2842</v>
      </c>
      <c r="F11" s="1" t="s">
        <v>2842</v>
      </c>
      <c r="G11" s="1" t="s">
        <v>2842</v>
      </c>
      <c r="H11" s="1" t="s">
        <v>3115</v>
      </c>
      <c r="I11" s="1" t="s">
        <v>3115</v>
      </c>
      <c r="J11" s="1" t="s">
        <v>2842</v>
      </c>
      <c r="K11" s="1" t="s">
        <v>2842</v>
      </c>
      <c r="L11" s="1" t="s">
        <v>2842</v>
      </c>
      <c r="M11" s="1" t="s">
        <v>2842</v>
      </c>
      <c r="N11" s="1" t="s">
        <v>2842</v>
      </c>
      <c r="O11" s="1" t="s">
        <v>2842</v>
      </c>
      <c r="P11" s="1" t="s">
        <v>2842</v>
      </c>
      <c r="Q11" s="1" t="s">
        <v>2842</v>
      </c>
    </row>
    <row r="12" spans="1:17" x14ac:dyDescent="0.2">
      <c r="A12" s="41" t="s">
        <v>3070</v>
      </c>
    </row>
    <row r="13" spans="1:17" x14ac:dyDescent="0.2">
      <c r="A13" s="42" t="s">
        <v>3072</v>
      </c>
      <c r="B13" s="2" t="s">
        <v>2841</v>
      </c>
      <c r="C13" s="2" t="s">
        <v>2841</v>
      </c>
      <c r="D13" s="2" t="s">
        <v>2841</v>
      </c>
      <c r="E13" s="2" t="s">
        <v>2841</v>
      </c>
      <c r="F13" s="2" t="s">
        <v>2841</v>
      </c>
      <c r="G13" s="2" t="s">
        <v>2841</v>
      </c>
      <c r="H13" s="2" t="s">
        <v>3115</v>
      </c>
      <c r="I13" s="2" t="s">
        <v>3115</v>
      </c>
      <c r="J13" s="2" t="s">
        <v>2841</v>
      </c>
      <c r="K13" s="2" t="s">
        <v>2841</v>
      </c>
      <c r="L13" s="2" t="s">
        <v>2841</v>
      </c>
      <c r="M13" s="2" t="s">
        <v>2841</v>
      </c>
      <c r="N13" s="2" t="s">
        <v>2841</v>
      </c>
      <c r="O13" s="2" t="s">
        <v>2841</v>
      </c>
      <c r="P13" s="2" t="s">
        <v>2841</v>
      </c>
      <c r="Q13" s="2" t="s">
        <v>2841</v>
      </c>
    </row>
    <row r="14" spans="1:17" x14ac:dyDescent="0.2">
      <c r="A14" s="42" t="s">
        <v>3073</v>
      </c>
      <c r="B14" s="2" t="s">
        <v>2841</v>
      </c>
      <c r="C14" s="2" t="s">
        <v>2841</v>
      </c>
      <c r="D14" s="2" t="s">
        <v>2841</v>
      </c>
      <c r="E14" s="2" t="s">
        <v>2841</v>
      </c>
      <c r="F14" s="2" t="s">
        <v>2841</v>
      </c>
      <c r="G14" s="2" t="s">
        <v>2841</v>
      </c>
      <c r="H14" s="2" t="s">
        <v>3115</v>
      </c>
      <c r="I14" s="2" t="s">
        <v>3115</v>
      </c>
      <c r="J14" s="2" t="s">
        <v>2841</v>
      </c>
      <c r="K14" s="2" t="s">
        <v>2841</v>
      </c>
      <c r="L14" s="2" t="s">
        <v>2841</v>
      </c>
      <c r="M14" s="2" t="s">
        <v>2841</v>
      </c>
      <c r="N14" s="2" t="s">
        <v>2841</v>
      </c>
      <c r="O14" s="2" t="s">
        <v>2841</v>
      </c>
      <c r="P14" s="2" t="s">
        <v>2841</v>
      </c>
      <c r="Q14" s="2" t="s">
        <v>2841</v>
      </c>
    </row>
    <row r="15" spans="1:17" x14ac:dyDescent="0.2">
      <c r="A15" s="42" t="s">
        <v>3071</v>
      </c>
      <c r="B15" s="2" t="s">
        <v>2841</v>
      </c>
      <c r="C15" s="2" t="s">
        <v>2841</v>
      </c>
      <c r="D15" s="2" t="s">
        <v>2841</v>
      </c>
      <c r="E15" s="2" t="s">
        <v>2841</v>
      </c>
      <c r="F15" s="2" t="s">
        <v>2841</v>
      </c>
      <c r="G15" s="2" t="s">
        <v>2841</v>
      </c>
      <c r="H15" s="2" t="s">
        <v>2841</v>
      </c>
      <c r="I15" s="2" t="s">
        <v>2841</v>
      </c>
      <c r="J15" s="2" t="s">
        <v>2841</v>
      </c>
      <c r="K15" s="2" t="s">
        <v>2841</v>
      </c>
      <c r="L15" s="2" t="s">
        <v>2841</v>
      </c>
      <c r="M15" s="2" t="s">
        <v>2841</v>
      </c>
      <c r="N15" s="2" t="s">
        <v>2841</v>
      </c>
      <c r="O15" s="2" t="s">
        <v>2841</v>
      </c>
      <c r="P15" s="2" t="s">
        <v>2841</v>
      </c>
      <c r="Q15" s="2" t="s">
        <v>2841</v>
      </c>
    </row>
    <row r="16" spans="1:17" x14ac:dyDescent="0.2">
      <c r="A16" s="42" t="s">
        <v>3074</v>
      </c>
      <c r="B16" s="2" t="s">
        <v>2841</v>
      </c>
      <c r="C16" s="2" t="s">
        <v>2841</v>
      </c>
      <c r="D16" s="2" t="s">
        <v>2841</v>
      </c>
      <c r="E16" s="2" t="s">
        <v>2841</v>
      </c>
      <c r="F16" s="2" t="s">
        <v>2841</v>
      </c>
      <c r="G16" s="2" t="s">
        <v>2841</v>
      </c>
      <c r="H16" s="2" t="s">
        <v>2841</v>
      </c>
      <c r="I16" s="2" t="s">
        <v>2842</v>
      </c>
      <c r="J16" s="2" t="s">
        <v>2841</v>
      </c>
      <c r="K16" s="2" t="s">
        <v>2841</v>
      </c>
      <c r="L16" s="2" t="s">
        <v>2841</v>
      </c>
      <c r="M16" s="2" t="s">
        <v>2841</v>
      </c>
      <c r="N16" s="2" t="s">
        <v>2841</v>
      </c>
      <c r="O16" s="2" t="s">
        <v>2841</v>
      </c>
      <c r="P16" s="2" t="s">
        <v>2841</v>
      </c>
      <c r="Q16" s="2" t="s">
        <v>2841</v>
      </c>
    </row>
    <row r="17" spans="1:17" x14ac:dyDescent="0.2">
      <c r="A17" s="42" t="s">
        <v>3075</v>
      </c>
      <c r="B17" s="2" t="s">
        <v>2842</v>
      </c>
      <c r="C17" s="2" t="s">
        <v>2841</v>
      </c>
      <c r="D17" s="2" t="s">
        <v>2841</v>
      </c>
      <c r="E17" s="2" t="s">
        <v>2841</v>
      </c>
      <c r="F17" s="2" t="s">
        <v>2841</v>
      </c>
      <c r="G17" s="2" t="s">
        <v>2841</v>
      </c>
      <c r="H17" s="2" t="s">
        <v>2841</v>
      </c>
      <c r="I17" s="2" t="s">
        <v>2841</v>
      </c>
      <c r="J17" s="2" t="s">
        <v>2841</v>
      </c>
      <c r="K17" s="2" t="s">
        <v>2841</v>
      </c>
      <c r="L17" s="2" t="s">
        <v>2841</v>
      </c>
      <c r="M17" s="2" t="s">
        <v>2842</v>
      </c>
      <c r="N17" s="2" t="s">
        <v>2842</v>
      </c>
      <c r="O17" s="2" t="s">
        <v>2842</v>
      </c>
      <c r="P17" s="2" t="s">
        <v>2842</v>
      </c>
      <c r="Q17" s="2" t="s">
        <v>2842</v>
      </c>
    </row>
    <row r="18" spans="1:17" x14ac:dyDescent="0.2">
      <c r="A18" s="42" t="s">
        <v>3076</v>
      </c>
      <c r="B18" s="2" t="s">
        <v>2842</v>
      </c>
      <c r="C18" s="2" t="s">
        <v>2841</v>
      </c>
      <c r="D18" s="2" t="s">
        <v>2841</v>
      </c>
      <c r="E18" s="2" t="s">
        <v>2842</v>
      </c>
      <c r="F18" s="2" t="s">
        <v>2842</v>
      </c>
      <c r="G18" s="2" t="s">
        <v>2842</v>
      </c>
      <c r="H18" s="2" t="s">
        <v>3115</v>
      </c>
      <c r="I18" s="2" t="s">
        <v>3115</v>
      </c>
      <c r="J18" s="2" t="s">
        <v>2842</v>
      </c>
      <c r="K18" s="2" t="s">
        <v>2842</v>
      </c>
      <c r="L18" s="2" t="s">
        <v>2842</v>
      </c>
      <c r="M18" s="2" t="s">
        <v>2842</v>
      </c>
      <c r="N18" s="2" t="s">
        <v>2842</v>
      </c>
      <c r="O18" s="2" t="s">
        <v>2842</v>
      </c>
      <c r="P18" s="2" t="s">
        <v>2842</v>
      </c>
      <c r="Q18" s="2" t="s">
        <v>2842</v>
      </c>
    </row>
    <row r="19" spans="1:17" x14ac:dyDescent="0.2">
      <c r="A19" s="42" t="s">
        <v>3077</v>
      </c>
      <c r="B19" s="2" t="s">
        <v>2841</v>
      </c>
      <c r="C19" s="2" t="s">
        <v>2841</v>
      </c>
      <c r="D19" s="2" t="s">
        <v>2841</v>
      </c>
      <c r="E19" s="2" t="s">
        <v>2841</v>
      </c>
      <c r="F19" s="2" t="s">
        <v>2841</v>
      </c>
      <c r="G19" s="2" t="s">
        <v>2841</v>
      </c>
      <c r="H19" s="2" t="s">
        <v>3115</v>
      </c>
      <c r="I19" s="2" t="s">
        <v>3115</v>
      </c>
      <c r="J19" s="2" t="s">
        <v>2841</v>
      </c>
      <c r="K19" s="2" t="s">
        <v>2841</v>
      </c>
      <c r="L19" s="2" t="s">
        <v>2841</v>
      </c>
      <c r="M19" s="2" t="s">
        <v>2841</v>
      </c>
      <c r="N19" s="2" t="s">
        <v>2841</v>
      </c>
      <c r="O19" s="2" t="s">
        <v>2841</v>
      </c>
      <c r="P19" s="2" t="s">
        <v>2841</v>
      </c>
      <c r="Q19" s="2" t="s">
        <v>2841</v>
      </c>
    </row>
    <row r="20" spans="1:17" x14ac:dyDescent="0.2">
      <c r="A20" s="42" t="s">
        <v>3078</v>
      </c>
      <c r="B20" s="2" t="s">
        <v>2841</v>
      </c>
      <c r="C20" s="2" t="s">
        <v>2841</v>
      </c>
      <c r="D20" s="2" t="s">
        <v>2841</v>
      </c>
      <c r="E20" s="2" t="s">
        <v>2841</v>
      </c>
      <c r="F20" s="2" t="s">
        <v>2841</v>
      </c>
      <c r="G20" s="2" t="s">
        <v>2841</v>
      </c>
      <c r="H20" s="2" t="s">
        <v>3115</v>
      </c>
      <c r="I20" s="2" t="s">
        <v>3115</v>
      </c>
      <c r="J20" s="2" t="s">
        <v>2841</v>
      </c>
      <c r="K20" s="2" t="s">
        <v>2841</v>
      </c>
      <c r="L20" s="2" t="s">
        <v>2841</v>
      </c>
      <c r="M20" s="2" t="s">
        <v>2841</v>
      </c>
      <c r="N20" s="2" t="s">
        <v>2841</v>
      </c>
      <c r="O20" s="2" t="s">
        <v>2841</v>
      </c>
      <c r="P20" s="2" t="s">
        <v>2841</v>
      </c>
      <c r="Q20" s="2" t="s">
        <v>2841</v>
      </c>
    </row>
    <row r="21" spans="1:17" x14ac:dyDescent="0.2">
      <c r="A21" s="42" t="s">
        <v>3079</v>
      </c>
      <c r="B21" s="2" t="s">
        <v>2842</v>
      </c>
      <c r="C21" s="2" t="s">
        <v>2841</v>
      </c>
      <c r="D21" s="2" t="s">
        <v>2841</v>
      </c>
      <c r="E21" s="2" t="s">
        <v>2842</v>
      </c>
      <c r="F21" s="2" t="s">
        <v>2842</v>
      </c>
      <c r="G21" s="2" t="s">
        <v>2842</v>
      </c>
      <c r="H21" s="2" t="s">
        <v>3115</v>
      </c>
      <c r="I21" s="2" t="s">
        <v>3115</v>
      </c>
      <c r="J21" s="2" t="s">
        <v>2842</v>
      </c>
      <c r="K21" s="2" t="s">
        <v>2842</v>
      </c>
      <c r="L21" s="2" t="s">
        <v>2842</v>
      </c>
      <c r="M21" s="2" t="s">
        <v>2842</v>
      </c>
      <c r="N21" s="2" t="s">
        <v>2842</v>
      </c>
      <c r="O21" s="2" t="s">
        <v>2842</v>
      </c>
      <c r="P21" s="2" t="s">
        <v>2842</v>
      </c>
      <c r="Q21" s="2" t="s">
        <v>2842</v>
      </c>
    </row>
    <row r="22" spans="1:17" x14ac:dyDescent="0.2">
      <c r="A22" s="42" t="s">
        <v>3080</v>
      </c>
      <c r="B22" s="2" t="s">
        <v>2841</v>
      </c>
      <c r="C22" s="2" t="s">
        <v>2841</v>
      </c>
      <c r="D22" s="2" t="s">
        <v>2841</v>
      </c>
      <c r="E22" s="2" t="s">
        <v>2841</v>
      </c>
      <c r="F22" s="2" t="s">
        <v>2841</v>
      </c>
      <c r="G22" s="2" t="s">
        <v>2841</v>
      </c>
      <c r="H22" s="2" t="s">
        <v>3115</v>
      </c>
      <c r="I22" s="2" t="s">
        <v>3115</v>
      </c>
      <c r="J22" s="2" t="s">
        <v>2841</v>
      </c>
      <c r="K22" s="2" t="s">
        <v>2841</v>
      </c>
      <c r="L22" s="2" t="s">
        <v>2841</v>
      </c>
      <c r="M22" s="2" t="s">
        <v>2841</v>
      </c>
      <c r="N22" s="2" t="s">
        <v>2841</v>
      </c>
      <c r="O22" s="2" t="s">
        <v>2841</v>
      </c>
      <c r="P22" s="2" t="s">
        <v>2841</v>
      </c>
      <c r="Q22" s="2" t="s">
        <v>2841</v>
      </c>
    </row>
    <row r="23" spans="1:17" x14ac:dyDescent="0.2">
      <c r="A23" s="42" t="s">
        <v>3081</v>
      </c>
      <c r="B23" s="2" t="s">
        <v>2841</v>
      </c>
      <c r="C23" s="2" t="s">
        <v>2841</v>
      </c>
      <c r="D23" s="2" t="s">
        <v>2841</v>
      </c>
      <c r="E23" s="2" t="s">
        <v>2841</v>
      </c>
      <c r="F23" s="2" t="s">
        <v>2841</v>
      </c>
      <c r="G23" s="2" t="s">
        <v>2841</v>
      </c>
      <c r="H23" s="2" t="s">
        <v>3115</v>
      </c>
      <c r="I23" s="2" t="s">
        <v>3115</v>
      </c>
      <c r="J23" s="2" t="s">
        <v>2841</v>
      </c>
      <c r="K23" s="2" t="s">
        <v>2841</v>
      </c>
      <c r="L23" s="2" t="s">
        <v>2841</v>
      </c>
      <c r="M23" s="2" t="s">
        <v>2841</v>
      </c>
      <c r="N23" s="2" t="s">
        <v>2841</v>
      </c>
      <c r="O23" s="2" t="s">
        <v>2841</v>
      </c>
      <c r="P23" s="2" t="s">
        <v>2841</v>
      </c>
      <c r="Q23" s="2" t="s">
        <v>2841</v>
      </c>
    </row>
    <row r="24" spans="1:17" ht="17" thickBot="1" x14ac:dyDescent="0.25">
      <c r="A24" s="44" t="s">
        <v>3082</v>
      </c>
      <c r="B24" s="1" t="s">
        <v>2841</v>
      </c>
      <c r="C24" s="1" t="s">
        <v>2841</v>
      </c>
      <c r="D24" s="1" t="s">
        <v>2841</v>
      </c>
      <c r="E24" s="1" t="s">
        <v>2841</v>
      </c>
      <c r="F24" s="1" t="s">
        <v>2841</v>
      </c>
      <c r="G24" s="1" t="s">
        <v>2841</v>
      </c>
      <c r="H24" s="1" t="s">
        <v>2841</v>
      </c>
      <c r="I24" s="1" t="s">
        <v>2841</v>
      </c>
      <c r="J24" s="1" t="s">
        <v>2841</v>
      </c>
      <c r="K24" s="1" t="s">
        <v>2841</v>
      </c>
      <c r="L24" s="1" t="s">
        <v>2841</v>
      </c>
      <c r="M24" s="1" t="s">
        <v>2842</v>
      </c>
      <c r="N24" s="1" t="s">
        <v>2842</v>
      </c>
      <c r="O24" s="1" t="s">
        <v>2842</v>
      </c>
      <c r="P24" s="1" t="s">
        <v>2842</v>
      </c>
      <c r="Q24" s="1" t="s">
        <v>2842</v>
      </c>
    </row>
    <row r="25" spans="1:17" ht="17" thickBot="1" x14ac:dyDescent="0.25">
      <c r="A25" s="44" t="s">
        <v>3083</v>
      </c>
      <c r="B25" s="55" t="s">
        <v>2841</v>
      </c>
      <c r="C25" s="55" t="s">
        <v>2841</v>
      </c>
      <c r="D25" s="55" t="s">
        <v>2841</v>
      </c>
      <c r="E25" s="55" t="s">
        <v>2841</v>
      </c>
      <c r="F25" s="55" t="s">
        <v>2841</v>
      </c>
      <c r="G25" s="1" t="s">
        <v>2841</v>
      </c>
      <c r="H25" s="3" t="s">
        <v>3115</v>
      </c>
      <c r="I25" s="3" t="s">
        <v>3115</v>
      </c>
      <c r="J25" s="1" t="s">
        <v>2841</v>
      </c>
      <c r="K25" s="1" t="s">
        <v>2841</v>
      </c>
      <c r="L25" s="1" t="s">
        <v>2841</v>
      </c>
      <c r="M25" s="1" t="s">
        <v>2841</v>
      </c>
      <c r="N25" s="1" t="s">
        <v>2841</v>
      </c>
      <c r="O25" s="1" t="s">
        <v>2841</v>
      </c>
      <c r="P25" s="1" t="s">
        <v>2841</v>
      </c>
      <c r="Q25" s="1" t="s">
        <v>2841</v>
      </c>
    </row>
    <row r="26" spans="1:17" x14ac:dyDescent="0.2">
      <c r="A26" s="58" t="s">
        <v>3165</v>
      </c>
      <c r="B26" s="57"/>
      <c r="C26" s="57"/>
      <c r="D26" s="57"/>
      <c r="E26" s="57"/>
      <c r="F26" s="57"/>
    </row>
    <row r="27" spans="1:17" ht="18" x14ac:dyDescent="0.2">
      <c r="A27" s="2" t="s">
        <v>3162</v>
      </c>
    </row>
  </sheetData>
  <mergeCells count="6">
    <mergeCell ref="A1:Q1"/>
    <mergeCell ref="A2:A3"/>
    <mergeCell ref="C2:D2"/>
    <mergeCell ref="E2:G2"/>
    <mergeCell ref="J2:L2"/>
    <mergeCell ref="M2:Q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F2815-8496-7849-A301-BEB3597A0842}">
  <dimension ref="A1:AQ66"/>
  <sheetViews>
    <sheetView topLeftCell="AG1" zoomScaleNormal="100" workbookViewId="0">
      <selection activeCell="AT9" sqref="AT9"/>
    </sheetView>
  </sheetViews>
  <sheetFormatPr baseColWidth="10" defaultColWidth="8.83203125" defaultRowHeight="16" x14ac:dyDescent="0.2"/>
  <cols>
    <col min="1" max="1" width="44.1640625" style="2" bestFit="1" customWidth="1"/>
    <col min="2" max="2" width="11.1640625" style="2" bestFit="1" customWidth="1"/>
    <col min="3" max="3" width="14.83203125" style="2" bestFit="1" customWidth="1"/>
    <col min="4" max="4" width="15.6640625" style="2" bestFit="1" customWidth="1"/>
    <col min="5" max="5" width="31" style="2" bestFit="1" customWidth="1"/>
    <col min="6" max="6" width="12.83203125" style="2" bestFit="1" customWidth="1"/>
    <col min="7" max="7" width="26.83203125" style="2" bestFit="1" customWidth="1"/>
    <col min="8" max="8" width="24" style="2" bestFit="1" customWidth="1"/>
    <col min="9" max="9" width="29.1640625" style="2" bestFit="1" customWidth="1"/>
    <col min="10" max="10" width="18.5" style="2" bestFit="1" customWidth="1"/>
    <col min="11" max="11" width="19.83203125" style="2" bestFit="1" customWidth="1"/>
    <col min="12" max="12" width="4.6640625" style="2" bestFit="1" customWidth="1"/>
    <col min="13" max="14" width="11.5" style="2" bestFit="1" customWidth="1"/>
    <col min="15" max="15" width="12.6640625" style="2" bestFit="1" customWidth="1"/>
    <col min="16" max="18" width="11.5" style="2" bestFit="1" customWidth="1"/>
    <col min="19" max="19" width="10.1640625" style="2" bestFit="1" customWidth="1"/>
    <col min="20" max="20" width="9.5" style="2" bestFit="1" customWidth="1"/>
    <col min="21" max="21" width="7.1640625" style="2" bestFit="1" customWidth="1"/>
    <col min="22" max="22" width="57.1640625" style="2" bestFit="1" customWidth="1"/>
    <col min="23" max="23" width="10.33203125" style="2" bestFit="1" customWidth="1"/>
    <col min="24" max="24" width="10.1640625" style="2" bestFit="1" customWidth="1"/>
    <col min="25" max="25" width="10.33203125" style="2" bestFit="1" customWidth="1"/>
    <col min="26" max="26" width="6.83203125" style="2" bestFit="1" customWidth="1"/>
    <col min="27" max="27" width="10.5" style="2" bestFit="1" customWidth="1"/>
    <col min="28" max="28" width="26.83203125" style="2" bestFit="1" customWidth="1"/>
    <col min="29" max="29" width="5.6640625" style="2" bestFit="1" customWidth="1"/>
    <col min="30" max="30" width="13.33203125" style="2" bestFit="1" customWidth="1"/>
    <col min="31" max="31" width="11.6640625" style="2" bestFit="1" customWidth="1"/>
    <col min="32" max="32" width="15.83203125" style="2" bestFit="1" customWidth="1"/>
    <col min="33" max="33" width="22.1640625" style="2" bestFit="1" customWidth="1"/>
    <col min="34" max="34" width="24.5" style="2" bestFit="1" customWidth="1"/>
    <col min="35" max="35" width="15.5" style="2" bestFit="1" customWidth="1"/>
    <col min="36" max="36" width="10.6640625" style="2" bestFit="1" customWidth="1"/>
    <col min="37" max="37" width="12.5" style="2" bestFit="1" customWidth="1"/>
    <col min="38" max="38" width="12" style="2" bestFit="1" customWidth="1"/>
    <col min="39" max="39" width="9.83203125" style="2" bestFit="1" customWidth="1"/>
    <col min="40" max="40" width="11.33203125" style="2" bestFit="1" customWidth="1"/>
    <col min="41" max="41" width="26.33203125" style="2" bestFit="1" customWidth="1"/>
    <col min="42" max="42" width="23.5" style="2" bestFit="1" customWidth="1"/>
    <col min="43" max="43" width="14.83203125" style="2" bestFit="1" customWidth="1"/>
    <col min="44" max="16384" width="8.83203125" style="2"/>
  </cols>
  <sheetData>
    <row r="1" spans="1:43" s="59" customFormat="1" ht="17" thickBot="1" x14ac:dyDescent="0.25">
      <c r="A1" s="74" t="s">
        <v>317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P1" s="74"/>
      <c r="AQ1" s="74"/>
    </row>
    <row r="2" spans="1:43" s="19" customFormat="1" ht="19" thickBot="1" x14ac:dyDescent="0.25">
      <c r="A2" s="63" t="s">
        <v>177</v>
      </c>
      <c r="B2" s="63" t="s">
        <v>326</v>
      </c>
      <c r="C2" s="63" t="s">
        <v>327</v>
      </c>
      <c r="D2" s="63" t="s">
        <v>328</v>
      </c>
      <c r="E2" s="63" t="s">
        <v>329</v>
      </c>
      <c r="F2" s="63" t="s">
        <v>330</v>
      </c>
      <c r="G2" s="63" t="s">
        <v>331</v>
      </c>
      <c r="H2" s="63" t="s">
        <v>332</v>
      </c>
      <c r="I2" s="63" t="s">
        <v>333</v>
      </c>
      <c r="J2" s="63" t="s">
        <v>334</v>
      </c>
      <c r="K2" s="63" t="s">
        <v>3013</v>
      </c>
      <c r="L2" s="63" t="s">
        <v>3191</v>
      </c>
      <c r="M2" s="63" t="s">
        <v>335</v>
      </c>
      <c r="N2" s="63" t="s">
        <v>336</v>
      </c>
      <c r="O2" s="63" t="s">
        <v>337</v>
      </c>
      <c r="P2" s="63" t="s">
        <v>338</v>
      </c>
      <c r="Q2" s="63" t="s">
        <v>339</v>
      </c>
      <c r="R2" s="63" t="s">
        <v>340</v>
      </c>
      <c r="S2" s="63" t="s">
        <v>341</v>
      </c>
      <c r="T2" s="63" t="s">
        <v>342</v>
      </c>
      <c r="U2" s="63" t="s">
        <v>343</v>
      </c>
      <c r="V2" s="63" t="s">
        <v>344</v>
      </c>
      <c r="W2" s="63" t="s">
        <v>345</v>
      </c>
      <c r="X2" s="63" t="s">
        <v>346</v>
      </c>
      <c r="Y2" s="63" t="s">
        <v>347</v>
      </c>
      <c r="Z2" s="63" t="s">
        <v>348</v>
      </c>
      <c r="AA2" s="63" t="s">
        <v>349</v>
      </c>
      <c r="AB2" s="63" t="s">
        <v>350</v>
      </c>
      <c r="AC2" s="63" t="s">
        <v>351</v>
      </c>
      <c r="AD2" s="63" t="s">
        <v>352</v>
      </c>
      <c r="AE2" s="63" t="s">
        <v>353</v>
      </c>
      <c r="AF2" s="63" t="s">
        <v>354</v>
      </c>
      <c r="AG2" s="69" t="s">
        <v>355</v>
      </c>
      <c r="AH2" s="69" t="s">
        <v>356</v>
      </c>
      <c r="AI2" s="69" t="s">
        <v>357</v>
      </c>
      <c r="AJ2" s="69" t="s">
        <v>358</v>
      </c>
      <c r="AK2" s="69" t="s">
        <v>359</v>
      </c>
      <c r="AL2" s="69" t="s">
        <v>360</v>
      </c>
      <c r="AM2" s="69" t="s">
        <v>361</v>
      </c>
      <c r="AN2" s="69" t="s">
        <v>362</v>
      </c>
      <c r="AO2" s="69" t="s">
        <v>363</v>
      </c>
      <c r="AP2" s="69" t="s">
        <v>364</v>
      </c>
      <c r="AQ2" s="69" t="s">
        <v>365</v>
      </c>
    </row>
    <row r="3" spans="1:43" x14ac:dyDescent="0.2">
      <c r="A3" s="19" t="s">
        <v>2957</v>
      </c>
      <c r="B3" s="2">
        <v>3839</v>
      </c>
      <c r="C3" s="2">
        <v>506</v>
      </c>
      <c r="D3" s="2">
        <v>277</v>
      </c>
      <c r="E3" s="2">
        <v>400</v>
      </c>
      <c r="F3" s="2">
        <v>1040</v>
      </c>
      <c r="G3" s="2">
        <v>812</v>
      </c>
      <c r="H3" s="2">
        <v>54</v>
      </c>
      <c r="I3" s="2">
        <v>739</v>
      </c>
      <c r="J3" s="2">
        <v>11</v>
      </c>
      <c r="K3" s="2">
        <v>41</v>
      </c>
      <c r="L3" s="2">
        <v>39</v>
      </c>
      <c r="M3" s="2">
        <v>54</v>
      </c>
      <c r="N3" s="2">
        <v>10</v>
      </c>
      <c r="O3" s="2">
        <v>25</v>
      </c>
      <c r="P3" s="2">
        <v>14</v>
      </c>
      <c r="Q3" s="2">
        <v>10</v>
      </c>
      <c r="R3" s="2">
        <v>19</v>
      </c>
      <c r="S3" s="2">
        <v>8</v>
      </c>
      <c r="T3" s="2">
        <v>10</v>
      </c>
      <c r="U3" s="2">
        <v>13</v>
      </c>
      <c r="V3" s="2">
        <v>48</v>
      </c>
      <c r="W3" s="2">
        <v>2</v>
      </c>
      <c r="X3" s="2">
        <v>1</v>
      </c>
      <c r="Y3" s="2">
        <v>3</v>
      </c>
      <c r="Z3" s="2">
        <v>17</v>
      </c>
      <c r="AA3" s="2">
        <v>14</v>
      </c>
      <c r="AB3" s="2">
        <v>11</v>
      </c>
      <c r="AC3" s="2">
        <v>3</v>
      </c>
      <c r="AD3" s="2">
        <v>14</v>
      </c>
      <c r="AE3" s="2">
        <v>2</v>
      </c>
      <c r="AF3" s="2">
        <v>1</v>
      </c>
      <c r="AG3" s="18">
        <v>9</v>
      </c>
      <c r="AH3" s="18">
        <v>11</v>
      </c>
      <c r="AI3" s="18">
        <v>5</v>
      </c>
      <c r="AJ3" s="18">
        <v>9</v>
      </c>
      <c r="AK3" s="18">
        <v>0</v>
      </c>
      <c r="AL3" s="18">
        <v>2</v>
      </c>
      <c r="AM3" s="18">
        <v>1</v>
      </c>
      <c r="AN3" s="18">
        <v>2</v>
      </c>
      <c r="AO3" s="18">
        <v>1</v>
      </c>
      <c r="AP3" s="18">
        <v>1</v>
      </c>
      <c r="AQ3" s="18">
        <v>0</v>
      </c>
    </row>
    <row r="4" spans="1:43" x14ac:dyDescent="0.2">
      <c r="A4" s="19" t="s">
        <v>2958</v>
      </c>
      <c r="B4" s="2">
        <v>3800</v>
      </c>
      <c r="C4" s="2">
        <v>498</v>
      </c>
      <c r="D4" s="2">
        <v>311</v>
      </c>
      <c r="E4" s="2">
        <v>409</v>
      </c>
      <c r="F4" s="2">
        <v>1052</v>
      </c>
      <c r="G4" s="2">
        <v>744</v>
      </c>
      <c r="H4" s="2">
        <v>47</v>
      </c>
      <c r="I4" s="2">
        <v>729</v>
      </c>
      <c r="J4" s="2">
        <v>10</v>
      </c>
      <c r="K4" s="2">
        <v>43</v>
      </c>
      <c r="L4" s="2">
        <v>41</v>
      </c>
      <c r="M4" s="2">
        <v>54</v>
      </c>
      <c r="N4" s="2">
        <v>10</v>
      </c>
      <c r="O4" s="2">
        <v>24</v>
      </c>
      <c r="P4" s="2">
        <v>14</v>
      </c>
      <c r="Q4" s="2">
        <v>11</v>
      </c>
      <c r="R4" s="2">
        <v>19</v>
      </c>
      <c r="S4" s="2">
        <v>8</v>
      </c>
      <c r="T4" s="2">
        <v>9</v>
      </c>
      <c r="U4" s="2">
        <v>14</v>
      </c>
      <c r="V4" s="2">
        <v>58</v>
      </c>
      <c r="W4" s="2">
        <v>1</v>
      </c>
      <c r="X4" s="2">
        <v>1</v>
      </c>
      <c r="Y4" s="2">
        <v>2</v>
      </c>
      <c r="Z4" s="2">
        <v>16</v>
      </c>
      <c r="AA4" s="2">
        <v>15</v>
      </c>
      <c r="AB4" s="2">
        <v>8</v>
      </c>
      <c r="AC4" s="2">
        <v>0</v>
      </c>
      <c r="AD4" s="2">
        <v>15</v>
      </c>
      <c r="AE4" s="2">
        <v>3</v>
      </c>
      <c r="AF4" s="2">
        <v>0</v>
      </c>
      <c r="AG4" s="18">
        <v>9</v>
      </c>
      <c r="AH4" s="18">
        <v>11</v>
      </c>
      <c r="AI4" s="18">
        <v>7</v>
      </c>
      <c r="AJ4" s="18">
        <v>9</v>
      </c>
      <c r="AK4" s="18">
        <v>0</v>
      </c>
      <c r="AL4" s="18">
        <v>1</v>
      </c>
      <c r="AM4" s="18">
        <v>1</v>
      </c>
      <c r="AN4" s="18">
        <v>2</v>
      </c>
      <c r="AO4" s="18">
        <v>1</v>
      </c>
      <c r="AP4" s="18">
        <v>1</v>
      </c>
      <c r="AQ4" s="18">
        <v>1</v>
      </c>
    </row>
    <row r="5" spans="1:43" x14ac:dyDescent="0.2">
      <c r="A5" s="19" t="s">
        <v>2959</v>
      </c>
      <c r="B5" s="2">
        <v>3801</v>
      </c>
      <c r="C5" s="2">
        <v>500</v>
      </c>
      <c r="D5" s="2">
        <v>309</v>
      </c>
      <c r="E5" s="2">
        <v>409</v>
      </c>
      <c r="F5" s="2">
        <v>1052</v>
      </c>
      <c r="G5" s="2">
        <v>745</v>
      </c>
      <c r="H5" s="2">
        <v>47</v>
      </c>
      <c r="I5" s="2">
        <v>729</v>
      </c>
      <c r="J5" s="2">
        <v>10</v>
      </c>
      <c r="K5" s="2">
        <v>43</v>
      </c>
      <c r="L5" s="2">
        <v>41</v>
      </c>
      <c r="M5" s="2">
        <v>54</v>
      </c>
      <c r="N5" s="2">
        <v>10</v>
      </c>
      <c r="O5" s="2">
        <v>24</v>
      </c>
      <c r="P5" s="2">
        <v>14</v>
      </c>
      <c r="Q5" s="2">
        <v>11</v>
      </c>
      <c r="R5" s="2">
        <v>19</v>
      </c>
      <c r="S5" s="2">
        <v>8</v>
      </c>
      <c r="T5" s="2">
        <v>9</v>
      </c>
      <c r="U5" s="2">
        <v>14</v>
      </c>
      <c r="V5" s="2">
        <v>58</v>
      </c>
      <c r="W5" s="2">
        <v>1</v>
      </c>
      <c r="X5" s="2">
        <v>1</v>
      </c>
      <c r="Y5" s="2">
        <v>2</v>
      </c>
      <c r="Z5" s="2">
        <v>16</v>
      </c>
      <c r="AA5" s="2">
        <v>15</v>
      </c>
      <c r="AB5" s="2">
        <v>8</v>
      </c>
      <c r="AC5" s="2">
        <v>0</v>
      </c>
      <c r="AD5" s="2">
        <v>15</v>
      </c>
      <c r="AE5" s="2">
        <v>3</v>
      </c>
      <c r="AF5" s="2">
        <v>0</v>
      </c>
      <c r="AG5" s="18">
        <v>9</v>
      </c>
      <c r="AH5" s="18">
        <v>11</v>
      </c>
      <c r="AI5" s="18">
        <v>7</v>
      </c>
      <c r="AJ5" s="18">
        <v>9</v>
      </c>
      <c r="AK5" s="18">
        <v>0</v>
      </c>
      <c r="AL5" s="18">
        <v>1</v>
      </c>
      <c r="AM5" s="18">
        <v>1</v>
      </c>
      <c r="AN5" s="18">
        <v>2</v>
      </c>
      <c r="AO5" s="18">
        <v>1</v>
      </c>
      <c r="AP5" s="18">
        <v>1</v>
      </c>
      <c r="AQ5" s="18">
        <v>1</v>
      </c>
    </row>
    <row r="6" spans="1:43" x14ac:dyDescent="0.2">
      <c r="A6" s="19" t="s">
        <v>2960</v>
      </c>
      <c r="B6" s="2">
        <v>3800</v>
      </c>
      <c r="C6" s="2">
        <v>498</v>
      </c>
      <c r="D6" s="2">
        <v>311</v>
      </c>
      <c r="E6" s="2">
        <v>409</v>
      </c>
      <c r="F6" s="2">
        <v>1052</v>
      </c>
      <c r="G6" s="2">
        <v>744</v>
      </c>
      <c r="H6" s="2">
        <v>47</v>
      </c>
      <c r="I6" s="2">
        <v>729</v>
      </c>
      <c r="J6" s="2">
        <v>10</v>
      </c>
      <c r="K6" s="2">
        <v>43</v>
      </c>
      <c r="L6" s="2">
        <v>41</v>
      </c>
      <c r="M6" s="2">
        <v>54</v>
      </c>
      <c r="N6" s="2">
        <v>10</v>
      </c>
      <c r="O6" s="2">
        <v>24</v>
      </c>
      <c r="P6" s="2">
        <v>14</v>
      </c>
      <c r="Q6" s="2">
        <v>11</v>
      </c>
      <c r="R6" s="2">
        <v>19</v>
      </c>
      <c r="S6" s="2">
        <v>8</v>
      </c>
      <c r="T6" s="2">
        <v>9</v>
      </c>
      <c r="U6" s="2">
        <v>14</v>
      </c>
      <c r="V6" s="2">
        <v>58</v>
      </c>
      <c r="W6" s="2">
        <v>1</v>
      </c>
      <c r="X6" s="2">
        <v>1</v>
      </c>
      <c r="Y6" s="2">
        <v>2</v>
      </c>
      <c r="Z6" s="2">
        <v>16</v>
      </c>
      <c r="AA6" s="2">
        <v>15</v>
      </c>
      <c r="AB6" s="2">
        <v>8</v>
      </c>
      <c r="AC6" s="2">
        <v>0</v>
      </c>
      <c r="AD6" s="2">
        <v>15</v>
      </c>
      <c r="AE6" s="2">
        <v>3</v>
      </c>
      <c r="AF6" s="2">
        <v>0</v>
      </c>
      <c r="AG6" s="18">
        <v>9</v>
      </c>
      <c r="AH6" s="18">
        <v>11</v>
      </c>
      <c r="AI6" s="18">
        <v>7</v>
      </c>
      <c r="AJ6" s="18">
        <v>9</v>
      </c>
      <c r="AK6" s="18">
        <v>0</v>
      </c>
      <c r="AL6" s="18">
        <v>1</v>
      </c>
      <c r="AM6" s="18">
        <v>1</v>
      </c>
      <c r="AN6" s="18">
        <v>2</v>
      </c>
      <c r="AO6" s="18">
        <v>1</v>
      </c>
      <c r="AP6" s="18">
        <v>1</v>
      </c>
      <c r="AQ6" s="18">
        <v>1</v>
      </c>
    </row>
    <row r="7" spans="1:43" x14ac:dyDescent="0.2">
      <c r="A7" s="19" t="s">
        <v>2961</v>
      </c>
      <c r="B7" s="2">
        <v>4120</v>
      </c>
      <c r="C7" s="2">
        <v>544</v>
      </c>
      <c r="D7" s="2">
        <v>328</v>
      </c>
      <c r="E7" s="2">
        <v>403</v>
      </c>
      <c r="F7" s="2">
        <v>1137</v>
      </c>
      <c r="G7" s="2">
        <v>893</v>
      </c>
      <c r="H7" s="2">
        <v>56</v>
      </c>
      <c r="I7" s="2">
        <v>747</v>
      </c>
      <c r="J7" s="2">
        <v>12</v>
      </c>
      <c r="K7" s="2">
        <v>45</v>
      </c>
      <c r="L7" s="2">
        <v>39</v>
      </c>
      <c r="M7" s="2">
        <v>54</v>
      </c>
      <c r="N7" s="2">
        <v>10</v>
      </c>
      <c r="O7" s="2">
        <v>24</v>
      </c>
      <c r="P7" s="2">
        <v>13</v>
      </c>
      <c r="Q7" s="2">
        <v>12</v>
      </c>
      <c r="R7" s="2">
        <v>17</v>
      </c>
      <c r="S7" s="2">
        <v>8</v>
      </c>
      <c r="T7" s="2">
        <v>11</v>
      </c>
      <c r="U7" s="2">
        <v>13</v>
      </c>
      <c r="V7" s="2">
        <v>46</v>
      </c>
      <c r="W7" s="2">
        <v>2</v>
      </c>
      <c r="X7" s="2">
        <v>1</v>
      </c>
      <c r="Y7" s="2">
        <v>5</v>
      </c>
      <c r="Z7" s="2">
        <v>18</v>
      </c>
      <c r="AA7" s="2">
        <v>13</v>
      </c>
      <c r="AB7" s="2">
        <v>11</v>
      </c>
      <c r="AC7" s="2">
        <v>1</v>
      </c>
      <c r="AD7" s="2">
        <v>15</v>
      </c>
      <c r="AE7" s="2">
        <v>2</v>
      </c>
      <c r="AF7" s="2">
        <v>1</v>
      </c>
      <c r="AG7" s="18">
        <v>9</v>
      </c>
      <c r="AH7" s="18">
        <v>11</v>
      </c>
      <c r="AI7" s="18">
        <v>6</v>
      </c>
      <c r="AJ7" s="18">
        <v>9</v>
      </c>
      <c r="AK7" s="18">
        <v>0</v>
      </c>
      <c r="AL7" s="18">
        <v>2</v>
      </c>
      <c r="AM7" s="18">
        <v>1</v>
      </c>
      <c r="AN7" s="18">
        <v>2</v>
      </c>
      <c r="AO7" s="18">
        <v>1</v>
      </c>
      <c r="AP7" s="18">
        <v>1</v>
      </c>
      <c r="AQ7" s="18">
        <v>0</v>
      </c>
    </row>
    <row r="8" spans="1:43" x14ac:dyDescent="0.2">
      <c r="A8" s="19" t="s">
        <v>3067</v>
      </c>
      <c r="B8" s="2">
        <v>4108</v>
      </c>
      <c r="C8" s="2">
        <v>538</v>
      </c>
      <c r="D8" s="2">
        <v>328</v>
      </c>
      <c r="E8" s="2">
        <v>403</v>
      </c>
      <c r="F8" s="2">
        <v>1133</v>
      </c>
      <c r="G8" s="2">
        <v>892</v>
      </c>
      <c r="H8" s="2">
        <v>56</v>
      </c>
      <c r="I8" s="2">
        <v>746</v>
      </c>
      <c r="J8" s="2">
        <v>12</v>
      </c>
      <c r="K8" s="2">
        <v>45</v>
      </c>
      <c r="L8" s="2">
        <v>39</v>
      </c>
      <c r="M8" s="2">
        <v>54</v>
      </c>
      <c r="N8" s="2">
        <v>10</v>
      </c>
      <c r="O8" s="2">
        <v>24</v>
      </c>
      <c r="P8" s="2">
        <v>13</v>
      </c>
      <c r="Q8" s="2">
        <v>12</v>
      </c>
      <c r="R8" s="2">
        <v>17</v>
      </c>
      <c r="S8" s="2">
        <v>8</v>
      </c>
      <c r="T8" s="2">
        <v>11</v>
      </c>
      <c r="U8" s="2">
        <v>13</v>
      </c>
      <c r="V8" s="2">
        <v>46</v>
      </c>
      <c r="W8" s="2">
        <v>2</v>
      </c>
      <c r="X8" s="2">
        <v>1</v>
      </c>
      <c r="Y8" s="2">
        <v>5</v>
      </c>
      <c r="Z8" s="2">
        <v>18</v>
      </c>
      <c r="AA8" s="2">
        <v>13</v>
      </c>
      <c r="AB8" s="2">
        <v>11</v>
      </c>
      <c r="AC8" s="2">
        <v>1</v>
      </c>
      <c r="AD8" s="2">
        <v>15</v>
      </c>
      <c r="AE8" s="2">
        <v>2</v>
      </c>
      <c r="AF8" s="2">
        <v>1</v>
      </c>
      <c r="AG8" s="18">
        <v>9</v>
      </c>
      <c r="AH8" s="18">
        <v>11</v>
      </c>
      <c r="AI8" s="18">
        <v>6</v>
      </c>
      <c r="AJ8" s="18">
        <v>9</v>
      </c>
      <c r="AK8" s="18">
        <v>0</v>
      </c>
      <c r="AL8" s="18">
        <v>2</v>
      </c>
      <c r="AM8" s="18">
        <v>1</v>
      </c>
      <c r="AN8" s="18">
        <v>2</v>
      </c>
      <c r="AO8" s="18">
        <v>1</v>
      </c>
      <c r="AP8" s="18">
        <v>1</v>
      </c>
      <c r="AQ8" s="18">
        <v>0</v>
      </c>
    </row>
    <row r="9" spans="1:43" x14ac:dyDescent="0.2">
      <c r="A9" s="19" t="s">
        <v>2962</v>
      </c>
      <c r="B9" s="2">
        <v>3791</v>
      </c>
      <c r="C9" s="2">
        <v>487</v>
      </c>
      <c r="D9" s="2">
        <v>307</v>
      </c>
      <c r="E9" s="2">
        <v>402</v>
      </c>
      <c r="F9" s="2">
        <v>1042</v>
      </c>
      <c r="G9" s="2">
        <v>768</v>
      </c>
      <c r="H9" s="2">
        <v>51</v>
      </c>
      <c r="I9" s="2">
        <v>724</v>
      </c>
      <c r="J9" s="2">
        <v>10</v>
      </c>
      <c r="K9" s="2">
        <v>35</v>
      </c>
      <c r="L9" s="2">
        <v>43</v>
      </c>
      <c r="M9" s="2">
        <v>56</v>
      </c>
      <c r="N9" s="2">
        <v>10</v>
      </c>
      <c r="O9" s="2">
        <v>24</v>
      </c>
      <c r="P9" s="2">
        <v>14</v>
      </c>
      <c r="Q9" s="2">
        <v>11</v>
      </c>
      <c r="R9" s="2">
        <v>19</v>
      </c>
      <c r="S9" s="2">
        <v>8</v>
      </c>
      <c r="T9" s="2">
        <v>9</v>
      </c>
      <c r="U9" s="2">
        <v>14</v>
      </c>
      <c r="V9" s="2">
        <v>56</v>
      </c>
      <c r="W9" s="2">
        <v>2</v>
      </c>
      <c r="X9" s="2">
        <v>1</v>
      </c>
      <c r="Y9" s="2">
        <v>3</v>
      </c>
      <c r="Z9" s="2">
        <v>16</v>
      </c>
      <c r="AA9" s="2">
        <v>14</v>
      </c>
      <c r="AB9" s="2">
        <v>8</v>
      </c>
      <c r="AC9" s="2">
        <v>0</v>
      </c>
      <c r="AD9" s="2">
        <v>14</v>
      </c>
      <c r="AE9" s="2">
        <v>3</v>
      </c>
      <c r="AF9" s="2">
        <v>2</v>
      </c>
      <c r="AG9" s="18">
        <v>9</v>
      </c>
      <c r="AH9" s="18">
        <v>11</v>
      </c>
      <c r="AI9" s="18">
        <v>5</v>
      </c>
      <c r="AJ9" s="18">
        <v>9</v>
      </c>
      <c r="AK9" s="18">
        <v>0</v>
      </c>
      <c r="AL9" s="18">
        <v>1</v>
      </c>
      <c r="AM9" s="18">
        <v>1</v>
      </c>
      <c r="AN9" s="18">
        <v>2</v>
      </c>
      <c r="AO9" s="18">
        <v>1</v>
      </c>
      <c r="AP9" s="18">
        <v>1</v>
      </c>
      <c r="AQ9" s="18">
        <v>0</v>
      </c>
    </row>
    <row r="10" spans="1:43" ht="18" x14ac:dyDescent="0.2">
      <c r="A10" s="19" t="s">
        <v>2963</v>
      </c>
      <c r="B10" s="2">
        <v>3791</v>
      </c>
      <c r="C10" s="2">
        <v>487</v>
      </c>
      <c r="D10" s="2">
        <v>307</v>
      </c>
      <c r="E10" s="2">
        <v>402</v>
      </c>
      <c r="F10" s="2">
        <v>1042</v>
      </c>
      <c r="G10" s="2">
        <v>768</v>
      </c>
      <c r="H10" s="2">
        <v>51</v>
      </c>
      <c r="I10" s="2">
        <v>724</v>
      </c>
      <c r="J10" s="2">
        <v>10</v>
      </c>
      <c r="K10" s="2">
        <v>35</v>
      </c>
      <c r="L10" s="2">
        <v>43</v>
      </c>
      <c r="M10" s="2">
        <v>56</v>
      </c>
      <c r="N10" s="2">
        <v>10</v>
      </c>
      <c r="O10" s="2">
        <v>24</v>
      </c>
      <c r="P10" s="2">
        <v>14</v>
      </c>
      <c r="Q10" s="2">
        <v>11</v>
      </c>
      <c r="R10" s="2">
        <v>19</v>
      </c>
      <c r="S10" s="2">
        <v>8</v>
      </c>
      <c r="T10" s="2">
        <v>9</v>
      </c>
      <c r="U10" s="2">
        <v>14</v>
      </c>
      <c r="V10" s="2">
        <v>56</v>
      </c>
      <c r="W10" s="2">
        <v>2</v>
      </c>
      <c r="X10" s="2">
        <v>1</v>
      </c>
      <c r="Y10" s="2">
        <v>3</v>
      </c>
      <c r="Z10" s="2">
        <v>16</v>
      </c>
      <c r="AA10" s="2">
        <v>14</v>
      </c>
      <c r="AB10" s="2">
        <v>8</v>
      </c>
      <c r="AC10" s="2">
        <v>0</v>
      </c>
      <c r="AD10" s="2">
        <v>14</v>
      </c>
      <c r="AE10" s="2">
        <v>3</v>
      </c>
      <c r="AF10" s="2">
        <v>2</v>
      </c>
      <c r="AG10" s="18">
        <v>9</v>
      </c>
      <c r="AH10" s="18">
        <v>11</v>
      </c>
      <c r="AI10" s="18">
        <v>5</v>
      </c>
      <c r="AJ10" s="18">
        <v>9</v>
      </c>
      <c r="AK10" s="18">
        <v>0</v>
      </c>
      <c r="AL10" s="18">
        <v>1</v>
      </c>
      <c r="AM10" s="18">
        <v>1</v>
      </c>
      <c r="AN10" s="18">
        <v>2</v>
      </c>
      <c r="AO10" s="18">
        <v>1</v>
      </c>
      <c r="AP10" s="18">
        <v>1</v>
      </c>
      <c r="AQ10" s="18">
        <v>0</v>
      </c>
    </row>
    <row r="11" spans="1:43" x14ac:dyDescent="0.2">
      <c r="A11" s="19" t="s">
        <v>2964</v>
      </c>
      <c r="B11" s="2">
        <v>3790</v>
      </c>
      <c r="C11" s="2">
        <v>487</v>
      </c>
      <c r="D11" s="2">
        <v>307</v>
      </c>
      <c r="E11" s="2">
        <v>402</v>
      </c>
      <c r="F11" s="2">
        <v>1042</v>
      </c>
      <c r="G11" s="2">
        <v>767</v>
      </c>
      <c r="H11" s="2">
        <v>51</v>
      </c>
      <c r="I11" s="2">
        <v>724</v>
      </c>
      <c r="J11" s="2">
        <v>10</v>
      </c>
      <c r="K11" s="2">
        <v>35</v>
      </c>
      <c r="L11" s="2">
        <v>43</v>
      </c>
      <c r="M11" s="2">
        <v>56</v>
      </c>
      <c r="N11" s="2">
        <v>10</v>
      </c>
      <c r="O11" s="2">
        <v>24</v>
      </c>
      <c r="P11" s="2">
        <v>14</v>
      </c>
      <c r="Q11" s="2">
        <v>11</v>
      </c>
      <c r="R11" s="2">
        <v>19</v>
      </c>
      <c r="S11" s="2">
        <v>8</v>
      </c>
      <c r="T11" s="2">
        <v>9</v>
      </c>
      <c r="U11" s="2">
        <v>14</v>
      </c>
      <c r="V11" s="2">
        <v>56</v>
      </c>
      <c r="W11" s="2">
        <v>2</v>
      </c>
      <c r="X11" s="2">
        <v>1</v>
      </c>
      <c r="Y11" s="2">
        <v>3</v>
      </c>
      <c r="Z11" s="2">
        <v>16</v>
      </c>
      <c r="AA11" s="2">
        <v>14</v>
      </c>
      <c r="AB11" s="2">
        <v>8</v>
      </c>
      <c r="AC11" s="2">
        <v>0</v>
      </c>
      <c r="AD11" s="2">
        <v>14</v>
      </c>
      <c r="AE11" s="2">
        <v>3</v>
      </c>
      <c r="AF11" s="2">
        <v>2</v>
      </c>
      <c r="AG11" s="18">
        <v>9</v>
      </c>
      <c r="AH11" s="18">
        <v>11</v>
      </c>
      <c r="AI11" s="18">
        <v>5</v>
      </c>
      <c r="AJ11" s="18">
        <v>9</v>
      </c>
      <c r="AK11" s="18">
        <v>0</v>
      </c>
      <c r="AL11" s="18">
        <v>1</v>
      </c>
      <c r="AM11" s="18">
        <v>1</v>
      </c>
      <c r="AN11" s="18">
        <v>2</v>
      </c>
      <c r="AO11" s="18">
        <v>1</v>
      </c>
      <c r="AP11" s="18">
        <v>1</v>
      </c>
      <c r="AQ11" s="18">
        <v>0</v>
      </c>
    </row>
    <row r="12" spans="1:43" x14ac:dyDescent="0.2">
      <c r="A12" s="19" t="s">
        <v>2965</v>
      </c>
      <c r="B12" s="2">
        <v>3911</v>
      </c>
      <c r="C12" s="2">
        <v>521</v>
      </c>
      <c r="D12" s="2">
        <v>298</v>
      </c>
      <c r="E12" s="2">
        <v>400</v>
      </c>
      <c r="F12" s="2">
        <v>1077</v>
      </c>
      <c r="G12" s="2">
        <v>817</v>
      </c>
      <c r="H12" s="2">
        <v>53</v>
      </c>
      <c r="I12" s="2">
        <v>735</v>
      </c>
      <c r="J12" s="2">
        <v>10</v>
      </c>
      <c r="K12" s="2">
        <v>49</v>
      </c>
      <c r="L12" s="2">
        <v>35</v>
      </c>
      <c r="M12" s="2">
        <v>54</v>
      </c>
      <c r="N12" s="2">
        <v>10</v>
      </c>
      <c r="O12" s="2">
        <v>25</v>
      </c>
      <c r="P12" s="2">
        <v>14</v>
      </c>
      <c r="Q12" s="2">
        <v>12</v>
      </c>
      <c r="R12" s="2">
        <v>19</v>
      </c>
      <c r="S12" s="2">
        <v>8</v>
      </c>
      <c r="T12" s="2">
        <v>10</v>
      </c>
      <c r="U12" s="2">
        <v>14</v>
      </c>
      <c r="V12" s="2">
        <v>42</v>
      </c>
      <c r="W12" s="2">
        <v>1</v>
      </c>
      <c r="X12" s="2">
        <v>1</v>
      </c>
      <c r="Y12" s="2">
        <v>3</v>
      </c>
      <c r="Z12" s="2">
        <v>17</v>
      </c>
      <c r="AA12" s="2">
        <v>14</v>
      </c>
      <c r="AB12" s="2">
        <v>9</v>
      </c>
      <c r="AC12" s="2">
        <v>3</v>
      </c>
      <c r="AD12" s="2">
        <v>15</v>
      </c>
      <c r="AE12" s="2">
        <v>2</v>
      </c>
      <c r="AF12" s="2">
        <v>2</v>
      </c>
      <c r="AG12" s="18">
        <v>9</v>
      </c>
      <c r="AH12" s="18">
        <v>11</v>
      </c>
      <c r="AI12" s="18">
        <v>5</v>
      </c>
      <c r="AJ12" s="18">
        <v>9</v>
      </c>
      <c r="AK12" s="18">
        <v>0</v>
      </c>
      <c r="AL12" s="18">
        <v>1</v>
      </c>
      <c r="AM12" s="18">
        <v>1</v>
      </c>
      <c r="AN12" s="18">
        <v>2</v>
      </c>
      <c r="AO12" s="18">
        <v>2</v>
      </c>
      <c r="AP12" s="18">
        <v>1</v>
      </c>
      <c r="AQ12" s="18">
        <v>0</v>
      </c>
    </row>
    <row r="13" spans="1:43" x14ac:dyDescent="0.2">
      <c r="A13" s="19" t="s">
        <v>2966</v>
      </c>
      <c r="B13" s="2">
        <v>3916</v>
      </c>
      <c r="C13" s="2">
        <v>522</v>
      </c>
      <c r="D13" s="2">
        <v>298</v>
      </c>
      <c r="E13" s="2">
        <v>400</v>
      </c>
      <c r="F13" s="2">
        <v>1077</v>
      </c>
      <c r="G13" s="2">
        <v>820</v>
      </c>
      <c r="H13" s="2">
        <v>53</v>
      </c>
      <c r="I13" s="2">
        <v>736</v>
      </c>
      <c r="J13" s="2">
        <v>10</v>
      </c>
      <c r="K13" s="2">
        <v>49</v>
      </c>
      <c r="L13" s="2">
        <v>35</v>
      </c>
      <c r="M13" s="2">
        <v>54</v>
      </c>
      <c r="N13" s="2">
        <v>10</v>
      </c>
      <c r="O13" s="2">
        <v>25</v>
      </c>
      <c r="P13" s="2">
        <v>14</v>
      </c>
      <c r="Q13" s="2">
        <v>12</v>
      </c>
      <c r="R13" s="2">
        <v>19</v>
      </c>
      <c r="S13" s="2">
        <v>8</v>
      </c>
      <c r="T13" s="2">
        <v>10</v>
      </c>
      <c r="U13" s="2">
        <v>14</v>
      </c>
      <c r="V13" s="2">
        <v>42</v>
      </c>
      <c r="W13" s="2">
        <v>1</v>
      </c>
      <c r="X13" s="2">
        <v>1</v>
      </c>
      <c r="Y13" s="2">
        <v>3</v>
      </c>
      <c r="Z13" s="2">
        <v>17</v>
      </c>
      <c r="AA13" s="2">
        <v>14</v>
      </c>
      <c r="AB13" s="2">
        <v>9</v>
      </c>
      <c r="AC13" s="2">
        <v>3</v>
      </c>
      <c r="AD13" s="2">
        <v>15</v>
      </c>
      <c r="AE13" s="2">
        <v>2</v>
      </c>
      <c r="AF13" s="2">
        <v>2</v>
      </c>
      <c r="AG13" s="18">
        <v>9</v>
      </c>
      <c r="AH13" s="18">
        <v>11</v>
      </c>
      <c r="AI13" s="18">
        <v>5</v>
      </c>
      <c r="AJ13" s="18">
        <v>9</v>
      </c>
      <c r="AK13" s="18">
        <v>0</v>
      </c>
      <c r="AL13" s="18">
        <v>1</v>
      </c>
      <c r="AM13" s="18">
        <v>1</v>
      </c>
      <c r="AN13" s="18">
        <v>2</v>
      </c>
      <c r="AO13" s="18">
        <v>2</v>
      </c>
      <c r="AP13" s="18">
        <v>1</v>
      </c>
      <c r="AQ13" s="18">
        <v>0</v>
      </c>
    </row>
    <row r="14" spans="1:43" x14ac:dyDescent="0.2">
      <c r="A14" s="19" t="s">
        <v>2967</v>
      </c>
      <c r="B14" s="2">
        <v>3911</v>
      </c>
      <c r="C14" s="2">
        <v>521</v>
      </c>
      <c r="D14" s="2">
        <v>298</v>
      </c>
      <c r="E14" s="2">
        <v>400</v>
      </c>
      <c r="F14" s="2">
        <v>1077</v>
      </c>
      <c r="G14" s="2">
        <v>817</v>
      </c>
      <c r="H14" s="2">
        <v>53</v>
      </c>
      <c r="I14" s="2">
        <v>735</v>
      </c>
      <c r="J14" s="2">
        <v>10</v>
      </c>
      <c r="K14" s="2">
        <v>49</v>
      </c>
      <c r="L14" s="2">
        <v>35</v>
      </c>
      <c r="M14" s="2">
        <v>54</v>
      </c>
      <c r="N14" s="2">
        <v>10</v>
      </c>
      <c r="O14" s="2">
        <v>25</v>
      </c>
      <c r="P14" s="2">
        <v>14</v>
      </c>
      <c r="Q14" s="2">
        <v>12</v>
      </c>
      <c r="R14" s="2">
        <v>19</v>
      </c>
      <c r="S14" s="2">
        <v>8</v>
      </c>
      <c r="T14" s="2">
        <v>10</v>
      </c>
      <c r="U14" s="2">
        <v>14</v>
      </c>
      <c r="V14" s="2">
        <v>42</v>
      </c>
      <c r="W14" s="2">
        <v>1</v>
      </c>
      <c r="X14" s="2">
        <v>1</v>
      </c>
      <c r="Y14" s="2">
        <v>3</v>
      </c>
      <c r="Z14" s="2">
        <v>17</v>
      </c>
      <c r="AA14" s="2">
        <v>14</v>
      </c>
      <c r="AB14" s="2">
        <v>9</v>
      </c>
      <c r="AC14" s="2">
        <v>3</v>
      </c>
      <c r="AD14" s="2">
        <v>15</v>
      </c>
      <c r="AE14" s="2">
        <v>2</v>
      </c>
      <c r="AF14" s="2">
        <v>2</v>
      </c>
      <c r="AG14" s="18">
        <v>9</v>
      </c>
      <c r="AH14" s="18">
        <v>11</v>
      </c>
      <c r="AI14" s="18">
        <v>5</v>
      </c>
      <c r="AJ14" s="18">
        <v>9</v>
      </c>
      <c r="AK14" s="18">
        <v>0</v>
      </c>
      <c r="AL14" s="18">
        <v>1</v>
      </c>
      <c r="AM14" s="18">
        <v>1</v>
      </c>
      <c r="AN14" s="18">
        <v>2</v>
      </c>
      <c r="AO14" s="18">
        <v>2</v>
      </c>
      <c r="AP14" s="18">
        <v>1</v>
      </c>
      <c r="AQ14" s="18">
        <v>0</v>
      </c>
    </row>
    <row r="15" spans="1:43" x14ac:dyDescent="0.2">
      <c r="A15" s="19" t="s">
        <v>2968</v>
      </c>
      <c r="B15" s="2">
        <v>3910</v>
      </c>
      <c r="C15" s="2">
        <v>521</v>
      </c>
      <c r="D15" s="2">
        <v>298</v>
      </c>
      <c r="E15" s="2">
        <v>400</v>
      </c>
      <c r="F15" s="2">
        <v>1077</v>
      </c>
      <c r="G15" s="2">
        <v>817</v>
      </c>
      <c r="H15" s="2">
        <v>53</v>
      </c>
      <c r="I15" s="2">
        <v>734</v>
      </c>
      <c r="J15" s="2">
        <v>10</v>
      </c>
      <c r="K15" s="2">
        <v>49</v>
      </c>
      <c r="L15" s="2">
        <v>35</v>
      </c>
      <c r="M15" s="2">
        <v>54</v>
      </c>
      <c r="N15" s="2">
        <v>10</v>
      </c>
      <c r="O15" s="2">
        <v>25</v>
      </c>
      <c r="P15" s="2">
        <v>14</v>
      </c>
      <c r="Q15" s="2">
        <v>12</v>
      </c>
      <c r="R15" s="2">
        <v>19</v>
      </c>
      <c r="S15" s="2">
        <v>8</v>
      </c>
      <c r="T15" s="2">
        <v>10</v>
      </c>
      <c r="U15" s="2">
        <v>14</v>
      </c>
      <c r="V15" s="2">
        <v>42</v>
      </c>
      <c r="W15" s="2">
        <v>1</v>
      </c>
      <c r="X15" s="2">
        <v>1</v>
      </c>
      <c r="Y15" s="2">
        <v>3</v>
      </c>
      <c r="Z15" s="2">
        <v>17</v>
      </c>
      <c r="AA15" s="2">
        <v>14</v>
      </c>
      <c r="AB15" s="2">
        <v>9</v>
      </c>
      <c r="AC15" s="2">
        <v>3</v>
      </c>
      <c r="AD15" s="2">
        <v>15</v>
      </c>
      <c r="AE15" s="2">
        <v>2</v>
      </c>
      <c r="AF15" s="2">
        <v>2</v>
      </c>
      <c r="AG15" s="18">
        <v>9</v>
      </c>
      <c r="AH15" s="18">
        <v>11</v>
      </c>
      <c r="AI15" s="18">
        <v>5</v>
      </c>
      <c r="AJ15" s="18">
        <v>9</v>
      </c>
      <c r="AK15" s="18">
        <v>0</v>
      </c>
      <c r="AL15" s="18">
        <v>1</v>
      </c>
      <c r="AM15" s="18">
        <v>1</v>
      </c>
      <c r="AN15" s="18">
        <v>2</v>
      </c>
      <c r="AO15" s="18">
        <v>2</v>
      </c>
      <c r="AP15" s="18">
        <v>1</v>
      </c>
      <c r="AQ15" s="18">
        <v>0</v>
      </c>
    </row>
    <row r="16" spans="1:43" x14ac:dyDescent="0.2">
      <c r="A16" s="19" t="s">
        <v>3068</v>
      </c>
      <c r="B16" s="2">
        <v>3911</v>
      </c>
      <c r="C16" s="2">
        <v>521</v>
      </c>
      <c r="D16" s="2">
        <v>298</v>
      </c>
      <c r="E16" s="2">
        <v>400</v>
      </c>
      <c r="F16" s="2">
        <v>1077</v>
      </c>
      <c r="G16" s="2">
        <v>817</v>
      </c>
      <c r="H16" s="2">
        <v>53</v>
      </c>
      <c r="I16" s="2">
        <v>735</v>
      </c>
      <c r="J16" s="2">
        <v>10</v>
      </c>
      <c r="K16" s="2">
        <v>49</v>
      </c>
      <c r="L16" s="2">
        <v>35</v>
      </c>
      <c r="M16" s="2">
        <v>54</v>
      </c>
      <c r="N16" s="2">
        <v>10</v>
      </c>
      <c r="O16" s="2">
        <v>25</v>
      </c>
      <c r="P16" s="2">
        <v>14</v>
      </c>
      <c r="Q16" s="2">
        <v>12</v>
      </c>
      <c r="R16" s="2">
        <v>19</v>
      </c>
      <c r="S16" s="2">
        <v>8</v>
      </c>
      <c r="T16" s="2">
        <v>10</v>
      </c>
      <c r="U16" s="2">
        <v>14</v>
      </c>
      <c r="V16" s="2">
        <v>42</v>
      </c>
      <c r="W16" s="2">
        <v>1</v>
      </c>
      <c r="X16" s="2">
        <v>1</v>
      </c>
      <c r="Y16" s="2">
        <v>3</v>
      </c>
      <c r="Z16" s="2">
        <v>17</v>
      </c>
      <c r="AA16" s="2">
        <v>14</v>
      </c>
      <c r="AB16" s="2">
        <v>9</v>
      </c>
      <c r="AC16" s="2">
        <v>3</v>
      </c>
      <c r="AD16" s="2">
        <v>15</v>
      </c>
      <c r="AE16" s="2">
        <v>2</v>
      </c>
      <c r="AF16" s="2">
        <v>2</v>
      </c>
      <c r="AG16" s="18">
        <v>9</v>
      </c>
      <c r="AH16" s="18">
        <v>11</v>
      </c>
      <c r="AI16" s="18">
        <v>5</v>
      </c>
      <c r="AJ16" s="18">
        <v>9</v>
      </c>
      <c r="AK16" s="18">
        <v>0</v>
      </c>
      <c r="AL16" s="18">
        <v>1</v>
      </c>
      <c r="AM16" s="18">
        <v>1</v>
      </c>
      <c r="AN16" s="18">
        <v>2</v>
      </c>
      <c r="AO16" s="18">
        <v>2</v>
      </c>
      <c r="AP16" s="18">
        <v>1</v>
      </c>
      <c r="AQ16" s="18">
        <v>0</v>
      </c>
    </row>
    <row r="17" spans="1:43" x14ac:dyDescent="0.2">
      <c r="A17" s="60" t="s">
        <v>2969</v>
      </c>
      <c r="B17" s="2">
        <v>4067</v>
      </c>
      <c r="C17" s="2">
        <v>572</v>
      </c>
      <c r="D17" s="2">
        <v>322</v>
      </c>
      <c r="E17" s="2">
        <v>402</v>
      </c>
      <c r="F17" s="2">
        <v>999</v>
      </c>
      <c r="G17" s="2">
        <v>933</v>
      </c>
      <c r="H17" s="2">
        <v>61</v>
      </c>
      <c r="I17" s="2">
        <v>767</v>
      </c>
      <c r="J17" s="2">
        <v>11</v>
      </c>
      <c r="K17" s="2">
        <v>34</v>
      </c>
      <c r="L17" s="2">
        <v>41</v>
      </c>
      <c r="M17" s="2">
        <v>56</v>
      </c>
      <c r="N17" s="2">
        <v>10</v>
      </c>
      <c r="O17" s="2">
        <v>22</v>
      </c>
      <c r="P17" s="2">
        <v>14</v>
      </c>
      <c r="Q17" s="2">
        <v>12</v>
      </c>
      <c r="R17" s="2">
        <v>19</v>
      </c>
      <c r="S17" s="2">
        <v>8</v>
      </c>
      <c r="T17" s="2">
        <v>11</v>
      </c>
      <c r="U17" s="2">
        <v>11</v>
      </c>
      <c r="V17" s="2">
        <v>52</v>
      </c>
      <c r="W17" s="2">
        <v>3</v>
      </c>
      <c r="X17" s="2">
        <v>1</v>
      </c>
      <c r="Y17" s="2">
        <v>4</v>
      </c>
      <c r="Z17" s="2">
        <v>18</v>
      </c>
      <c r="AA17" s="2">
        <v>16</v>
      </c>
      <c r="AB17" s="2">
        <v>11</v>
      </c>
      <c r="AC17" s="2">
        <v>3</v>
      </c>
      <c r="AD17" s="2">
        <v>15</v>
      </c>
      <c r="AE17" s="2">
        <v>1</v>
      </c>
      <c r="AF17" s="2">
        <v>1</v>
      </c>
      <c r="AG17" s="18">
        <v>9</v>
      </c>
      <c r="AH17" s="18">
        <v>12</v>
      </c>
      <c r="AI17" s="18">
        <v>3</v>
      </c>
      <c r="AJ17" s="18">
        <v>9</v>
      </c>
      <c r="AK17" s="18">
        <v>0</v>
      </c>
      <c r="AL17" s="18">
        <v>1</v>
      </c>
      <c r="AM17" s="18">
        <v>1</v>
      </c>
      <c r="AN17" s="18">
        <v>2</v>
      </c>
      <c r="AO17" s="18">
        <v>1</v>
      </c>
      <c r="AP17" s="18">
        <v>1</v>
      </c>
      <c r="AQ17" s="18">
        <v>0</v>
      </c>
    </row>
    <row r="18" spans="1:43" x14ac:dyDescent="0.2">
      <c r="A18" s="60" t="s">
        <v>2970</v>
      </c>
      <c r="B18" s="2">
        <v>3419</v>
      </c>
      <c r="C18" s="2">
        <v>467</v>
      </c>
      <c r="D18" s="2">
        <v>255</v>
      </c>
      <c r="E18" s="2">
        <v>350</v>
      </c>
      <c r="F18" s="2">
        <v>898</v>
      </c>
      <c r="G18" s="2">
        <v>717</v>
      </c>
      <c r="H18" s="2">
        <v>49</v>
      </c>
      <c r="I18" s="2">
        <v>673</v>
      </c>
      <c r="J18" s="2">
        <v>10</v>
      </c>
      <c r="K18" s="2">
        <v>31</v>
      </c>
      <c r="L18" s="2">
        <v>30</v>
      </c>
      <c r="M18" s="2">
        <v>52</v>
      </c>
      <c r="N18" s="2">
        <v>10</v>
      </c>
      <c r="O18" s="2">
        <v>23</v>
      </c>
      <c r="P18" s="2">
        <v>13</v>
      </c>
      <c r="Q18" s="2">
        <v>10</v>
      </c>
      <c r="R18" s="2">
        <v>15</v>
      </c>
      <c r="S18" s="2">
        <v>8</v>
      </c>
      <c r="T18" s="2">
        <v>9</v>
      </c>
      <c r="U18" s="2">
        <v>9</v>
      </c>
      <c r="V18" s="2">
        <v>38</v>
      </c>
      <c r="W18" s="2">
        <v>2</v>
      </c>
      <c r="X18" s="2">
        <v>1</v>
      </c>
      <c r="Y18" s="2">
        <v>3</v>
      </c>
      <c r="Z18" s="2">
        <v>15</v>
      </c>
      <c r="AA18" s="2">
        <v>14</v>
      </c>
      <c r="AB18" s="2">
        <v>8</v>
      </c>
      <c r="AC18" s="2">
        <v>0</v>
      </c>
      <c r="AD18" s="2">
        <v>14</v>
      </c>
      <c r="AE18" s="2">
        <v>7</v>
      </c>
      <c r="AF18" s="2">
        <v>0</v>
      </c>
      <c r="AG18" s="18">
        <v>9</v>
      </c>
      <c r="AH18" s="18">
        <v>10</v>
      </c>
      <c r="AI18" s="18">
        <v>4</v>
      </c>
      <c r="AJ18" s="18">
        <v>11</v>
      </c>
      <c r="AK18" s="18">
        <v>0</v>
      </c>
      <c r="AL18" s="18">
        <v>0</v>
      </c>
      <c r="AM18" s="18">
        <v>0</v>
      </c>
      <c r="AN18" s="18">
        <v>2</v>
      </c>
      <c r="AO18" s="18">
        <v>1</v>
      </c>
      <c r="AP18" s="18">
        <v>1</v>
      </c>
      <c r="AQ18" s="18">
        <v>0</v>
      </c>
    </row>
    <row r="19" spans="1:43" ht="18" x14ac:dyDescent="0.2">
      <c r="A19" s="60" t="s">
        <v>2971</v>
      </c>
      <c r="B19" s="2">
        <v>3861</v>
      </c>
      <c r="C19" s="2">
        <v>522</v>
      </c>
      <c r="D19" s="2">
        <v>297</v>
      </c>
      <c r="E19" s="2">
        <v>402</v>
      </c>
      <c r="F19" s="2">
        <v>1032</v>
      </c>
      <c r="G19" s="2">
        <v>821</v>
      </c>
      <c r="H19" s="2">
        <v>49</v>
      </c>
      <c r="I19" s="2">
        <v>729</v>
      </c>
      <c r="J19" s="2">
        <v>9</v>
      </c>
      <c r="K19" s="2">
        <v>40</v>
      </c>
      <c r="L19" s="2">
        <v>39</v>
      </c>
      <c r="M19" s="2">
        <v>54</v>
      </c>
      <c r="N19" s="2">
        <v>8</v>
      </c>
      <c r="O19" s="2">
        <v>24</v>
      </c>
      <c r="P19" s="2">
        <v>14</v>
      </c>
      <c r="Q19" s="2">
        <v>10</v>
      </c>
      <c r="R19" s="2">
        <v>18</v>
      </c>
      <c r="S19" s="2">
        <v>8</v>
      </c>
      <c r="T19" s="2">
        <v>11</v>
      </c>
      <c r="U19" s="2">
        <v>14</v>
      </c>
      <c r="V19" s="2">
        <v>56</v>
      </c>
      <c r="W19" s="2">
        <v>4</v>
      </c>
      <c r="X19" s="2">
        <v>1</v>
      </c>
      <c r="Y19" s="2">
        <v>3</v>
      </c>
      <c r="Z19" s="2">
        <v>18</v>
      </c>
      <c r="AA19" s="2">
        <v>14</v>
      </c>
      <c r="AB19" s="2">
        <v>7</v>
      </c>
      <c r="AC19" s="2">
        <v>3</v>
      </c>
      <c r="AD19" s="2">
        <v>13</v>
      </c>
      <c r="AE19" s="2">
        <v>1</v>
      </c>
      <c r="AF19" s="2">
        <v>1</v>
      </c>
      <c r="AG19" s="18">
        <v>9</v>
      </c>
      <c r="AH19" s="18">
        <v>11</v>
      </c>
      <c r="AI19" s="18">
        <v>5</v>
      </c>
      <c r="AJ19" s="18">
        <v>9</v>
      </c>
      <c r="AK19" s="18">
        <v>0</v>
      </c>
      <c r="AL19" s="18">
        <v>2</v>
      </c>
      <c r="AM19" s="18">
        <v>1</v>
      </c>
      <c r="AN19" s="18">
        <v>2</v>
      </c>
      <c r="AO19" s="18">
        <v>1</v>
      </c>
      <c r="AP19" s="18">
        <v>1</v>
      </c>
      <c r="AQ19" s="18">
        <v>0</v>
      </c>
    </row>
    <row r="20" spans="1:43" x14ac:dyDescent="0.2">
      <c r="A20" s="60" t="s">
        <v>2972</v>
      </c>
      <c r="B20" s="2">
        <v>3924</v>
      </c>
      <c r="C20" s="2">
        <v>522</v>
      </c>
      <c r="D20" s="2">
        <v>314</v>
      </c>
      <c r="E20" s="2">
        <v>389</v>
      </c>
      <c r="F20" s="2">
        <v>1076</v>
      </c>
      <c r="G20" s="2">
        <v>819</v>
      </c>
      <c r="H20" s="2">
        <v>53</v>
      </c>
      <c r="I20" s="2">
        <v>740</v>
      </c>
      <c r="J20" s="2">
        <v>11</v>
      </c>
      <c r="K20" s="2">
        <v>37</v>
      </c>
      <c r="L20" s="2">
        <v>37</v>
      </c>
      <c r="M20" s="2">
        <v>54</v>
      </c>
      <c r="N20" s="2">
        <v>10</v>
      </c>
      <c r="O20" s="2">
        <v>25</v>
      </c>
      <c r="P20" s="2">
        <v>14</v>
      </c>
      <c r="Q20" s="2">
        <v>11</v>
      </c>
      <c r="R20" s="2">
        <v>18</v>
      </c>
      <c r="S20" s="2">
        <v>8</v>
      </c>
      <c r="T20" s="2">
        <v>10</v>
      </c>
      <c r="U20" s="2">
        <v>13</v>
      </c>
      <c r="V20" s="2">
        <v>44</v>
      </c>
      <c r="W20" s="2">
        <v>2</v>
      </c>
      <c r="X20" s="2">
        <v>1</v>
      </c>
      <c r="Y20" s="2">
        <v>3</v>
      </c>
      <c r="Z20" s="2">
        <v>17</v>
      </c>
      <c r="AA20" s="2">
        <v>14</v>
      </c>
      <c r="AB20" s="2">
        <v>10</v>
      </c>
      <c r="AC20" s="2">
        <v>3</v>
      </c>
      <c r="AD20" s="2">
        <v>15</v>
      </c>
      <c r="AE20" s="2">
        <v>1</v>
      </c>
      <c r="AF20" s="2">
        <v>1</v>
      </c>
      <c r="AG20" s="18">
        <v>9</v>
      </c>
      <c r="AH20" s="18">
        <v>11</v>
      </c>
      <c r="AI20" s="18">
        <v>5</v>
      </c>
      <c r="AJ20" s="18">
        <v>9</v>
      </c>
      <c r="AK20" s="18">
        <v>0</v>
      </c>
      <c r="AL20" s="18">
        <v>2</v>
      </c>
      <c r="AM20" s="18">
        <v>1</v>
      </c>
      <c r="AN20" s="18">
        <v>2</v>
      </c>
      <c r="AO20" s="18">
        <v>1</v>
      </c>
      <c r="AP20" s="18">
        <v>1</v>
      </c>
      <c r="AQ20" s="18">
        <v>0</v>
      </c>
    </row>
    <row r="21" spans="1:43" ht="18" x14ac:dyDescent="0.2">
      <c r="A21" s="60" t="s">
        <v>2973</v>
      </c>
      <c r="B21" s="2">
        <v>3784</v>
      </c>
      <c r="C21" s="2">
        <v>495</v>
      </c>
      <c r="D21" s="2">
        <v>311</v>
      </c>
      <c r="E21" s="2">
        <v>396</v>
      </c>
      <c r="F21" s="2">
        <v>990</v>
      </c>
      <c r="G21" s="2">
        <v>792</v>
      </c>
      <c r="H21" s="2">
        <v>56</v>
      </c>
      <c r="I21" s="2">
        <v>733</v>
      </c>
      <c r="J21" s="2">
        <v>11</v>
      </c>
      <c r="K21" s="2">
        <v>37</v>
      </c>
      <c r="L21" s="2">
        <v>37</v>
      </c>
      <c r="M21" s="2">
        <v>54</v>
      </c>
      <c r="N21" s="2">
        <v>9</v>
      </c>
      <c r="O21" s="2">
        <v>25</v>
      </c>
      <c r="P21" s="2">
        <v>14</v>
      </c>
      <c r="Q21" s="2">
        <v>12</v>
      </c>
      <c r="R21" s="2">
        <v>17</v>
      </c>
      <c r="S21" s="2">
        <v>8</v>
      </c>
      <c r="T21" s="2">
        <v>11</v>
      </c>
      <c r="U21" s="2">
        <v>15</v>
      </c>
      <c r="V21" s="2">
        <v>54</v>
      </c>
      <c r="W21" s="2">
        <v>2</v>
      </c>
      <c r="X21" s="2">
        <v>1</v>
      </c>
      <c r="Y21" s="2">
        <v>2</v>
      </c>
      <c r="Z21" s="2">
        <v>16</v>
      </c>
      <c r="AA21" s="2">
        <v>13</v>
      </c>
      <c r="AB21" s="2">
        <v>11</v>
      </c>
      <c r="AC21" s="2">
        <v>0</v>
      </c>
      <c r="AD21" s="2">
        <v>14</v>
      </c>
      <c r="AE21" s="2">
        <v>3</v>
      </c>
      <c r="AF21" s="2">
        <v>1</v>
      </c>
      <c r="AG21" s="18">
        <v>9</v>
      </c>
      <c r="AH21" s="18">
        <v>11</v>
      </c>
      <c r="AI21" s="18">
        <v>5</v>
      </c>
      <c r="AJ21" s="18">
        <v>9</v>
      </c>
      <c r="AK21" s="18">
        <v>0</v>
      </c>
      <c r="AL21" s="18">
        <v>1</v>
      </c>
      <c r="AM21" s="18">
        <v>0</v>
      </c>
      <c r="AN21" s="18">
        <v>2</v>
      </c>
      <c r="AO21" s="18">
        <v>1</v>
      </c>
      <c r="AP21" s="18">
        <v>1</v>
      </c>
      <c r="AQ21" s="18">
        <v>1</v>
      </c>
    </row>
    <row r="22" spans="1:43" x14ac:dyDescent="0.2">
      <c r="A22" s="60" t="s">
        <v>2974</v>
      </c>
      <c r="B22" s="2">
        <v>3991</v>
      </c>
      <c r="C22" s="2">
        <v>502</v>
      </c>
      <c r="D22" s="2">
        <v>329</v>
      </c>
      <c r="E22" s="2">
        <v>400</v>
      </c>
      <c r="F22" s="2">
        <v>1073</v>
      </c>
      <c r="G22" s="2">
        <v>866</v>
      </c>
      <c r="H22" s="2">
        <v>60</v>
      </c>
      <c r="I22" s="2">
        <v>753</v>
      </c>
      <c r="J22" s="2">
        <v>8</v>
      </c>
      <c r="K22" s="2">
        <v>36</v>
      </c>
      <c r="L22" s="2">
        <v>43</v>
      </c>
      <c r="M22" s="2">
        <v>54</v>
      </c>
      <c r="N22" s="2">
        <v>10</v>
      </c>
      <c r="O22" s="2">
        <v>24</v>
      </c>
      <c r="P22" s="2">
        <v>14</v>
      </c>
      <c r="Q22" s="2">
        <v>13</v>
      </c>
      <c r="R22" s="2">
        <v>17</v>
      </c>
      <c r="S22" s="2">
        <v>8</v>
      </c>
      <c r="T22" s="2">
        <v>8</v>
      </c>
      <c r="U22" s="2">
        <v>14</v>
      </c>
      <c r="V22" s="2">
        <v>54</v>
      </c>
      <c r="W22" s="2">
        <v>2</v>
      </c>
      <c r="X22" s="2">
        <v>1</v>
      </c>
      <c r="Y22" s="2">
        <v>3</v>
      </c>
      <c r="Z22" s="2">
        <v>16</v>
      </c>
      <c r="AA22" s="2">
        <v>13</v>
      </c>
      <c r="AB22" s="2">
        <v>9</v>
      </c>
      <c r="AC22" s="2">
        <v>3</v>
      </c>
      <c r="AD22" s="2">
        <v>14</v>
      </c>
      <c r="AE22" s="2">
        <v>3</v>
      </c>
      <c r="AF22" s="2">
        <v>1</v>
      </c>
      <c r="AG22" s="18">
        <v>9</v>
      </c>
      <c r="AH22" s="18">
        <v>11</v>
      </c>
      <c r="AI22" s="18">
        <v>5</v>
      </c>
      <c r="AJ22" s="18">
        <v>9</v>
      </c>
      <c r="AK22" s="18">
        <v>0</v>
      </c>
      <c r="AL22" s="18">
        <v>1</v>
      </c>
      <c r="AM22" s="18">
        <v>1</v>
      </c>
      <c r="AN22" s="18">
        <v>2</v>
      </c>
      <c r="AO22" s="18">
        <v>1</v>
      </c>
      <c r="AP22" s="18">
        <v>1</v>
      </c>
      <c r="AQ22" s="18">
        <v>0</v>
      </c>
    </row>
    <row r="23" spans="1:43" x14ac:dyDescent="0.2">
      <c r="A23" s="60" t="s">
        <v>2975</v>
      </c>
      <c r="B23" s="2">
        <v>3671</v>
      </c>
      <c r="C23" s="2">
        <v>493</v>
      </c>
      <c r="D23" s="2">
        <v>293</v>
      </c>
      <c r="E23" s="2">
        <v>395</v>
      </c>
      <c r="F23" s="2">
        <v>950</v>
      </c>
      <c r="G23" s="2">
        <v>746</v>
      </c>
      <c r="H23" s="2">
        <v>57</v>
      </c>
      <c r="I23" s="2">
        <v>728</v>
      </c>
      <c r="J23" s="2">
        <v>9</v>
      </c>
      <c r="K23" s="2">
        <v>37</v>
      </c>
      <c r="L23" s="2">
        <v>37</v>
      </c>
      <c r="M23" s="2">
        <v>52</v>
      </c>
      <c r="N23" s="2">
        <v>9</v>
      </c>
      <c r="O23" s="2">
        <v>24</v>
      </c>
      <c r="P23" s="2">
        <v>15</v>
      </c>
      <c r="Q23" s="2">
        <v>13</v>
      </c>
      <c r="R23" s="2">
        <v>18</v>
      </c>
      <c r="S23" s="2">
        <v>8</v>
      </c>
      <c r="T23" s="2">
        <v>8</v>
      </c>
      <c r="U23" s="2">
        <v>15</v>
      </c>
      <c r="V23" s="2">
        <v>54</v>
      </c>
      <c r="W23" s="2">
        <v>1</v>
      </c>
      <c r="X23" s="2">
        <v>1</v>
      </c>
      <c r="Y23" s="2">
        <v>2</v>
      </c>
      <c r="Z23" s="2">
        <v>18</v>
      </c>
      <c r="AA23" s="2">
        <v>12</v>
      </c>
      <c r="AB23" s="2">
        <v>11</v>
      </c>
      <c r="AC23" s="2">
        <v>3</v>
      </c>
      <c r="AD23" s="2">
        <v>13</v>
      </c>
      <c r="AE23" s="2">
        <v>3</v>
      </c>
      <c r="AF23" s="2">
        <v>0</v>
      </c>
      <c r="AG23" s="18">
        <v>9</v>
      </c>
      <c r="AH23" s="18">
        <v>11</v>
      </c>
      <c r="AI23" s="18">
        <v>6</v>
      </c>
      <c r="AJ23" s="18">
        <v>9</v>
      </c>
      <c r="AK23" s="18">
        <v>0</v>
      </c>
      <c r="AL23" s="18">
        <v>2</v>
      </c>
      <c r="AM23" s="18">
        <v>0</v>
      </c>
      <c r="AN23" s="18">
        <v>2</v>
      </c>
      <c r="AO23" s="18">
        <v>1</v>
      </c>
      <c r="AP23" s="18">
        <v>1</v>
      </c>
      <c r="AQ23" s="18">
        <v>0</v>
      </c>
    </row>
    <row r="24" spans="1:43" ht="18" x14ac:dyDescent="0.2">
      <c r="A24" s="60" t="s">
        <v>2976</v>
      </c>
      <c r="B24" s="2">
        <v>3949</v>
      </c>
      <c r="C24" s="2">
        <v>509</v>
      </c>
      <c r="D24" s="2">
        <v>329</v>
      </c>
      <c r="E24" s="2">
        <v>388</v>
      </c>
      <c r="F24" s="2">
        <v>1093</v>
      </c>
      <c r="G24" s="2">
        <v>831</v>
      </c>
      <c r="H24" s="2">
        <v>58</v>
      </c>
      <c r="I24" s="2">
        <v>728</v>
      </c>
      <c r="J24" s="2">
        <v>13</v>
      </c>
      <c r="K24" s="2">
        <v>41</v>
      </c>
      <c r="L24" s="2">
        <v>35</v>
      </c>
      <c r="M24" s="2">
        <v>52</v>
      </c>
      <c r="N24" s="2">
        <v>11</v>
      </c>
      <c r="O24" s="2">
        <v>23</v>
      </c>
      <c r="P24" s="2">
        <v>14</v>
      </c>
      <c r="Q24" s="2">
        <v>12</v>
      </c>
      <c r="R24" s="2">
        <v>13</v>
      </c>
      <c r="S24" s="2">
        <v>8</v>
      </c>
      <c r="T24" s="2">
        <v>12</v>
      </c>
      <c r="U24" s="2">
        <v>14</v>
      </c>
      <c r="V24" s="2">
        <v>48</v>
      </c>
      <c r="W24" s="2">
        <v>4</v>
      </c>
      <c r="X24" s="2">
        <v>1</v>
      </c>
      <c r="Y24" s="2">
        <v>4</v>
      </c>
      <c r="Z24" s="2">
        <v>14</v>
      </c>
      <c r="AA24" s="2">
        <v>14</v>
      </c>
      <c r="AB24" s="2">
        <v>11</v>
      </c>
      <c r="AC24" s="2">
        <v>1</v>
      </c>
      <c r="AD24" s="2">
        <v>14</v>
      </c>
      <c r="AE24" s="2">
        <v>4</v>
      </c>
      <c r="AF24" s="2">
        <v>1</v>
      </c>
      <c r="AG24" s="18">
        <v>9</v>
      </c>
      <c r="AH24" s="18">
        <v>10</v>
      </c>
      <c r="AI24" s="18">
        <v>5</v>
      </c>
      <c r="AJ24" s="18">
        <v>9</v>
      </c>
      <c r="AK24" s="18">
        <v>0</v>
      </c>
      <c r="AL24" s="18">
        <v>0</v>
      </c>
      <c r="AM24" s="18">
        <v>0</v>
      </c>
      <c r="AN24" s="18">
        <v>2</v>
      </c>
      <c r="AO24" s="18">
        <v>1</v>
      </c>
      <c r="AP24" s="18">
        <v>1</v>
      </c>
      <c r="AQ24" s="18">
        <v>0</v>
      </c>
    </row>
    <row r="25" spans="1:43" x14ac:dyDescent="0.2">
      <c r="A25" s="60" t="s">
        <v>2977</v>
      </c>
      <c r="B25" s="2">
        <v>3844</v>
      </c>
      <c r="C25" s="2">
        <v>522</v>
      </c>
      <c r="D25" s="2">
        <v>300</v>
      </c>
      <c r="E25" s="2">
        <v>395</v>
      </c>
      <c r="F25" s="2">
        <v>1027</v>
      </c>
      <c r="G25" s="2">
        <v>803</v>
      </c>
      <c r="H25" s="2">
        <v>53</v>
      </c>
      <c r="I25" s="2">
        <v>733</v>
      </c>
      <c r="J25" s="2">
        <v>11</v>
      </c>
      <c r="K25" s="2">
        <v>41</v>
      </c>
      <c r="L25" s="2">
        <v>41</v>
      </c>
      <c r="M25" s="2">
        <v>54</v>
      </c>
      <c r="N25" s="2">
        <v>11</v>
      </c>
      <c r="O25" s="2">
        <v>25</v>
      </c>
      <c r="P25" s="2">
        <v>13</v>
      </c>
      <c r="Q25" s="2">
        <v>11</v>
      </c>
      <c r="R25" s="2">
        <v>14</v>
      </c>
      <c r="S25" s="2">
        <v>8</v>
      </c>
      <c r="T25" s="2">
        <v>10</v>
      </c>
      <c r="U25" s="2">
        <v>14</v>
      </c>
      <c r="V25" s="2">
        <v>48</v>
      </c>
      <c r="W25" s="2">
        <v>2</v>
      </c>
      <c r="X25" s="2">
        <v>1</v>
      </c>
      <c r="Y25" s="2">
        <v>1</v>
      </c>
      <c r="Z25" s="2">
        <v>17</v>
      </c>
      <c r="AA25" s="2">
        <v>14</v>
      </c>
      <c r="AB25" s="2">
        <v>10</v>
      </c>
      <c r="AC25" s="2">
        <v>3</v>
      </c>
      <c r="AD25" s="2">
        <v>14</v>
      </c>
      <c r="AE25" s="2">
        <v>1</v>
      </c>
      <c r="AF25" s="2">
        <v>1</v>
      </c>
      <c r="AG25" s="18">
        <v>9</v>
      </c>
      <c r="AH25" s="18">
        <v>11</v>
      </c>
      <c r="AI25" s="18">
        <v>5</v>
      </c>
      <c r="AJ25" s="18">
        <v>9</v>
      </c>
      <c r="AK25" s="18">
        <v>0</v>
      </c>
      <c r="AL25" s="18">
        <v>2</v>
      </c>
      <c r="AM25" s="18">
        <v>1</v>
      </c>
      <c r="AN25" s="18">
        <v>2</v>
      </c>
      <c r="AO25" s="18">
        <v>1</v>
      </c>
      <c r="AP25" s="18">
        <v>1</v>
      </c>
      <c r="AQ25" s="18">
        <v>0</v>
      </c>
    </row>
    <row r="26" spans="1:43" x14ac:dyDescent="0.2">
      <c r="A26" s="60" t="s">
        <v>2978</v>
      </c>
      <c r="B26" s="2">
        <v>3259</v>
      </c>
      <c r="C26" s="2">
        <v>438</v>
      </c>
      <c r="D26" s="2">
        <v>234</v>
      </c>
      <c r="E26" s="2">
        <v>357</v>
      </c>
      <c r="F26" s="2">
        <v>844</v>
      </c>
      <c r="G26" s="2">
        <v>678</v>
      </c>
      <c r="H26" s="2">
        <v>49</v>
      </c>
      <c r="I26" s="2">
        <v>649</v>
      </c>
      <c r="J26" s="2">
        <v>10</v>
      </c>
      <c r="K26" s="2">
        <v>39</v>
      </c>
      <c r="L26" s="2">
        <v>33</v>
      </c>
      <c r="M26" s="2">
        <v>50</v>
      </c>
      <c r="N26" s="2">
        <v>9</v>
      </c>
      <c r="O26" s="2">
        <v>21</v>
      </c>
      <c r="P26" s="2">
        <v>14</v>
      </c>
      <c r="Q26" s="2">
        <v>11</v>
      </c>
      <c r="R26" s="2">
        <v>17</v>
      </c>
      <c r="S26" s="2">
        <v>7</v>
      </c>
      <c r="T26" s="2">
        <v>11</v>
      </c>
      <c r="U26" s="2">
        <v>11</v>
      </c>
      <c r="V26" s="2">
        <v>38</v>
      </c>
      <c r="W26" s="2">
        <v>1</v>
      </c>
      <c r="X26" s="2">
        <v>1</v>
      </c>
      <c r="Y26" s="2">
        <v>1</v>
      </c>
      <c r="Z26" s="2">
        <v>14</v>
      </c>
      <c r="AA26" s="2">
        <v>12</v>
      </c>
      <c r="AB26" s="2">
        <v>8</v>
      </c>
      <c r="AC26" s="2">
        <v>3</v>
      </c>
      <c r="AD26" s="2">
        <v>13</v>
      </c>
      <c r="AE26" s="2">
        <v>5</v>
      </c>
      <c r="AF26" s="2">
        <v>0</v>
      </c>
      <c r="AG26" s="18">
        <v>9</v>
      </c>
      <c r="AH26" s="18">
        <v>10</v>
      </c>
      <c r="AI26" s="18">
        <v>4</v>
      </c>
      <c r="AJ26" s="18">
        <v>11</v>
      </c>
      <c r="AK26" s="18">
        <v>0</v>
      </c>
      <c r="AL26" s="18">
        <v>1</v>
      </c>
      <c r="AM26" s="18">
        <v>0</v>
      </c>
      <c r="AN26" s="18">
        <v>2</v>
      </c>
      <c r="AO26" s="18">
        <v>1</v>
      </c>
      <c r="AP26" s="18">
        <v>0</v>
      </c>
      <c r="AQ26" s="18">
        <v>0</v>
      </c>
    </row>
    <row r="27" spans="1:43" x14ac:dyDescent="0.2">
      <c r="A27" s="60" t="s">
        <v>2979</v>
      </c>
      <c r="B27" s="2">
        <v>3681</v>
      </c>
      <c r="C27" s="2">
        <v>472</v>
      </c>
      <c r="D27" s="2">
        <v>261</v>
      </c>
      <c r="E27" s="2">
        <v>393</v>
      </c>
      <c r="F27" s="2">
        <v>987</v>
      </c>
      <c r="G27" s="2">
        <v>792</v>
      </c>
      <c r="H27" s="2">
        <v>46</v>
      </c>
      <c r="I27" s="2">
        <v>720</v>
      </c>
      <c r="J27" s="2">
        <v>10</v>
      </c>
      <c r="K27" s="2">
        <v>35</v>
      </c>
      <c r="L27" s="2">
        <v>43</v>
      </c>
      <c r="M27" s="2">
        <v>54</v>
      </c>
      <c r="N27" s="2">
        <v>9</v>
      </c>
      <c r="O27" s="2">
        <v>24</v>
      </c>
      <c r="P27" s="2">
        <v>14</v>
      </c>
      <c r="Q27" s="2">
        <v>10</v>
      </c>
      <c r="R27" s="2">
        <v>19</v>
      </c>
      <c r="S27" s="2">
        <v>8</v>
      </c>
      <c r="T27" s="2">
        <v>11</v>
      </c>
      <c r="U27" s="2">
        <v>13</v>
      </c>
      <c r="V27" s="2">
        <v>48</v>
      </c>
      <c r="W27" s="2">
        <v>2</v>
      </c>
      <c r="X27" s="2">
        <v>2</v>
      </c>
      <c r="Y27" s="2">
        <v>2</v>
      </c>
      <c r="Z27" s="2">
        <v>16</v>
      </c>
      <c r="AA27" s="2">
        <v>14</v>
      </c>
      <c r="AB27" s="2">
        <v>7</v>
      </c>
      <c r="AC27" s="2">
        <v>3</v>
      </c>
      <c r="AD27" s="2">
        <v>15</v>
      </c>
      <c r="AE27" s="2">
        <v>2</v>
      </c>
      <c r="AF27" s="2">
        <v>2</v>
      </c>
      <c r="AG27" s="18">
        <v>9</v>
      </c>
      <c r="AH27" s="18">
        <v>11</v>
      </c>
      <c r="AI27" s="18">
        <v>5</v>
      </c>
      <c r="AJ27" s="18">
        <v>9</v>
      </c>
      <c r="AK27" s="18">
        <v>0</v>
      </c>
      <c r="AL27" s="18">
        <v>1</v>
      </c>
      <c r="AM27" s="18">
        <v>1</v>
      </c>
      <c r="AN27" s="18">
        <v>2</v>
      </c>
      <c r="AO27" s="18">
        <v>1</v>
      </c>
      <c r="AP27" s="18">
        <v>1</v>
      </c>
      <c r="AQ27" s="18">
        <v>0</v>
      </c>
    </row>
    <row r="28" spans="1:43" ht="18" x14ac:dyDescent="0.2">
      <c r="A28" s="60" t="s">
        <v>2980</v>
      </c>
      <c r="B28" s="2">
        <v>3539</v>
      </c>
      <c r="C28" s="2">
        <v>470</v>
      </c>
      <c r="D28" s="2">
        <v>286</v>
      </c>
      <c r="E28" s="2">
        <v>379</v>
      </c>
      <c r="F28" s="2">
        <v>974</v>
      </c>
      <c r="G28" s="2">
        <v>692</v>
      </c>
      <c r="H28" s="2">
        <v>47</v>
      </c>
      <c r="I28" s="2">
        <v>679</v>
      </c>
      <c r="J28" s="2">
        <v>12</v>
      </c>
      <c r="K28" s="2">
        <v>37</v>
      </c>
      <c r="L28" s="2">
        <v>32</v>
      </c>
      <c r="M28" s="2">
        <v>58</v>
      </c>
      <c r="N28" s="2">
        <v>9</v>
      </c>
      <c r="O28" s="2">
        <v>24</v>
      </c>
      <c r="P28" s="2">
        <v>15</v>
      </c>
      <c r="Q28" s="2">
        <v>12</v>
      </c>
      <c r="R28" s="2">
        <v>15</v>
      </c>
      <c r="S28" s="2">
        <v>8</v>
      </c>
      <c r="T28" s="2">
        <v>9</v>
      </c>
      <c r="U28" s="2">
        <v>11</v>
      </c>
      <c r="V28" s="2">
        <v>46</v>
      </c>
      <c r="W28" s="2">
        <v>3</v>
      </c>
      <c r="X28" s="2">
        <v>1</v>
      </c>
      <c r="Y28" s="2">
        <v>2</v>
      </c>
      <c r="Z28" s="2">
        <v>15</v>
      </c>
      <c r="AA28" s="2">
        <v>13</v>
      </c>
      <c r="AB28" s="2">
        <v>7</v>
      </c>
      <c r="AC28" s="2">
        <v>0</v>
      </c>
      <c r="AD28" s="2">
        <v>14</v>
      </c>
      <c r="AE28" s="2">
        <v>6</v>
      </c>
      <c r="AF28" s="2">
        <v>2</v>
      </c>
      <c r="AG28" s="18">
        <v>9</v>
      </c>
      <c r="AH28" s="18">
        <v>11</v>
      </c>
      <c r="AI28" s="18">
        <v>4</v>
      </c>
      <c r="AJ28" s="18">
        <v>11</v>
      </c>
      <c r="AK28" s="18">
        <v>0</v>
      </c>
      <c r="AL28" s="18">
        <v>0</v>
      </c>
      <c r="AM28" s="18">
        <v>0</v>
      </c>
      <c r="AN28" s="18">
        <v>2</v>
      </c>
      <c r="AO28" s="18">
        <v>1</v>
      </c>
      <c r="AP28" s="18">
        <v>1</v>
      </c>
      <c r="AQ28" s="18">
        <v>1</v>
      </c>
    </row>
    <row r="29" spans="1:43" x14ac:dyDescent="0.2">
      <c r="A29" s="60" t="s">
        <v>2981</v>
      </c>
      <c r="B29" s="2">
        <v>3616</v>
      </c>
      <c r="C29" s="2">
        <v>478</v>
      </c>
      <c r="D29" s="2">
        <v>254</v>
      </c>
      <c r="E29" s="2">
        <v>393</v>
      </c>
      <c r="F29" s="2">
        <v>994</v>
      </c>
      <c r="G29" s="2">
        <v>728</v>
      </c>
      <c r="H29" s="2">
        <v>51</v>
      </c>
      <c r="I29" s="2">
        <v>708</v>
      </c>
      <c r="J29" s="2">
        <v>10</v>
      </c>
      <c r="K29" s="2">
        <v>42</v>
      </c>
      <c r="L29" s="2">
        <v>39</v>
      </c>
      <c r="M29" s="2">
        <v>54</v>
      </c>
      <c r="N29" s="2">
        <v>10</v>
      </c>
      <c r="O29" s="2">
        <v>22</v>
      </c>
      <c r="P29" s="2">
        <v>13</v>
      </c>
      <c r="Q29" s="2">
        <v>11</v>
      </c>
      <c r="R29" s="2">
        <v>18</v>
      </c>
      <c r="S29" s="2">
        <v>8</v>
      </c>
      <c r="T29" s="2">
        <v>10</v>
      </c>
      <c r="U29" s="2">
        <v>15</v>
      </c>
      <c r="V29" s="2">
        <v>46</v>
      </c>
      <c r="W29" s="2">
        <v>2</v>
      </c>
      <c r="X29" s="2">
        <v>1</v>
      </c>
      <c r="Y29" s="2">
        <v>3</v>
      </c>
      <c r="Z29" s="2">
        <v>17</v>
      </c>
      <c r="AA29" s="2">
        <v>14</v>
      </c>
      <c r="AB29" s="2">
        <v>8</v>
      </c>
      <c r="AC29" s="2">
        <v>3</v>
      </c>
      <c r="AD29" s="2">
        <v>12</v>
      </c>
      <c r="AE29" s="2">
        <v>2</v>
      </c>
      <c r="AF29" s="2">
        <v>2</v>
      </c>
      <c r="AG29" s="18">
        <v>9</v>
      </c>
      <c r="AH29" s="18">
        <v>11</v>
      </c>
      <c r="AI29" s="18">
        <v>5</v>
      </c>
      <c r="AJ29" s="18">
        <v>9</v>
      </c>
      <c r="AK29" s="18">
        <v>0</v>
      </c>
      <c r="AL29" s="18">
        <v>2</v>
      </c>
      <c r="AM29" s="18">
        <v>1</v>
      </c>
      <c r="AN29" s="18">
        <v>2</v>
      </c>
      <c r="AO29" s="18">
        <v>1</v>
      </c>
      <c r="AP29" s="18">
        <v>1</v>
      </c>
      <c r="AQ29" s="18">
        <v>0</v>
      </c>
    </row>
    <row r="30" spans="1:43" x14ac:dyDescent="0.2">
      <c r="A30" s="60" t="s">
        <v>2982</v>
      </c>
      <c r="B30" s="2">
        <v>3599</v>
      </c>
      <c r="C30" s="2">
        <v>485</v>
      </c>
      <c r="D30" s="2">
        <v>271</v>
      </c>
      <c r="E30" s="2">
        <v>374</v>
      </c>
      <c r="F30" s="2">
        <v>929</v>
      </c>
      <c r="G30" s="2">
        <v>771</v>
      </c>
      <c r="H30" s="2">
        <v>52</v>
      </c>
      <c r="I30" s="2">
        <v>708</v>
      </c>
      <c r="J30" s="2">
        <v>9</v>
      </c>
      <c r="K30" s="2">
        <v>35</v>
      </c>
      <c r="L30" s="2">
        <v>41</v>
      </c>
      <c r="M30" s="2">
        <v>50</v>
      </c>
      <c r="N30" s="2">
        <v>9</v>
      </c>
      <c r="O30" s="2">
        <v>23</v>
      </c>
      <c r="P30" s="2">
        <v>13</v>
      </c>
      <c r="Q30" s="2">
        <v>11</v>
      </c>
      <c r="R30" s="2">
        <v>17</v>
      </c>
      <c r="S30" s="2">
        <v>8</v>
      </c>
      <c r="T30" s="2">
        <v>11</v>
      </c>
      <c r="U30" s="2">
        <v>13</v>
      </c>
      <c r="V30" s="2">
        <v>46</v>
      </c>
      <c r="W30" s="2">
        <v>1</v>
      </c>
      <c r="X30" s="2">
        <v>1</v>
      </c>
      <c r="Y30" s="2">
        <v>3</v>
      </c>
      <c r="Z30" s="2">
        <v>14</v>
      </c>
      <c r="AA30" s="2">
        <v>13</v>
      </c>
      <c r="AB30" s="2">
        <v>7</v>
      </c>
      <c r="AC30" s="2">
        <v>3</v>
      </c>
      <c r="AD30" s="2">
        <v>13</v>
      </c>
      <c r="AE30" s="2">
        <v>3</v>
      </c>
      <c r="AF30" s="2">
        <v>0</v>
      </c>
      <c r="AG30" s="18">
        <v>9</v>
      </c>
      <c r="AH30" s="18">
        <v>11</v>
      </c>
      <c r="AI30" s="18">
        <v>5</v>
      </c>
      <c r="AJ30" s="18">
        <v>9</v>
      </c>
      <c r="AK30" s="18">
        <v>0</v>
      </c>
      <c r="AL30" s="18">
        <v>1</v>
      </c>
      <c r="AM30" s="18">
        <v>0</v>
      </c>
      <c r="AN30" s="18">
        <v>2</v>
      </c>
      <c r="AO30" s="18">
        <v>1</v>
      </c>
      <c r="AP30" s="18">
        <v>1</v>
      </c>
      <c r="AQ30" s="18">
        <v>0</v>
      </c>
    </row>
    <row r="31" spans="1:43" x14ac:dyDescent="0.2">
      <c r="A31" s="60" t="s">
        <v>2983</v>
      </c>
      <c r="B31" s="2">
        <v>3725</v>
      </c>
      <c r="C31" s="2">
        <v>467</v>
      </c>
      <c r="D31" s="2">
        <v>275</v>
      </c>
      <c r="E31" s="2">
        <v>392</v>
      </c>
      <c r="F31" s="2">
        <v>1001</v>
      </c>
      <c r="G31" s="2">
        <v>824</v>
      </c>
      <c r="H31" s="2">
        <v>49</v>
      </c>
      <c r="I31" s="2">
        <v>706</v>
      </c>
      <c r="J31" s="2">
        <v>11</v>
      </c>
      <c r="K31" s="2">
        <v>49</v>
      </c>
      <c r="L31" s="2">
        <v>39</v>
      </c>
      <c r="M31" s="2">
        <v>56</v>
      </c>
      <c r="N31" s="2">
        <v>10</v>
      </c>
      <c r="O31" s="2">
        <v>24</v>
      </c>
      <c r="P31" s="2">
        <v>13</v>
      </c>
      <c r="Q31" s="2">
        <v>11</v>
      </c>
      <c r="R31" s="2">
        <v>18</v>
      </c>
      <c r="S31" s="2">
        <v>7</v>
      </c>
      <c r="T31" s="2">
        <v>11</v>
      </c>
      <c r="U31" s="2">
        <v>13</v>
      </c>
      <c r="V31" s="2">
        <v>44</v>
      </c>
      <c r="W31" s="2">
        <v>1</v>
      </c>
      <c r="X31" s="2">
        <v>1</v>
      </c>
      <c r="Y31" s="2">
        <v>4</v>
      </c>
      <c r="Z31" s="2">
        <v>16</v>
      </c>
      <c r="AA31" s="2">
        <v>12</v>
      </c>
      <c r="AB31" s="2">
        <v>7</v>
      </c>
      <c r="AC31" s="2">
        <v>0</v>
      </c>
      <c r="AD31" s="2">
        <v>15</v>
      </c>
      <c r="AE31" s="2">
        <v>1</v>
      </c>
      <c r="AF31" s="2">
        <v>1</v>
      </c>
      <c r="AG31" s="18">
        <v>9</v>
      </c>
      <c r="AH31" s="18">
        <v>11</v>
      </c>
      <c r="AI31" s="18">
        <v>5</v>
      </c>
      <c r="AJ31" s="18">
        <v>9</v>
      </c>
      <c r="AK31" s="18">
        <v>0</v>
      </c>
      <c r="AL31" s="18">
        <v>1</v>
      </c>
      <c r="AM31" s="18">
        <v>0</v>
      </c>
      <c r="AN31" s="18">
        <v>2</v>
      </c>
      <c r="AO31" s="18">
        <v>1</v>
      </c>
      <c r="AP31" s="18">
        <v>1</v>
      </c>
      <c r="AQ31" s="18">
        <v>0</v>
      </c>
    </row>
    <row r="32" spans="1:43" ht="18" x14ac:dyDescent="0.2">
      <c r="A32" s="60" t="s">
        <v>2984</v>
      </c>
      <c r="B32" s="2">
        <v>3653</v>
      </c>
      <c r="C32" s="2">
        <v>485</v>
      </c>
      <c r="D32" s="2">
        <v>288</v>
      </c>
      <c r="E32" s="2">
        <v>380</v>
      </c>
      <c r="F32" s="2">
        <v>954</v>
      </c>
      <c r="G32" s="2">
        <v>777</v>
      </c>
      <c r="H32" s="2">
        <v>53</v>
      </c>
      <c r="I32" s="2">
        <v>706</v>
      </c>
      <c r="J32" s="2">
        <v>10</v>
      </c>
      <c r="K32" s="2">
        <v>37</v>
      </c>
      <c r="L32" s="2">
        <v>39</v>
      </c>
      <c r="M32" s="2">
        <v>50</v>
      </c>
      <c r="N32" s="2">
        <v>9</v>
      </c>
      <c r="O32" s="2">
        <v>24</v>
      </c>
      <c r="P32" s="2">
        <v>13</v>
      </c>
      <c r="Q32" s="2">
        <v>12</v>
      </c>
      <c r="R32" s="2">
        <v>17</v>
      </c>
      <c r="S32" s="2">
        <v>8</v>
      </c>
      <c r="T32" s="2">
        <v>9</v>
      </c>
      <c r="U32" s="2">
        <v>14</v>
      </c>
      <c r="V32" s="2">
        <v>50</v>
      </c>
      <c r="W32" s="2">
        <v>1</v>
      </c>
      <c r="X32" s="2">
        <v>1</v>
      </c>
      <c r="Y32" s="2">
        <v>2</v>
      </c>
      <c r="Z32" s="2">
        <v>16</v>
      </c>
      <c r="AA32" s="2">
        <v>12</v>
      </c>
      <c r="AB32" s="2">
        <v>10</v>
      </c>
      <c r="AC32" s="2">
        <v>3</v>
      </c>
      <c r="AD32" s="2">
        <v>13</v>
      </c>
      <c r="AE32" s="2">
        <v>2</v>
      </c>
      <c r="AF32" s="2">
        <v>0</v>
      </c>
      <c r="AG32" s="18">
        <v>9</v>
      </c>
      <c r="AH32" s="18">
        <v>11</v>
      </c>
      <c r="AI32" s="18">
        <v>4</v>
      </c>
      <c r="AJ32" s="18">
        <v>9</v>
      </c>
      <c r="AK32" s="18">
        <v>0</v>
      </c>
      <c r="AL32" s="18">
        <v>1</v>
      </c>
      <c r="AM32" s="18">
        <v>0</v>
      </c>
      <c r="AN32" s="18">
        <v>2</v>
      </c>
      <c r="AO32" s="18">
        <v>1</v>
      </c>
      <c r="AP32" s="18">
        <v>1</v>
      </c>
      <c r="AQ32" s="18">
        <v>0</v>
      </c>
    </row>
    <row r="33" spans="1:43" x14ac:dyDescent="0.2">
      <c r="A33" s="60" t="s">
        <v>2985</v>
      </c>
      <c r="B33" s="2">
        <v>3242</v>
      </c>
      <c r="C33" s="2">
        <v>436</v>
      </c>
      <c r="D33" s="2">
        <v>218</v>
      </c>
      <c r="E33" s="2">
        <v>359</v>
      </c>
      <c r="F33" s="2">
        <v>847</v>
      </c>
      <c r="G33" s="2">
        <v>667</v>
      </c>
      <c r="H33" s="2">
        <v>48</v>
      </c>
      <c r="I33" s="2">
        <v>658</v>
      </c>
      <c r="J33" s="2">
        <v>9</v>
      </c>
      <c r="K33" s="2">
        <v>35</v>
      </c>
      <c r="L33" s="2">
        <v>35</v>
      </c>
      <c r="M33" s="2">
        <v>52</v>
      </c>
      <c r="N33" s="2">
        <v>9</v>
      </c>
      <c r="O33" s="2">
        <v>21</v>
      </c>
      <c r="P33" s="2">
        <v>14</v>
      </c>
      <c r="Q33" s="2">
        <v>11</v>
      </c>
      <c r="R33" s="2">
        <v>17</v>
      </c>
      <c r="S33" s="2">
        <v>7</v>
      </c>
      <c r="T33" s="2">
        <v>11</v>
      </c>
      <c r="U33" s="2">
        <v>11</v>
      </c>
      <c r="V33" s="2">
        <v>38</v>
      </c>
      <c r="W33" s="2">
        <v>1</v>
      </c>
      <c r="X33" s="2">
        <v>1</v>
      </c>
      <c r="Y33" s="2">
        <v>1</v>
      </c>
      <c r="Z33" s="2">
        <v>13</v>
      </c>
      <c r="AA33" s="2">
        <v>12</v>
      </c>
      <c r="AB33" s="2">
        <v>9</v>
      </c>
      <c r="AC33" s="2">
        <v>3</v>
      </c>
      <c r="AD33" s="2">
        <v>13</v>
      </c>
      <c r="AE33" s="2">
        <v>5</v>
      </c>
      <c r="AF33" s="2">
        <v>0</v>
      </c>
      <c r="AG33" s="18">
        <v>9</v>
      </c>
      <c r="AH33" s="18">
        <v>11</v>
      </c>
      <c r="AI33" s="18">
        <v>4</v>
      </c>
      <c r="AJ33" s="18">
        <v>11</v>
      </c>
      <c r="AK33" s="18">
        <v>0</v>
      </c>
      <c r="AL33" s="18">
        <v>1</v>
      </c>
      <c r="AM33" s="18">
        <v>0</v>
      </c>
      <c r="AN33" s="18">
        <v>2</v>
      </c>
      <c r="AO33" s="18">
        <v>1</v>
      </c>
      <c r="AP33" s="18">
        <v>1</v>
      </c>
      <c r="AQ33" s="18">
        <v>0</v>
      </c>
    </row>
    <row r="34" spans="1:43" x14ac:dyDescent="0.2">
      <c r="A34" s="60" t="s">
        <v>2986</v>
      </c>
      <c r="B34" s="2">
        <v>3563</v>
      </c>
      <c r="C34" s="2">
        <v>446</v>
      </c>
      <c r="D34" s="2">
        <v>265</v>
      </c>
      <c r="E34" s="2">
        <v>364</v>
      </c>
      <c r="F34" s="2">
        <v>972</v>
      </c>
      <c r="G34" s="2">
        <v>779</v>
      </c>
      <c r="H34" s="2">
        <v>46</v>
      </c>
      <c r="I34" s="2">
        <v>682</v>
      </c>
      <c r="J34" s="2">
        <v>9</v>
      </c>
      <c r="K34" s="2">
        <v>39</v>
      </c>
      <c r="L34" s="2">
        <v>36</v>
      </c>
      <c r="M34" s="2">
        <v>54</v>
      </c>
      <c r="N34" s="2">
        <v>10</v>
      </c>
      <c r="O34" s="2">
        <v>23</v>
      </c>
      <c r="P34" s="2">
        <v>13</v>
      </c>
      <c r="Q34" s="2">
        <v>11</v>
      </c>
      <c r="R34" s="2">
        <v>16</v>
      </c>
      <c r="S34" s="2">
        <v>7</v>
      </c>
      <c r="T34" s="2">
        <v>11</v>
      </c>
      <c r="U34" s="2">
        <v>11</v>
      </c>
      <c r="V34" s="2">
        <v>38</v>
      </c>
      <c r="W34" s="2">
        <v>1</v>
      </c>
      <c r="X34" s="2">
        <v>1</v>
      </c>
      <c r="Y34" s="2">
        <v>4</v>
      </c>
      <c r="Z34" s="2">
        <v>15</v>
      </c>
      <c r="AA34" s="2">
        <v>12</v>
      </c>
      <c r="AB34" s="2">
        <v>7</v>
      </c>
      <c r="AC34" s="2">
        <v>0</v>
      </c>
      <c r="AD34" s="2">
        <v>14</v>
      </c>
      <c r="AE34" s="2">
        <v>1</v>
      </c>
      <c r="AF34" s="2">
        <v>1</v>
      </c>
      <c r="AG34" s="18">
        <v>9</v>
      </c>
      <c r="AH34" s="18">
        <v>11</v>
      </c>
      <c r="AI34" s="18">
        <v>5</v>
      </c>
      <c r="AJ34" s="18">
        <v>9</v>
      </c>
      <c r="AK34" s="18">
        <v>0</v>
      </c>
      <c r="AL34" s="18">
        <v>1</v>
      </c>
      <c r="AM34" s="18">
        <v>0</v>
      </c>
      <c r="AN34" s="18">
        <v>2</v>
      </c>
      <c r="AO34" s="18">
        <v>1</v>
      </c>
      <c r="AP34" s="18">
        <v>1</v>
      </c>
      <c r="AQ34" s="18">
        <v>0</v>
      </c>
    </row>
    <row r="35" spans="1:43" x14ac:dyDescent="0.2">
      <c r="A35" s="60" t="s">
        <v>2987</v>
      </c>
      <c r="B35" s="2">
        <v>3991</v>
      </c>
      <c r="C35" s="2">
        <v>494</v>
      </c>
      <c r="D35" s="2">
        <v>331</v>
      </c>
      <c r="E35" s="2">
        <v>399</v>
      </c>
      <c r="F35" s="2">
        <v>1065</v>
      </c>
      <c r="G35" s="2">
        <v>850</v>
      </c>
      <c r="H35" s="2">
        <v>58</v>
      </c>
      <c r="I35" s="2">
        <v>785</v>
      </c>
      <c r="J35" s="2">
        <v>9</v>
      </c>
      <c r="K35" s="2">
        <v>37</v>
      </c>
      <c r="L35" s="2">
        <v>35</v>
      </c>
      <c r="M35" s="2">
        <v>54</v>
      </c>
      <c r="N35" s="2">
        <v>10</v>
      </c>
      <c r="O35" s="2">
        <v>25</v>
      </c>
      <c r="P35" s="2">
        <v>14</v>
      </c>
      <c r="Q35" s="2">
        <v>13</v>
      </c>
      <c r="R35" s="2">
        <v>18</v>
      </c>
      <c r="S35" s="2">
        <v>8</v>
      </c>
      <c r="T35" s="2">
        <v>8</v>
      </c>
      <c r="U35" s="2">
        <v>13</v>
      </c>
      <c r="V35" s="2">
        <v>52</v>
      </c>
      <c r="W35" s="2">
        <v>2</v>
      </c>
      <c r="X35" s="2">
        <v>1</v>
      </c>
      <c r="Y35" s="2">
        <v>3</v>
      </c>
      <c r="Z35" s="2">
        <v>16</v>
      </c>
      <c r="AA35" s="2">
        <v>15</v>
      </c>
      <c r="AB35" s="2">
        <v>10</v>
      </c>
      <c r="AC35" s="2">
        <v>3</v>
      </c>
      <c r="AD35" s="2">
        <v>16</v>
      </c>
      <c r="AE35" s="2">
        <v>3</v>
      </c>
      <c r="AF35" s="2">
        <v>1</v>
      </c>
      <c r="AG35" s="18">
        <v>9</v>
      </c>
      <c r="AH35" s="18">
        <v>11</v>
      </c>
      <c r="AI35" s="18">
        <v>6</v>
      </c>
      <c r="AJ35" s="18">
        <v>9</v>
      </c>
      <c r="AK35" s="18">
        <v>0</v>
      </c>
      <c r="AL35" s="18">
        <v>1</v>
      </c>
      <c r="AM35" s="18">
        <v>1</v>
      </c>
      <c r="AN35" s="18">
        <v>2</v>
      </c>
      <c r="AO35" s="18">
        <v>2</v>
      </c>
      <c r="AP35" s="18">
        <v>1</v>
      </c>
      <c r="AQ35" s="18">
        <v>0</v>
      </c>
    </row>
    <row r="36" spans="1:43" ht="18" x14ac:dyDescent="0.2">
      <c r="A36" s="60" t="s">
        <v>2988</v>
      </c>
      <c r="B36" s="2">
        <v>4012</v>
      </c>
      <c r="C36" s="2">
        <v>504</v>
      </c>
      <c r="D36" s="2">
        <v>330</v>
      </c>
      <c r="E36" s="2">
        <v>401</v>
      </c>
      <c r="F36" s="2">
        <v>1073</v>
      </c>
      <c r="G36" s="2">
        <v>844</v>
      </c>
      <c r="H36" s="2">
        <v>58</v>
      </c>
      <c r="I36" s="2">
        <v>792</v>
      </c>
      <c r="J36" s="2">
        <v>10</v>
      </c>
      <c r="K36" s="2">
        <v>37</v>
      </c>
      <c r="L36" s="2">
        <v>37</v>
      </c>
      <c r="M36" s="2">
        <v>54</v>
      </c>
      <c r="N36" s="2">
        <v>10</v>
      </c>
      <c r="O36" s="2">
        <v>25</v>
      </c>
      <c r="P36" s="2">
        <v>14</v>
      </c>
      <c r="Q36" s="2">
        <v>13</v>
      </c>
      <c r="R36" s="2">
        <v>18</v>
      </c>
      <c r="S36" s="2">
        <v>8</v>
      </c>
      <c r="T36" s="2">
        <v>8</v>
      </c>
      <c r="U36" s="2">
        <v>13</v>
      </c>
      <c r="V36" s="2">
        <v>52</v>
      </c>
      <c r="W36" s="2">
        <v>2</v>
      </c>
      <c r="X36" s="2">
        <v>2</v>
      </c>
      <c r="Y36" s="2">
        <v>3</v>
      </c>
      <c r="Z36" s="2">
        <v>16</v>
      </c>
      <c r="AA36" s="2">
        <v>15</v>
      </c>
      <c r="AB36" s="2">
        <v>10</v>
      </c>
      <c r="AC36" s="2">
        <v>3</v>
      </c>
      <c r="AD36" s="2">
        <v>16</v>
      </c>
      <c r="AE36" s="2">
        <v>2</v>
      </c>
      <c r="AF36" s="2">
        <v>1</v>
      </c>
      <c r="AG36" s="18">
        <v>9</v>
      </c>
      <c r="AH36" s="18">
        <v>11</v>
      </c>
      <c r="AI36" s="18">
        <v>6</v>
      </c>
      <c r="AJ36" s="18">
        <v>9</v>
      </c>
      <c r="AK36" s="18">
        <v>0</v>
      </c>
      <c r="AL36" s="18">
        <v>1</v>
      </c>
      <c r="AM36" s="18">
        <v>1</v>
      </c>
      <c r="AN36" s="18">
        <v>2</v>
      </c>
      <c r="AO36" s="18">
        <v>2</v>
      </c>
      <c r="AP36" s="18">
        <v>1</v>
      </c>
      <c r="AQ36" s="18">
        <v>0</v>
      </c>
    </row>
    <row r="37" spans="1:43" x14ac:dyDescent="0.2">
      <c r="A37" s="60" t="s">
        <v>2989</v>
      </c>
      <c r="B37" s="2">
        <v>4022</v>
      </c>
      <c r="C37" s="2">
        <v>494</v>
      </c>
      <c r="D37" s="2">
        <v>326</v>
      </c>
      <c r="E37" s="2">
        <v>398</v>
      </c>
      <c r="F37" s="2">
        <v>1074</v>
      </c>
      <c r="G37" s="2">
        <v>854</v>
      </c>
      <c r="H37" s="2">
        <v>59</v>
      </c>
      <c r="I37" s="2">
        <v>807</v>
      </c>
      <c r="J37" s="2">
        <v>10</v>
      </c>
      <c r="K37" s="2">
        <v>35</v>
      </c>
      <c r="L37" s="2">
        <v>37</v>
      </c>
      <c r="M37" s="2">
        <v>54</v>
      </c>
      <c r="N37" s="2">
        <v>10</v>
      </c>
      <c r="O37" s="2">
        <v>24</v>
      </c>
      <c r="P37" s="2">
        <v>14</v>
      </c>
      <c r="Q37" s="2">
        <v>13</v>
      </c>
      <c r="R37" s="2">
        <v>18</v>
      </c>
      <c r="S37" s="2">
        <v>8</v>
      </c>
      <c r="T37" s="2">
        <v>8</v>
      </c>
      <c r="U37" s="2">
        <v>13</v>
      </c>
      <c r="V37" s="2">
        <v>54</v>
      </c>
      <c r="W37" s="2">
        <v>2</v>
      </c>
      <c r="X37" s="2">
        <v>1</v>
      </c>
      <c r="Y37" s="2">
        <v>3</v>
      </c>
      <c r="Z37" s="2">
        <v>15</v>
      </c>
      <c r="AA37" s="2">
        <v>15</v>
      </c>
      <c r="AB37" s="2">
        <v>11</v>
      </c>
      <c r="AC37" s="2">
        <v>3</v>
      </c>
      <c r="AD37" s="2">
        <v>16</v>
      </c>
      <c r="AE37" s="2">
        <v>2</v>
      </c>
      <c r="AF37" s="2">
        <v>1</v>
      </c>
      <c r="AG37" s="18">
        <v>9</v>
      </c>
      <c r="AH37" s="18">
        <v>11</v>
      </c>
      <c r="AI37" s="18">
        <v>6</v>
      </c>
      <c r="AJ37" s="18">
        <v>9</v>
      </c>
      <c r="AK37" s="18">
        <v>0</v>
      </c>
      <c r="AL37" s="18">
        <v>1</v>
      </c>
      <c r="AM37" s="18">
        <v>1</v>
      </c>
      <c r="AN37" s="18">
        <v>2</v>
      </c>
      <c r="AO37" s="18">
        <v>1</v>
      </c>
      <c r="AP37" s="18">
        <v>1</v>
      </c>
      <c r="AQ37" s="18">
        <v>0</v>
      </c>
    </row>
    <row r="38" spans="1:43" x14ac:dyDescent="0.2">
      <c r="A38" s="60" t="s">
        <v>2990</v>
      </c>
      <c r="B38" s="2">
        <v>3719</v>
      </c>
      <c r="C38" s="2">
        <v>482</v>
      </c>
      <c r="D38" s="2">
        <v>311</v>
      </c>
      <c r="E38" s="2">
        <v>381</v>
      </c>
      <c r="F38" s="2">
        <v>996</v>
      </c>
      <c r="G38" s="2">
        <v>768</v>
      </c>
      <c r="H38" s="2">
        <v>54</v>
      </c>
      <c r="I38" s="2">
        <v>716</v>
      </c>
      <c r="J38" s="2">
        <v>11</v>
      </c>
      <c r="K38" s="2">
        <v>42</v>
      </c>
      <c r="L38" s="2">
        <v>35</v>
      </c>
      <c r="M38" s="2">
        <v>52</v>
      </c>
      <c r="N38" s="2">
        <v>9</v>
      </c>
      <c r="O38" s="2">
        <v>24</v>
      </c>
      <c r="P38" s="2">
        <v>14</v>
      </c>
      <c r="Q38" s="2">
        <v>11</v>
      </c>
      <c r="R38" s="2">
        <v>17</v>
      </c>
      <c r="S38" s="2">
        <v>8</v>
      </c>
      <c r="T38" s="2">
        <v>12</v>
      </c>
      <c r="U38" s="2">
        <v>14</v>
      </c>
      <c r="V38" s="2">
        <v>46</v>
      </c>
      <c r="W38" s="2">
        <v>2</v>
      </c>
      <c r="X38" s="2">
        <v>1</v>
      </c>
      <c r="Y38" s="2">
        <v>1</v>
      </c>
      <c r="Z38" s="2">
        <v>16</v>
      </c>
      <c r="AA38" s="2">
        <v>13</v>
      </c>
      <c r="AB38" s="2">
        <v>10</v>
      </c>
      <c r="AC38" s="2">
        <v>0</v>
      </c>
      <c r="AD38" s="2">
        <v>14</v>
      </c>
      <c r="AE38" s="2">
        <v>2</v>
      </c>
      <c r="AF38" s="2">
        <v>0</v>
      </c>
      <c r="AG38" s="18">
        <v>9</v>
      </c>
      <c r="AH38" s="18">
        <v>11</v>
      </c>
      <c r="AI38" s="18">
        <v>4</v>
      </c>
      <c r="AJ38" s="18">
        <v>9</v>
      </c>
      <c r="AK38" s="18">
        <v>0</v>
      </c>
      <c r="AL38" s="18">
        <v>1</v>
      </c>
      <c r="AM38" s="18">
        <v>0</v>
      </c>
      <c r="AN38" s="18">
        <v>2</v>
      </c>
      <c r="AO38" s="18">
        <v>1</v>
      </c>
      <c r="AP38" s="18">
        <v>1</v>
      </c>
      <c r="AQ38" s="18">
        <v>0</v>
      </c>
    </row>
    <row r="39" spans="1:43" ht="18" x14ac:dyDescent="0.2">
      <c r="A39" s="60" t="s">
        <v>2991</v>
      </c>
      <c r="B39" s="2">
        <v>3796</v>
      </c>
      <c r="C39" s="2">
        <v>495</v>
      </c>
      <c r="D39" s="2">
        <v>274</v>
      </c>
      <c r="E39" s="2">
        <v>383</v>
      </c>
      <c r="F39" s="2">
        <v>1047</v>
      </c>
      <c r="G39" s="2">
        <v>812</v>
      </c>
      <c r="H39" s="2">
        <v>52</v>
      </c>
      <c r="I39" s="2">
        <v>724</v>
      </c>
      <c r="J39" s="2">
        <v>9</v>
      </c>
      <c r="K39" s="2">
        <v>37</v>
      </c>
      <c r="L39" s="2">
        <v>32</v>
      </c>
      <c r="M39" s="2">
        <v>54</v>
      </c>
      <c r="N39" s="2">
        <v>10</v>
      </c>
      <c r="O39" s="2">
        <v>24</v>
      </c>
      <c r="P39" s="2">
        <v>14</v>
      </c>
      <c r="Q39" s="2">
        <v>11</v>
      </c>
      <c r="R39" s="2">
        <v>19</v>
      </c>
      <c r="S39" s="2">
        <v>8</v>
      </c>
      <c r="T39" s="2">
        <v>10</v>
      </c>
      <c r="U39" s="2">
        <v>12</v>
      </c>
      <c r="V39" s="2">
        <v>48</v>
      </c>
      <c r="W39" s="2">
        <v>1</v>
      </c>
      <c r="X39" s="2">
        <v>1</v>
      </c>
      <c r="Y39" s="2">
        <v>2</v>
      </c>
      <c r="Z39" s="2">
        <v>17</v>
      </c>
      <c r="AA39" s="2">
        <v>14</v>
      </c>
      <c r="AB39" s="2">
        <v>9</v>
      </c>
      <c r="AC39" s="2">
        <v>3</v>
      </c>
      <c r="AD39" s="2">
        <v>14</v>
      </c>
      <c r="AE39" s="2">
        <v>1</v>
      </c>
      <c r="AF39" s="2">
        <v>1</v>
      </c>
      <c r="AG39" s="18">
        <v>9</v>
      </c>
      <c r="AH39" s="18">
        <v>11</v>
      </c>
      <c r="AI39" s="18">
        <v>5</v>
      </c>
      <c r="AJ39" s="18">
        <v>9</v>
      </c>
      <c r="AK39" s="18">
        <v>0</v>
      </c>
      <c r="AL39" s="18">
        <v>2</v>
      </c>
      <c r="AM39" s="18">
        <v>1</v>
      </c>
      <c r="AN39" s="18">
        <v>2</v>
      </c>
      <c r="AO39" s="18">
        <v>1</v>
      </c>
      <c r="AP39" s="18">
        <v>1</v>
      </c>
      <c r="AQ39" s="18">
        <v>0</v>
      </c>
    </row>
    <row r="40" spans="1:43" ht="18" x14ac:dyDescent="0.2">
      <c r="A40" s="60" t="s">
        <v>2992</v>
      </c>
      <c r="B40" s="2">
        <v>3973</v>
      </c>
      <c r="C40" s="2">
        <v>539</v>
      </c>
      <c r="D40" s="2">
        <v>336</v>
      </c>
      <c r="E40" s="2">
        <v>402</v>
      </c>
      <c r="F40" s="2">
        <v>1010</v>
      </c>
      <c r="G40" s="2">
        <v>863</v>
      </c>
      <c r="H40" s="2">
        <v>61</v>
      </c>
      <c r="I40" s="2">
        <v>753</v>
      </c>
      <c r="J40" s="2">
        <v>9</v>
      </c>
      <c r="K40" s="2">
        <v>39</v>
      </c>
      <c r="L40" s="2">
        <v>37</v>
      </c>
      <c r="M40" s="2">
        <v>54</v>
      </c>
      <c r="N40" s="2">
        <v>11</v>
      </c>
      <c r="O40" s="2">
        <v>25</v>
      </c>
      <c r="P40" s="2">
        <v>14</v>
      </c>
      <c r="Q40" s="2">
        <v>12</v>
      </c>
      <c r="R40" s="2">
        <v>18</v>
      </c>
      <c r="S40" s="2">
        <v>8</v>
      </c>
      <c r="T40" s="2">
        <v>9</v>
      </c>
      <c r="U40" s="2">
        <v>14</v>
      </c>
      <c r="V40" s="2">
        <v>48</v>
      </c>
      <c r="W40" s="2">
        <v>2</v>
      </c>
      <c r="X40" s="2">
        <v>1</v>
      </c>
      <c r="Y40" s="2">
        <v>4</v>
      </c>
      <c r="Z40" s="2">
        <v>18</v>
      </c>
      <c r="AA40" s="2">
        <v>13</v>
      </c>
      <c r="AB40" s="2">
        <v>11</v>
      </c>
      <c r="AC40" s="2">
        <v>3</v>
      </c>
      <c r="AD40" s="2">
        <v>16</v>
      </c>
      <c r="AE40" s="2">
        <v>2</v>
      </c>
      <c r="AF40" s="2">
        <v>2</v>
      </c>
      <c r="AG40" s="18">
        <v>9</v>
      </c>
      <c r="AH40" s="18">
        <v>11</v>
      </c>
      <c r="AI40" s="18">
        <v>5</v>
      </c>
      <c r="AJ40" s="18">
        <v>9</v>
      </c>
      <c r="AK40" s="18">
        <v>0</v>
      </c>
      <c r="AL40" s="18">
        <v>2</v>
      </c>
      <c r="AM40" s="18">
        <v>1</v>
      </c>
      <c r="AN40" s="18">
        <v>2</v>
      </c>
      <c r="AO40" s="18">
        <v>1</v>
      </c>
      <c r="AP40" s="18">
        <v>1</v>
      </c>
      <c r="AQ40" s="18">
        <v>0</v>
      </c>
    </row>
    <row r="41" spans="1:43" x14ac:dyDescent="0.2">
      <c r="A41" s="60" t="s">
        <v>2993</v>
      </c>
      <c r="B41" s="2">
        <v>3818</v>
      </c>
      <c r="C41" s="2">
        <v>513</v>
      </c>
      <c r="D41" s="2">
        <v>302</v>
      </c>
      <c r="E41" s="2">
        <v>378</v>
      </c>
      <c r="F41" s="2">
        <v>1040</v>
      </c>
      <c r="G41" s="2">
        <v>823</v>
      </c>
      <c r="H41" s="2">
        <v>55</v>
      </c>
      <c r="I41" s="2">
        <v>697</v>
      </c>
      <c r="J41" s="2">
        <v>10</v>
      </c>
      <c r="K41" s="2">
        <v>39</v>
      </c>
      <c r="L41" s="2">
        <v>35</v>
      </c>
      <c r="M41" s="2">
        <v>54</v>
      </c>
      <c r="N41" s="2">
        <v>10</v>
      </c>
      <c r="O41" s="2">
        <v>24</v>
      </c>
      <c r="P41" s="2">
        <v>13</v>
      </c>
      <c r="Q41" s="2">
        <v>10</v>
      </c>
      <c r="R41" s="2">
        <v>18</v>
      </c>
      <c r="S41" s="2">
        <v>7</v>
      </c>
      <c r="T41" s="2">
        <v>11</v>
      </c>
      <c r="U41" s="2">
        <v>11</v>
      </c>
      <c r="V41" s="2">
        <v>42</v>
      </c>
      <c r="W41" s="2">
        <v>1</v>
      </c>
      <c r="X41" s="2">
        <v>2</v>
      </c>
      <c r="Y41" s="2">
        <v>4</v>
      </c>
      <c r="Z41" s="2">
        <v>16</v>
      </c>
      <c r="AA41" s="2">
        <v>12</v>
      </c>
      <c r="AB41" s="2">
        <v>10</v>
      </c>
      <c r="AC41" s="2">
        <v>1</v>
      </c>
      <c r="AD41" s="2">
        <v>15</v>
      </c>
      <c r="AE41" s="2">
        <v>2</v>
      </c>
      <c r="AF41" s="2">
        <v>1</v>
      </c>
      <c r="AG41" s="18">
        <v>9</v>
      </c>
      <c r="AH41" s="18">
        <v>11</v>
      </c>
      <c r="AI41" s="18">
        <v>6</v>
      </c>
      <c r="AJ41" s="18">
        <v>9</v>
      </c>
      <c r="AK41" s="18">
        <v>0</v>
      </c>
      <c r="AL41" s="18">
        <v>0</v>
      </c>
      <c r="AM41" s="18">
        <v>1</v>
      </c>
      <c r="AN41" s="18">
        <v>2</v>
      </c>
      <c r="AO41" s="18">
        <v>1</v>
      </c>
      <c r="AP41" s="18">
        <v>1</v>
      </c>
      <c r="AQ41" s="18">
        <v>0</v>
      </c>
    </row>
    <row r="42" spans="1:43" x14ac:dyDescent="0.2">
      <c r="A42" s="60" t="s">
        <v>2994</v>
      </c>
      <c r="B42" s="2">
        <v>3911</v>
      </c>
      <c r="C42" s="2">
        <v>532</v>
      </c>
      <c r="D42" s="2">
        <v>288</v>
      </c>
      <c r="E42" s="2">
        <v>399</v>
      </c>
      <c r="F42" s="2">
        <v>1074</v>
      </c>
      <c r="G42" s="2">
        <v>812</v>
      </c>
      <c r="H42" s="2">
        <v>59</v>
      </c>
      <c r="I42" s="2">
        <v>736</v>
      </c>
      <c r="J42" s="2">
        <v>11</v>
      </c>
      <c r="K42" s="2">
        <v>39</v>
      </c>
      <c r="L42" s="2">
        <v>41</v>
      </c>
      <c r="M42" s="2">
        <v>54</v>
      </c>
      <c r="N42" s="2">
        <v>9</v>
      </c>
      <c r="O42" s="2">
        <v>25</v>
      </c>
      <c r="P42" s="2">
        <v>14</v>
      </c>
      <c r="Q42" s="2">
        <v>12</v>
      </c>
      <c r="R42" s="2">
        <v>18</v>
      </c>
      <c r="S42" s="2">
        <v>8</v>
      </c>
      <c r="T42" s="2">
        <v>10</v>
      </c>
      <c r="U42" s="2">
        <v>14</v>
      </c>
      <c r="V42" s="2">
        <v>46</v>
      </c>
      <c r="W42" s="2">
        <v>2</v>
      </c>
      <c r="X42" s="2">
        <v>1</v>
      </c>
      <c r="Y42" s="2">
        <v>4</v>
      </c>
      <c r="Z42" s="2">
        <v>17</v>
      </c>
      <c r="AA42" s="2">
        <v>14</v>
      </c>
      <c r="AB42" s="2">
        <v>10</v>
      </c>
      <c r="AC42" s="2">
        <v>3</v>
      </c>
      <c r="AD42" s="2">
        <v>14</v>
      </c>
      <c r="AE42" s="2">
        <v>2</v>
      </c>
      <c r="AF42" s="2">
        <v>1</v>
      </c>
      <c r="AG42" s="18">
        <v>9</v>
      </c>
      <c r="AH42" s="18">
        <v>11</v>
      </c>
      <c r="AI42" s="18">
        <v>5</v>
      </c>
      <c r="AJ42" s="18">
        <v>9</v>
      </c>
      <c r="AK42" s="18">
        <v>0</v>
      </c>
      <c r="AL42" s="18">
        <v>2</v>
      </c>
      <c r="AM42" s="18">
        <v>1</v>
      </c>
      <c r="AN42" s="18">
        <v>2</v>
      </c>
      <c r="AO42" s="18">
        <v>1</v>
      </c>
      <c r="AP42" s="18">
        <v>1</v>
      </c>
      <c r="AQ42" s="18">
        <v>0</v>
      </c>
    </row>
    <row r="43" spans="1:43" x14ac:dyDescent="0.2">
      <c r="A43" s="60" t="s">
        <v>2995</v>
      </c>
      <c r="B43" s="2">
        <v>3729</v>
      </c>
      <c r="C43" s="2">
        <v>497</v>
      </c>
      <c r="D43" s="2">
        <v>317</v>
      </c>
      <c r="E43" s="2">
        <v>401</v>
      </c>
      <c r="F43" s="2">
        <v>965</v>
      </c>
      <c r="G43" s="2">
        <v>765</v>
      </c>
      <c r="H43" s="2">
        <v>53</v>
      </c>
      <c r="I43" s="2">
        <v>721</v>
      </c>
      <c r="J43" s="2">
        <v>10</v>
      </c>
      <c r="K43" s="2">
        <v>41</v>
      </c>
      <c r="L43" s="2">
        <v>45</v>
      </c>
      <c r="M43" s="2">
        <v>54</v>
      </c>
      <c r="N43" s="2">
        <v>10</v>
      </c>
      <c r="O43" s="2">
        <v>22</v>
      </c>
      <c r="P43" s="2">
        <v>13</v>
      </c>
      <c r="Q43" s="2">
        <v>12</v>
      </c>
      <c r="R43" s="2">
        <v>16</v>
      </c>
      <c r="S43" s="2">
        <v>8</v>
      </c>
      <c r="T43" s="2">
        <v>11</v>
      </c>
      <c r="U43" s="2">
        <v>11</v>
      </c>
      <c r="V43" s="2">
        <v>56</v>
      </c>
      <c r="W43" s="2">
        <v>2</v>
      </c>
      <c r="X43" s="2">
        <v>1</v>
      </c>
      <c r="Y43" s="2">
        <v>2</v>
      </c>
      <c r="Z43" s="2">
        <v>15</v>
      </c>
      <c r="AA43" s="2">
        <v>16</v>
      </c>
      <c r="AB43" s="2">
        <v>11</v>
      </c>
      <c r="AC43" s="2">
        <v>0</v>
      </c>
      <c r="AD43" s="2">
        <v>12</v>
      </c>
      <c r="AE43" s="2">
        <v>3</v>
      </c>
      <c r="AF43" s="2">
        <v>2</v>
      </c>
      <c r="AG43" s="18">
        <v>9</v>
      </c>
      <c r="AH43" s="18">
        <v>11</v>
      </c>
      <c r="AI43" s="18">
        <v>4</v>
      </c>
      <c r="AJ43" s="18">
        <v>9</v>
      </c>
      <c r="AK43" s="18">
        <v>0</v>
      </c>
      <c r="AL43" s="18">
        <v>1</v>
      </c>
      <c r="AM43" s="18">
        <v>0</v>
      </c>
      <c r="AN43" s="18">
        <v>2</v>
      </c>
      <c r="AO43" s="18">
        <v>1</v>
      </c>
      <c r="AP43" s="18">
        <v>1</v>
      </c>
      <c r="AQ43" s="18">
        <v>0</v>
      </c>
    </row>
    <row r="44" spans="1:43" x14ac:dyDescent="0.2">
      <c r="A44" s="60" t="s">
        <v>2996</v>
      </c>
      <c r="B44" s="2">
        <v>3977</v>
      </c>
      <c r="C44" s="2">
        <v>553</v>
      </c>
      <c r="D44" s="2">
        <v>327</v>
      </c>
      <c r="E44" s="2">
        <v>388</v>
      </c>
      <c r="F44" s="2">
        <v>1073</v>
      </c>
      <c r="G44" s="2">
        <v>836</v>
      </c>
      <c r="H44" s="2">
        <v>59</v>
      </c>
      <c r="I44" s="2">
        <v>731</v>
      </c>
      <c r="J44" s="2">
        <v>10</v>
      </c>
      <c r="K44" s="2">
        <v>37</v>
      </c>
      <c r="L44" s="2">
        <v>39</v>
      </c>
      <c r="M44" s="2">
        <v>54</v>
      </c>
      <c r="N44" s="2">
        <v>10</v>
      </c>
      <c r="O44" s="2">
        <v>24</v>
      </c>
      <c r="P44" s="2">
        <v>13</v>
      </c>
      <c r="Q44" s="2">
        <v>11</v>
      </c>
      <c r="R44" s="2">
        <v>17</v>
      </c>
      <c r="S44" s="2">
        <v>7</v>
      </c>
      <c r="T44" s="2">
        <v>8</v>
      </c>
      <c r="U44" s="2">
        <v>13</v>
      </c>
      <c r="V44" s="2">
        <v>48</v>
      </c>
      <c r="W44" s="2">
        <v>1</v>
      </c>
      <c r="X44" s="2">
        <v>1</v>
      </c>
      <c r="Y44" s="2">
        <v>3</v>
      </c>
      <c r="Z44" s="2">
        <v>18</v>
      </c>
      <c r="AA44" s="2">
        <v>13</v>
      </c>
      <c r="AB44" s="2">
        <v>11</v>
      </c>
      <c r="AC44" s="2">
        <v>1</v>
      </c>
      <c r="AD44" s="2">
        <v>15</v>
      </c>
      <c r="AE44" s="2">
        <v>2</v>
      </c>
      <c r="AF44" s="2">
        <v>1</v>
      </c>
      <c r="AG44" s="18">
        <v>9</v>
      </c>
      <c r="AH44" s="18">
        <v>11</v>
      </c>
      <c r="AI44" s="18">
        <v>6</v>
      </c>
      <c r="AJ44" s="18">
        <v>9</v>
      </c>
      <c r="AK44" s="18">
        <v>0</v>
      </c>
      <c r="AL44" s="18">
        <v>2</v>
      </c>
      <c r="AM44" s="18">
        <v>0</v>
      </c>
      <c r="AN44" s="18">
        <v>2</v>
      </c>
      <c r="AO44" s="18">
        <v>1</v>
      </c>
      <c r="AP44" s="18">
        <v>1</v>
      </c>
      <c r="AQ44" s="18">
        <v>0</v>
      </c>
    </row>
    <row r="45" spans="1:43" ht="18" x14ac:dyDescent="0.2">
      <c r="A45" s="60" t="s">
        <v>2997</v>
      </c>
      <c r="B45" s="2">
        <v>3940</v>
      </c>
      <c r="C45" s="2">
        <v>505</v>
      </c>
      <c r="D45" s="2">
        <v>297</v>
      </c>
      <c r="E45" s="2">
        <v>404</v>
      </c>
      <c r="F45" s="2">
        <v>1085</v>
      </c>
      <c r="G45" s="2">
        <v>822</v>
      </c>
      <c r="H45" s="2">
        <v>55</v>
      </c>
      <c r="I45" s="2">
        <v>763</v>
      </c>
      <c r="J45" s="2">
        <v>9</v>
      </c>
      <c r="K45" s="2">
        <v>46</v>
      </c>
      <c r="L45" s="2">
        <v>35</v>
      </c>
      <c r="M45" s="2">
        <v>54</v>
      </c>
      <c r="N45" s="2">
        <v>10</v>
      </c>
      <c r="O45" s="2">
        <v>26</v>
      </c>
      <c r="P45" s="2">
        <v>14</v>
      </c>
      <c r="Q45" s="2">
        <v>11</v>
      </c>
      <c r="R45" s="2">
        <v>19</v>
      </c>
      <c r="S45" s="2">
        <v>8</v>
      </c>
      <c r="T45" s="2">
        <v>10</v>
      </c>
      <c r="U45" s="2">
        <v>15</v>
      </c>
      <c r="V45" s="2">
        <v>50</v>
      </c>
      <c r="W45" s="2">
        <v>1</v>
      </c>
      <c r="X45" s="2">
        <v>1</v>
      </c>
      <c r="Y45" s="2">
        <v>3</v>
      </c>
      <c r="Z45" s="2">
        <v>17</v>
      </c>
      <c r="AA45" s="2">
        <v>14</v>
      </c>
      <c r="AB45" s="2">
        <v>9</v>
      </c>
      <c r="AC45" s="2">
        <v>3</v>
      </c>
      <c r="AD45" s="2">
        <v>14</v>
      </c>
      <c r="AE45" s="2">
        <v>2</v>
      </c>
      <c r="AF45" s="2">
        <v>1</v>
      </c>
      <c r="AG45" s="18">
        <v>9</v>
      </c>
      <c r="AH45" s="18">
        <v>11</v>
      </c>
      <c r="AI45" s="18">
        <v>5</v>
      </c>
      <c r="AJ45" s="18">
        <v>9</v>
      </c>
      <c r="AK45" s="18">
        <v>0</v>
      </c>
      <c r="AL45" s="18">
        <v>2</v>
      </c>
      <c r="AM45" s="18">
        <v>1</v>
      </c>
      <c r="AN45" s="18">
        <v>2</v>
      </c>
      <c r="AO45" s="18">
        <v>1</v>
      </c>
      <c r="AP45" s="18">
        <v>1</v>
      </c>
      <c r="AQ45" s="18">
        <v>0</v>
      </c>
    </row>
    <row r="46" spans="1:43" ht="18" x14ac:dyDescent="0.2">
      <c r="A46" s="2" t="s">
        <v>13</v>
      </c>
      <c r="B46" s="2">
        <v>3839</v>
      </c>
      <c r="C46" s="2">
        <v>507</v>
      </c>
      <c r="D46" s="2">
        <v>287</v>
      </c>
      <c r="E46" s="2">
        <v>400</v>
      </c>
      <c r="F46" s="2">
        <v>1043</v>
      </c>
      <c r="G46" s="2">
        <v>804</v>
      </c>
      <c r="H46" s="2">
        <v>53</v>
      </c>
      <c r="I46" s="2">
        <v>734</v>
      </c>
      <c r="J46" s="2">
        <v>11</v>
      </c>
      <c r="K46" s="2">
        <v>41</v>
      </c>
      <c r="L46" s="2">
        <v>39</v>
      </c>
      <c r="M46" s="2">
        <v>54</v>
      </c>
      <c r="N46" s="2">
        <v>10</v>
      </c>
      <c r="O46" s="2">
        <v>25</v>
      </c>
      <c r="P46" s="2">
        <v>14</v>
      </c>
      <c r="Q46" s="2">
        <v>10</v>
      </c>
      <c r="R46" s="2">
        <v>19</v>
      </c>
      <c r="S46" s="2">
        <v>8</v>
      </c>
      <c r="T46" s="2">
        <v>10</v>
      </c>
      <c r="U46" s="2">
        <v>13</v>
      </c>
      <c r="V46" s="2">
        <v>48</v>
      </c>
      <c r="W46" s="2">
        <v>2</v>
      </c>
      <c r="X46" s="2">
        <v>1</v>
      </c>
      <c r="Y46" s="2">
        <v>3</v>
      </c>
      <c r="Z46" s="2">
        <v>17</v>
      </c>
      <c r="AA46" s="2">
        <v>14</v>
      </c>
      <c r="AB46" s="2">
        <v>11</v>
      </c>
      <c r="AC46" s="2">
        <v>3</v>
      </c>
      <c r="AD46" s="2">
        <v>14</v>
      </c>
      <c r="AE46" s="2">
        <v>2</v>
      </c>
      <c r="AF46" s="2">
        <v>1</v>
      </c>
      <c r="AG46" s="18">
        <v>9</v>
      </c>
      <c r="AH46" s="18">
        <v>11</v>
      </c>
      <c r="AI46" s="18">
        <v>5</v>
      </c>
      <c r="AJ46" s="18">
        <v>9</v>
      </c>
      <c r="AK46" s="18">
        <v>0</v>
      </c>
      <c r="AL46" s="18">
        <v>2</v>
      </c>
      <c r="AM46" s="18">
        <v>1</v>
      </c>
      <c r="AN46" s="18">
        <v>2</v>
      </c>
      <c r="AO46" s="18">
        <v>1</v>
      </c>
      <c r="AP46" s="18">
        <v>1</v>
      </c>
      <c r="AQ46" s="18">
        <v>0</v>
      </c>
    </row>
    <row r="47" spans="1:43" ht="18" x14ac:dyDescent="0.2">
      <c r="A47" s="2" t="s">
        <v>23</v>
      </c>
      <c r="B47" s="2">
        <v>3838</v>
      </c>
      <c r="C47" s="2">
        <v>501</v>
      </c>
      <c r="D47" s="2">
        <v>293</v>
      </c>
      <c r="E47" s="2">
        <v>390</v>
      </c>
      <c r="F47" s="2">
        <v>1061</v>
      </c>
      <c r="G47" s="2">
        <v>826</v>
      </c>
      <c r="H47" s="2">
        <v>52</v>
      </c>
      <c r="I47" s="2">
        <v>704</v>
      </c>
      <c r="J47" s="2">
        <v>11</v>
      </c>
      <c r="K47" s="2">
        <v>47</v>
      </c>
      <c r="L47" s="2">
        <v>33</v>
      </c>
      <c r="M47" s="2">
        <v>54</v>
      </c>
      <c r="N47" s="2">
        <v>10</v>
      </c>
      <c r="O47" s="2">
        <v>24</v>
      </c>
      <c r="P47" s="2">
        <v>13</v>
      </c>
      <c r="Q47" s="2">
        <v>11</v>
      </c>
      <c r="R47" s="2">
        <v>18</v>
      </c>
      <c r="S47" s="2">
        <v>7</v>
      </c>
      <c r="T47" s="2">
        <v>11</v>
      </c>
      <c r="U47" s="2">
        <v>13</v>
      </c>
      <c r="V47" s="2">
        <v>44</v>
      </c>
      <c r="W47" s="2">
        <v>0</v>
      </c>
      <c r="X47" s="2">
        <v>1</v>
      </c>
      <c r="Y47" s="2">
        <v>5</v>
      </c>
      <c r="Z47" s="2">
        <v>18</v>
      </c>
      <c r="AA47" s="2">
        <v>13</v>
      </c>
      <c r="AB47" s="2">
        <v>11</v>
      </c>
      <c r="AC47" s="2">
        <v>0</v>
      </c>
      <c r="AD47" s="2">
        <v>15</v>
      </c>
      <c r="AE47" s="2">
        <v>1</v>
      </c>
      <c r="AF47" s="2">
        <v>1</v>
      </c>
      <c r="AG47" s="18">
        <v>9</v>
      </c>
      <c r="AH47" s="18">
        <v>11</v>
      </c>
      <c r="AI47" s="18">
        <v>5</v>
      </c>
      <c r="AJ47" s="18">
        <v>9</v>
      </c>
      <c r="AK47" s="18">
        <v>0</v>
      </c>
      <c r="AL47" s="18">
        <v>2</v>
      </c>
      <c r="AM47" s="18">
        <v>0</v>
      </c>
      <c r="AN47" s="18">
        <v>2</v>
      </c>
      <c r="AO47" s="18">
        <v>1</v>
      </c>
      <c r="AP47" s="18">
        <v>1</v>
      </c>
      <c r="AQ47" s="18">
        <v>0</v>
      </c>
    </row>
    <row r="48" spans="1:43" ht="18" x14ac:dyDescent="0.2">
      <c r="A48" s="2" t="s">
        <v>30</v>
      </c>
      <c r="B48" s="2">
        <v>3702</v>
      </c>
      <c r="C48" s="2">
        <v>488</v>
      </c>
      <c r="D48" s="2">
        <v>292</v>
      </c>
      <c r="E48" s="2">
        <v>400</v>
      </c>
      <c r="F48" s="2">
        <v>1005</v>
      </c>
      <c r="G48" s="2">
        <v>742</v>
      </c>
      <c r="H48" s="2">
        <v>48</v>
      </c>
      <c r="I48" s="2">
        <v>717</v>
      </c>
      <c r="J48" s="2">
        <v>10</v>
      </c>
      <c r="K48" s="2">
        <v>38</v>
      </c>
      <c r="L48" s="2">
        <v>43</v>
      </c>
      <c r="M48" s="2">
        <v>54</v>
      </c>
      <c r="N48" s="2">
        <v>9</v>
      </c>
      <c r="O48" s="2">
        <v>24</v>
      </c>
      <c r="P48" s="2">
        <v>14</v>
      </c>
      <c r="Q48" s="2">
        <v>10</v>
      </c>
      <c r="R48" s="2">
        <v>19</v>
      </c>
      <c r="S48" s="2">
        <v>8</v>
      </c>
      <c r="T48" s="2">
        <v>9</v>
      </c>
      <c r="U48" s="2">
        <v>14</v>
      </c>
      <c r="V48" s="2">
        <v>58</v>
      </c>
      <c r="W48" s="2">
        <v>1</v>
      </c>
      <c r="X48" s="2">
        <v>1</v>
      </c>
      <c r="Y48" s="2">
        <v>2</v>
      </c>
      <c r="Z48" s="2">
        <v>16</v>
      </c>
      <c r="AA48" s="2">
        <v>14</v>
      </c>
      <c r="AB48" s="2">
        <v>7</v>
      </c>
      <c r="AC48" s="2">
        <v>0</v>
      </c>
      <c r="AD48" s="2">
        <v>14</v>
      </c>
      <c r="AE48" s="2">
        <v>3</v>
      </c>
      <c r="AF48" s="2">
        <v>1</v>
      </c>
      <c r="AG48" s="18">
        <v>9</v>
      </c>
      <c r="AH48" s="18">
        <v>11</v>
      </c>
      <c r="AI48" s="18">
        <v>6</v>
      </c>
      <c r="AJ48" s="18">
        <v>9</v>
      </c>
      <c r="AK48" s="18">
        <v>0</v>
      </c>
      <c r="AL48" s="18">
        <v>1</v>
      </c>
      <c r="AM48" s="18">
        <v>1</v>
      </c>
      <c r="AN48" s="18">
        <v>2</v>
      </c>
      <c r="AO48" s="18">
        <v>1</v>
      </c>
      <c r="AP48" s="18">
        <v>1</v>
      </c>
      <c r="AQ48" s="18">
        <v>0</v>
      </c>
    </row>
    <row r="49" spans="1:43" ht="18" x14ac:dyDescent="0.2">
      <c r="A49" s="2" t="s">
        <v>34</v>
      </c>
      <c r="B49" s="2">
        <v>3893</v>
      </c>
      <c r="C49" s="2">
        <v>516</v>
      </c>
      <c r="D49" s="2">
        <v>297</v>
      </c>
      <c r="E49" s="2">
        <v>399</v>
      </c>
      <c r="F49" s="2">
        <v>1067</v>
      </c>
      <c r="G49" s="2">
        <v>813</v>
      </c>
      <c r="H49" s="2">
        <v>54</v>
      </c>
      <c r="I49" s="2">
        <v>736</v>
      </c>
      <c r="J49" s="2">
        <v>11</v>
      </c>
      <c r="K49" s="2">
        <v>43</v>
      </c>
      <c r="L49" s="2">
        <v>41</v>
      </c>
      <c r="M49" s="2">
        <v>52</v>
      </c>
      <c r="N49" s="2">
        <v>10</v>
      </c>
      <c r="O49" s="2">
        <v>24</v>
      </c>
      <c r="P49" s="2">
        <v>14</v>
      </c>
      <c r="Q49" s="2">
        <v>13</v>
      </c>
      <c r="R49" s="2">
        <v>16</v>
      </c>
      <c r="S49" s="2">
        <v>8</v>
      </c>
      <c r="T49" s="2">
        <v>10</v>
      </c>
      <c r="U49" s="2">
        <v>14</v>
      </c>
      <c r="V49" s="2">
        <v>46</v>
      </c>
      <c r="W49" s="2">
        <v>2</v>
      </c>
      <c r="X49" s="2">
        <v>1</v>
      </c>
      <c r="Y49" s="2">
        <v>3</v>
      </c>
      <c r="Z49" s="2">
        <v>17</v>
      </c>
      <c r="AA49" s="2">
        <v>14</v>
      </c>
      <c r="AB49" s="2">
        <v>10</v>
      </c>
      <c r="AC49" s="2">
        <v>3</v>
      </c>
      <c r="AD49" s="2">
        <v>15</v>
      </c>
      <c r="AE49" s="2">
        <v>1</v>
      </c>
      <c r="AF49" s="2">
        <v>1</v>
      </c>
      <c r="AG49" s="18">
        <v>9</v>
      </c>
      <c r="AH49" s="18">
        <v>11</v>
      </c>
      <c r="AI49" s="18">
        <v>5</v>
      </c>
      <c r="AJ49" s="18">
        <v>9</v>
      </c>
      <c r="AK49" s="18">
        <v>0</v>
      </c>
      <c r="AL49" s="18">
        <v>2</v>
      </c>
      <c r="AM49" s="18">
        <v>1</v>
      </c>
      <c r="AN49" s="18">
        <v>2</v>
      </c>
      <c r="AO49" s="18">
        <v>1</v>
      </c>
      <c r="AP49" s="18">
        <v>1</v>
      </c>
      <c r="AQ49" s="18">
        <v>0</v>
      </c>
    </row>
    <row r="50" spans="1:43" x14ac:dyDescent="0.2">
      <c r="A50" s="2" t="s">
        <v>43</v>
      </c>
      <c r="B50" s="2">
        <v>3939</v>
      </c>
      <c r="C50" s="2">
        <v>529</v>
      </c>
      <c r="D50" s="2">
        <v>317</v>
      </c>
      <c r="E50" s="2">
        <v>388</v>
      </c>
      <c r="F50" s="2">
        <v>1086</v>
      </c>
      <c r="G50" s="2">
        <v>817</v>
      </c>
      <c r="H50" s="2">
        <v>53</v>
      </c>
      <c r="I50" s="2">
        <v>738</v>
      </c>
      <c r="J50" s="2">
        <v>11</v>
      </c>
      <c r="K50" s="2">
        <v>37</v>
      </c>
      <c r="L50" s="2">
        <v>37</v>
      </c>
      <c r="M50" s="2">
        <v>54</v>
      </c>
      <c r="N50" s="2">
        <v>10</v>
      </c>
      <c r="O50" s="2">
        <v>25</v>
      </c>
      <c r="P50" s="2">
        <v>14</v>
      </c>
      <c r="Q50" s="2">
        <v>11</v>
      </c>
      <c r="R50" s="2">
        <v>18</v>
      </c>
      <c r="S50" s="2">
        <v>8</v>
      </c>
      <c r="T50" s="2">
        <v>10</v>
      </c>
      <c r="U50" s="2">
        <v>13</v>
      </c>
      <c r="V50" s="2">
        <v>44</v>
      </c>
      <c r="W50" s="2">
        <v>2</v>
      </c>
      <c r="X50" s="2">
        <v>1</v>
      </c>
      <c r="Y50" s="2">
        <v>3</v>
      </c>
      <c r="Z50" s="2">
        <v>17</v>
      </c>
      <c r="AA50" s="2">
        <v>14</v>
      </c>
      <c r="AB50" s="2">
        <v>10</v>
      </c>
      <c r="AC50" s="2">
        <v>3</v>
      </c>
      <c r="AD50" s="2">
        <v>15</v>
      </c>
      <c r="AE50" s="2">
        <v>1</v>
      </c>
      <c r="AF50" s="2">
        <v>1</v>
      </c>
      <c r="AG50" s="18">
        <v>9</v>
      </c>
      <c r="AH50" s="18">
        <v>11</v>
      </c>
      <c r="AI50" s="18">
        <v>4</v>
      </c>
      <c r="AJ50" s="18">
        <v>9</v>
      </c>
      <c r="AK50" s="18">
        <v>0</v>
      </c>
      <c r="AL50" s="18">
        <v>2</v>
      </c>
      <c r="AM50" s="18">
        <v>1</v>
      </c>
      <c r="AN50" s="18">
        <v>2</v>
      </c>
      <c r="AO50" s="18">
        <v>1</v>
      </c>
      <c r="AP50" s="18">
        <v>1</v>
      </c>
      <c r="AQ50" s="18">
        <v>0</v>
      </c>
    </row>
    <row r="51" spans="1:43" ht="18" x14ac:dyDescent="0.2">
      <c r="A51" s="2" t="s">
        <v>45</v>
      </c>
      <c r="B51" s="2">
        <v>3721</v>
      </c>
      <c r="C51" s="2">
        <v>487</v>
      </c>
      <c r="D51" s="2">
        <v>274</v>
      </c>
      <c r="E51" s="2">
        <v>379</v>
      </c>
      <c r="F51" s="2">
        <v>1014</v>
      </c>
      <c r="G51" s="2">
        <v>792</v>
      </c>
      <c r="H51" s="2">
        <v>53</v>
      </c>
      <c r="I51" s="2">
        <v>711</v>
      </c>
      <c r="J51" s="2">
        <v>11</v>
      </c>
      <c r="K51" s="2">
        <v>33</v>
      </c>
      <c r="L51" s="2">
        <v>35</v>
      </c>
      <c r="M51" s="2">
        <v>54</v>
      </c>
      <c r="N51" s="2">
        <v>9</v>
      </c>
      <c r="O51" s="2">
        <v>24</v>
      </c>
      <c r="P51" s="2">
        <v>14</v>
      </c>
      <c r="Q51" s="2">
        <v>10</v>
      </c>
      <c r="R51" s="2">
        <v>19</v>
      </c>
      <c r="S51" s="2">
        <v>8</v>
      </c>
      <c r="T51" s="2">
        <v>9</v>
      </c>
      <c r="U51" s="2">
        <v>13</v>
      </c>
      <c r="V51" s="2">
        <v>48</v>
      </c>
      <c r="W51" s="2">
        <v>2</v>
      </c>
      <c r="X51" s="2">
        <v>1</v>
      </c>
      <c r="Y51" s="2">
        <v>3</v>
      </c>
      <c r="Z51" s="2">
        <v>14</v>
      </c>
      <c r="AA51" s="2">
        <v>14</v>
      </c>
      <c r="AB51" s="2">
        <v>11</v>
      </c>
      <c r="AC51" s="2">
        <v>3</v>
      </c>
      <c r="AD51" s="2">
        <v>13</v>
      </c>
      <c r="AE51" s="2">
        <v>1</v>
      </c>
      <c r="AF51" s="2">
        <v>1</v>
      </c>
      <c r="AG51" s="18">
        <v>9</v>
      </c>
      <c r="AH51" s="18">
        <v>10</v>
      </c>
      <c r="AI51" s="18">
        <v>5</v>
      </c>
      <c r="AJ51" s="18">
        <v>9</v>
      </c>
      <c r="AK51" s="18">
        <v>0</v>
      </c>
      <c r="AL51" s="18">
        <v>2</v>
      </c>
      <c r="AM51" s="18">
        <v>1</v>
      </c>
      <c r="AN51" s="18">
        <v>2</v>
      </c>
      <c r="AO51" s="18">
        <v>1</v>
      </c>
      <c r="AP51" s="18">
        <v>1</v>
      </c>
      <c r="AQ51" s="18">
        <v>0</v>
      </c>
    </row>
    <row r="52" spans="1:43" ht="18" x14ac:dyDescent="0.2">
      <c r="A52" s="2" t="s">
        <v>52</v>
      </c>
      <c r="B52" s="2">
        <v>3752</v>
      </c>
      <c r="C52" s="2">
        <v>486</v>
      </c>
      <c r="D52" s="2">
        <v>264</v>
      </c>
      <c r="E52" s="2">
        <v>390</v>
      </c>
      <c r="F52" s="2">
        <v>1038</v>
      </c>
      <c r="G52" s="2">
        <v>779</v>
      </c>
      <c r="H52" s="2">
        <v>55</v>
      </c>
      <c r="I52" s="2">
        <v>730</v>
      </c>
      <c r="J52" s="2">
        <v>10</v>
      </c>
      <c r="K52" s="2">
        <v>41</v>
      </c>
      <c r="L52" s="2">
        <v>34</v>
      </c>
      <c r="M52" s="2">
        <v>54</v>
      </c>
      <c r="N52" s="2">
        <v>10</v>
      </c>
      <c r="O52" s="2">
        <v>24</v>
      </c>
      <c r="P52" s="2">
        <v>14</v>
      </c>
      <c r="Q52" s="2">
        <v>10</v>
      </c>
      <c r="R52" s="2">
        <v>17</v>
      </c>
      <c r="S52" s="2">
        <v>8</v>
      </c>
      <c r="T52" s="2">
        <v>9</v>
      </c>
      <c r="U52" s="2">
        <v>14</v>
      </c>
      <c r="V52" s="2">
        <v>48</v>
      </c>
      <c r="W52" s="2">
        <v>2</v>
      </c>
      <c r="X52" s="2">
        <v>1</v>
      </c>
      <c r="Y52" s="2">
        <v>4</v>
      </c>
      <c r="Z52" s="2">
        <v>17</v>
      </c>
      <c r="AA52" s="2">
        <v>14</v>
      </c>
      <c r="AB52" s="2">
        <v>10</v>
      </c>
      <c r="AC52" s="2">
        <v>3</v>
      </c>
      <c r="AD52" s="2">
        <v>13</v>
      </c>
      <c r="AE52" s="2">
        <v>2</v>
      </c>
      <c r="AF52" s="2">
        <v>1</v>
      </c>
      <c r="AG52" s="18">
        <v>9</v>
      </c>
      <c r="AH52" s="18">
        <v>11</v>
      </c>
      <c r="AI52" s="18">
        <v>5</v>
      </c>
      <c r="AJ52" s="18">
        <v>9</v>
      </c>
      <c r="AK52" s="18">
        <v>0</v>
      </c>
      <c r="AL52" s="18">
        <v>1</v>
      </c>
      <c r="AM52" s="18">
        <v>1</v>
      </c>
      <c r="AN52" s="18">
        <v>2</v>
      </c>
      <c r="AO52" s="18">
        <v>1</v>
      </c>
      <c r="AP52" s="18">
        <v>1</v>
      </c>
      <c r="AQ52" s="18">
        <v>0</v>
      </c>
    </row>
    <row r="53" spans="1:43" ht="18" x14ac:dyDescent="0.2">
      <c r="A53" s="2" t="s">
        <v>56</v>
      </c>
      <c r="B53" s="2">
        <v>3633</v>
      </c>
      <c r="C53" s="2">
        <v>466</v>
      </c>
      <c r="D53" s="2">
        <v>303</v>
      </c>
      <c r="E53" s="2">
        <v>359</v>
      </c>
      <c r="F53" s="2">
        <v>984</v>
      </c>
      <c r="G53" s="2">
        <v>796</v>
      </c>
      <c r="H53" s="2">
        <v>49</v>
      </c>
      <c r="I53" s="2">
        <v>666</v>
      </c>
      <c r="J53" s="2">
        <v>10</v>
      </c>
      <c r="K53" s="2">
        <v>40</v>
      </c>
      <c r="L53" s="2">
        <v>37</v>
      </c>
      <c r="M53" s="2">
        <v>46</v>
      </c>
      <c r="N53" s="2">
        <v>9</v>
      </c>
      <c r="O53" s="2">
        <v>22</v>
      </c>
      <c r="P53" s="2">
        <v>10</v>
      </c>
      <c r="Q53" s="2">
        <v>12</v>
      </c>
      <c r="R53" s="2">
        <v>17</v>
      </c>
      <c r="S53" s="2">
        <v>6</v>
      </c>
      <c r="T53" s="2">
        <v>10</v>
      </c>
      <c r="U53" s="2">
        <v>10</v>
      </c>
      <c r="V53" s="2">
        <v>44</v>
      </c>
      <c r="W53" s="2">
        <v>1</v>
      </c>
      <c r="X53" s="2">
        <v>2</v>
      </c>
      <c r="Y53" s="2">
        <v>4</v>
      </c>
      <c r="Z53" s="2">
        <v>15</v>
      </c>
      <c r="AA53" s="2">
        <v>12</v>
      </c>
      <c r="AB53" s="2">
        <v>9</v>
      </c>
      <c r="AC53" s="2">
        <v>0</v>
      </c>
      <c r="AD53" s="2">
        <v>15</v>
      </c>
      <c r="AE53" s="2">
        <v>1</v>
      </c>
      <c r="AF53" s="2">
        <v>0</v>
      </c>
      <c r="AG53" s="18">
        <v>9</v>
      </c>
      <c r="AH53" s="18">
        <v>10</v>
      </c>
      <c r="AI53" s="18">
        <v>5</v>
      </c>
      <c r="AJ53" s="18">
        <v>8</v>
      </c>
      <c r="AK53" s="18">
        <v>0</v>
      </c>
      <c r="AL53" s="18">
        <v>1</v>
      </c>
      <c r="AM53" s="18">
        <v>0</v>
      </c>
      <c r="AN53" s="18">
        <v>2</v>
      </c>
      <c r="AO53" s="18">
        <v>1</v>
      </c>
      <c r="AP53" s="18">
        <v>1</v>
      </c>
      <c r="AQ53" s="18">
        <v>0</v>
      </c>
    </row>
    <row r="54" spans="1:43" ht="18" x14ac:dyDescent="0.2">
      <c r="A54" s="2" t="s">
        <v>71</v>
      </c>
      <c r="B54" s="2">
        <v>4005</v>
      </c>
      <c r="C54" s="2">
        <v>549</v>
      </c>
      <c r="D54" s="2">
        <v>319</v>
      </c>
      <c r="E54" s="2">
        <v>404</v>
      </c>
      <c r="F54" s="2">
        <v>1092</v>
      </c>
      <c r="G54" s="2">
        <v>842</v>
      </c>
      <c r="H54" s="2">
        <v>58</v>
      </c>
      <c r="I54" s="2">
        <v>730</v>
      </c>
      <c r="J54" s="2">
        <v>11</v>
      </c>
      <c r="K54" s="2">
        <v>41</v>
      </c>
      <c r="L54" s="2">
        <v>39</v>
      </c>
      <c r="M54" s="2">
        <v>54</v>
      </c>
      <c r="N54" s="2">
        <v>10</v>
      </c>
      <c r="O54" s="2">
        <v>24</v>
      </c>
      <c r="P54" s="2">
        <v>13</v>
      </c>
      <c r="Q54" s="2">
        <v>14</v>
      </c>
      <c r="R54" s="2">
        <v>19</v>
      </c>
      <c r="S54" s="2">
        <v>7</v>
      </c>
      <c r="T54" s="2">
        <v>11</v>
      </c>
      <c r="U54" s="2">
        <v>13</v>
      </c>
      <c r="V54" s="2">
        <v>48</v>
      </c>
      <c r="W54" s="2">
        <v>2</v>
      </c>
      <c r="X54" s="2">
        <v>1</v>
      </c>
      <c r="Y54" s="2">
        <v>3</v>
      </c>
      <c r="Z54" s="2">
        <v>18</v>
      </c>
      <c r="AA54" s="2">
        <v>13</v>
      </c>
      <c r="AB54" s="2">
        <v>10</v>
      </c>
      <c r="AC54" s="2">
        <v>1</v>
      </c>
      <c r="AD54" s="2">
        <v>15</v>
      </c>
      <c r="AE54" s="2">
        <v>3</v>
      </c>
      <c r="AF54" s="2">
        <v>1</v>
      </c>
      <c r="AG54" s="18">
        <v>9</v>
      </c>
      <c r="AH54" s="18">
        <v>11</v>
      </c>
      <c r="AI54" s="18">
        <v>6</v>
      </c>
      <c r="AJ54" s="18">
        <v>9</v>
      </c>
      <c r="AK54" s="18">
        <v>1</v>
      </c>
      <c r="AL54" s="18">
        <v>2</v>
      </c>
      <c r="AM54" s="18">
        <v>1</v>
      </c>
      <c r="AN54" s="18">
        <v>2</v>
      </c>
      <c r="AO54" s="18">
        <v>1</v>
      </c>
      <c r="AP54" s="18">
        <v>1</v>
      </c>
      <c r="AQ54" s="18">
        <v>1</v>
      </c>
    </row>
    <row r="55" spans="1:43" ht="18" x14ac:dyDescent="0.2">
      <c r="A55" s="2" t="s">
        <v>78</v>
      </c>
      <c r="B55" s="2">
        <v>3821</v>
      </c>
      <c r="C55" s="2">
        <v>507</v>
      </c>
      <c r="D55" s="2">
        <v>330</v>
      </c>
      <c r="E55" s="2">
        <v>403</v>
      </c>
      <c r="F55" s="2">
        <v>1049</v>
      </c>
      <c r="G55" s="2">
        <v>753</v>
      </c>
      <c r="H55" s="2">
        <v>54</v>
      </c>
      <c r="I55" s="2">
        <v>715</v>
      </c>
      <c r="J55" s="2">
        <v>10</v>
      </c>
      <c r="K55" s="2">
        <v>39</v>
      </c>
      <c r="L55" s="2">
        <v>43</v>
      </c>
      <c r="M55" s="2">
        <v>54</v>
      </c>
      <c r="N55" s="2">
        <v>9</v>
      </c>
      <c r="O55" s="2">
        <v>24</v>
      </c>
      <c r="P55" s="2">
        <v>14</v>
      </c>
      <c r="Q55" s="2">
        <v>13</v>
      </c>
      <c r="R55" s="2">
        <v>19</v>
      </c>
      <c r="S55" s="2">
        <v>8</v>
      </c>
      <c r="T55" s="2">
        <v>9</v>
      </c>
      <c r="U55" s="2">
        <v>14</v>
      </c>
      <c r="V55" s="2">
        <v>56</v>
      </c>
      <c r="W55" s="2">
        <v>2</v>
      </c>
      <c r="X55" s="2">
        <v>1</v>
      </c>
      <c r="Y55" s="2">
        <v>3</v>
      </c>
      <c r="Z55" s="2">
        <v>16</v>
      </c>
      <c r="AA55" s="2">
        <v>14</v>
      </c>
      <c r="AB55" s="2">
        <v>8</v>
      </c>
      <c r="AC55" s="2">
        <v>0</v>
      </c>
      <c r="AD55" s="2">
        <v>14</v>
      </c>
      <c r="AE55" s="2">
        <v>2</v>
      </c>
      <c r="AF55" s="2">
        <v>1</v>
      </c>
      <c r="AG55" s="18">
        <v>9</v>
      </c>
      <c r="AH55" s="18">
        <v>11</v>
      </c>
      <c r="AI55" s="18">
        <v>5</v>
      </c>
      <c r="AJ55" s="18">
        <v>9</v>
      </c>
      <c r="AK55" s="18">
        <v>0</v>
      </c>
      <c r="AL55" s="18">
        <v>1</v>
      </c>
      <c r="AM55" s="18">
        <v>1</v>
      </c>
      <c r="AN55" s="18">
        <v>2</v>
      </c>
      <c r="AO55" s="18">
        <v>1</v>
      </c>
      <c r="AP55" s="18">
        <v>1</v>
      </c>
      <c r="AQ55" s="18">
        <v>0</v>
      </c>
    </row>
    <row r="56" spans="1:43" ht="18" x14ac:dyDescent="0.2">
      <c r="A56" s="2" t="s">
        <v>80</v>
      </c>
      <c r="B56" s="2">
        <v>3899</v>
      </c>
      <c r="C56" s="2">
        <v>529</v>
      </c>
      <c r="D56" s="2">
        <v>287</v>
      </c>
      <c r="E56" s="2">
        <v>376</v>
      </c>
      <c r="F56" s="2">
        <v>1075</v>
      </c>
      <c r="G56" s="2">
        <v>837</v>
      </c>
      <c r="H56" s="2">
        <v>57</v>
      </c>
      <c r="I56" s="2">
        <v>727</v>
      </c>
      <c r="J56" s="2">
        <v>11</v>
      </c>
      <c r="K56" s="2">
        <v>37</v>
      </c>
      <c r="L56" s="2">
        <v>35</v>
      </c>
      <c r="M56" s="2">
        <v>54</v>
      </c>
      <c r="N56" s="2">
        <v>10</v>
      </c>
      <c r="O56" s="2">
        <v>25</v>
      </c>
      <c r="P56" s="2">
        <v>14</v>
      </c>
      <c r="Q56" s="2">
        <v>11</v>
      </c>
      <c r="R56" s="2">
        <v>18</v>
      </c>
      <c r="S56" s="2">
        <v>8</v>
      </c>
      <c r="T56" s="2">
        <v>7</v>
      </c>
      <c r="U56" s="2">
        <v>12</v>
      </c>
      <c r="V56" s="2">
        <v>42</v>
      </c>
      <c r="W56" s="2">
        <v>1</v>
      </c>
      <c r="X56" s="2">
        <v>1</v>
      </c>
      <c r="Y56" s="2">
        <v>4</v>
      </c>
      <c r="Z56" s="2">
        <v>17</v>
      </c>
      <c r="AA56" s="2">
        <v>14</v>
      </c>
      <c r="AB56" s="2">
        <v>6</v>
      </c>
      <c r="AC56" s="2">
        <v>3</v>
      </c>
      <c r="AD56" s="2">
        <v>15</v>
      </c>
      <c r="AE56" s="2">
        <v>1</v>
      </c>
      <c r="AF56" s="2">
        <v>1</v>
      </c>
      <c r="AG56" s="18">
        <v>9</v>
      </c>
      <c r="AH56" s="18">
        <v>11</v>
      </c>
      <c r="AI56" s="18">
        <v>5</v>
      </c>
      <c r="AJ56" s="18">
        <v>9</v>
      </c>
      <c r="AK56" s="18">
        <v>0</v>
      </c>
      <c r="AL56" s="18">
        <v>1</v>
      </c>
      <c r="AM56" s="18">
        <v>1</v>
      </c>
      <c r="AN56" s="18">
        <v>2</v>
      </c>
      <c r="AO56" s="18">
        <v>1</v>
      </c>
      <c r="AP56" s="18">
        <v>1</v>
      </c>
      <c r="AQ56" s="18">
        <v>0</v>
      </c>
    </row>
    <row r="57" spans="1:43" ht="18" x14ac:dyDescent="0.2">
      <c r="A57" s="2" t="s">
        <v>85</v>
      </c>
      <c r="B57" s="2">
        <v>3810</v>
      </c>
      <c r="C57" s="2">
        <v>494</v>
      </c>
      <c r="D57" s="2">
        <v>333</v>
      </c>
      <c r="E57" s="2">
        <v>406</v>
      </c>
      <c r="F57" s="2">
        <v>1047</v>
      </c>
      <c r="G57" s="2">
        <v>754</v>
      </c>
      <c r="H57" s="2">
        <v>48</v>
      </c>
      <c r="I57" s="2">
        <v>718</v>
      </c>
      <c r="J57" s="2">
        <v>10</v>
      </c>
      <c r="K57" s="2">
        <v>46</v>
      </c>
      <c r="L57" s="2">
        <v>41</v>
      </c>
      <c r="M57" s="2">
        <v>54</v>
      </c>
      <c r="N57" s="2">
        <v>10</v>
      </c>
      <c r="O57" s="2">
        <v>25</v>
      </c>
      <c r="P57" s="2">
        <v>14</v>
      </c>
      <c r="Q57" s="2">
        <v>11</v>
      </c>
      <c r="R57" s="2">
        <v>19</v>
      </c>
      <c r="S57" s="2">
        <v>8</v>
      </c>
      <c r="T57" s="2">
        <v>9</v>
      </c>
      <c r="U57" s="2">
        <v>13</v>
      </c>
      <c r="V57" s="2">
        <v>54</v>
      </c>
      <c r="W57" s="2">
        <v>2</v>
      </c>
      <c r="X57" s="2">
        <v>1</v>
      </c>
      <c r="Y57" s="2">
        <v>3</v>
      </c>
      <c r="Z57" s="2">
        <v>16</v>
      </c>
      <c r="AA57" s="2">
        <v>15</v>
      </c>
      <c r="AB57" s="2">
        <v>7</v>
      </c>
      <c r="AC57" s="2">
        <v>0</v>
      </c>
      <c r="AD57" s="2">
        <v>14</v>
      </c>
      <c r="AE57" s="2">
        <v>3</v>
      </c>
      <c r="AF57" s="2">
        <v>1</v>
      </c>
      <c r="AG57" s="18">
        <v>9</v>
      </c>
      <c r="AH57" s="18">
        <v>11</v>
      </c>
      <c r="AI57" s="18">
        <v>5</v>
      </c>
      <c r="AJ57" s="18">
        <v>9</v>
      </c>
      <c r="AK57" s="18">
        <v>0</v>
      </c>
      <c r="AL57" s="18">
        <v>1</v>
      </c>
      <c r="AM57" s="18">
        <v>1</v>
      </c>
      <c r="AN57" s="18">
        <v>2</v>
      </c>
      <c r="AO57" s="18">
        <v>1</v>
      </c>
      <c r="AP57" s="18">
        <v>1</v>
      </c>
      <c r="AQ57" s="18">
        <v>0</v>
      </c>
    </row>
    <row r="58" spans="1:43" ht="18" x14ac:dyDescent="0.2">
      <c r="A58" s="2" t="s">
        <v>2998</v>
      </c>
      <c r="B58" s="2">
        <v>3888</v>
      </c>
      <c r="C58" s="2">
        <v>508</v>
      </c>
      <c r="D58" s="2">
        <v>342</v>
      </c>
      <c r="E58" s="2">
        <v>408</v>
      </c>
      <c r="F58" s="2">
        <v>1071</v>
      </c>
      <c r="G58" s="2">
        <v>769</v>
      </c>
      <c r="H58" s="2">
        <v>49</v>
      </c>
      <c r="I58" s="2">
        <v>731</v>
      </c>
      <c r="J58" s="2">
        <v>10</v>
      </c>
      <c r="K58" s="2">
        <v>41</v>
      </c>
      <c r="L58" s="2">
        <v>41</v>
      </c>
      <c r="M58" s="2">
        <v>54</v>
      </c>
      <c r="N58" s="2">
        <v>10</v>
      </c>
      <c r="O58" s="2">
        <v>23</v>
      </c>
      <c r="P58" s="2">
        <v>14</v>
      </c>
      <c r="Q58" s="2">
        <v>11</v>
      </c>
      <c r="R58" s="2">
        <v>18</v>
      </c>
      <c r="S58" s="2">
        <v>8</v>
      </c>
      <c r="T58" s="2">
        <v>12</v>
      </c>
      <c r="U58" s="2">
        <v>14</v>
      </c>
      <c r="V58" s="2">
        <v>58</v>
      </c>
      <c r="W58" s="2">
        <v>2</v>
      </c>
      <c r="X58" s="2">
        <v>1</v>
      </c>
      <c r="Y58" s="2">
        <v>2</v>
      </c>
      <c r="Z58" s="2">
        <v>16</v>
      </c>
      <c r="AA58" s="2">
        <v>14</v>
      </c>
      <c r="AB58" s="2">
        <v>9</v>
      </c>
      <c r="AC58" s="2">
        <v>0</v>
      </c>
      <c r="AD58" s="2">
        <v>14</v>
      </c>
      <c r="AE58" s="2">
        <v>4</v>
      </c>
      <c r="AF58" s="2">
        <v>1</v>
      </c>
      <c r="AG58" s="18">
        <v>9</v>
      </c>
      <c r="AH58" s="18">
        <v>11</v>
      </c>
      <c r="AI58" s="18">
        <v>5</v>
      </c>
      <c r="AJ58" s="18">
        <v>9</v>
      </c>
      <c r="AK58" s="18">
        <v>1</v>
      </c>
      <c r="AL58" s="18">
        <v>1</v>
      </c>
      <c r="AM58" s="18">
        <v>1</v>
      </c>
      <c r="AN58" s="18">
        <v>2</v>
      </c>
      <c r="AO58" s="18">
        <v>1</v>
      </c>
      <c r="AP58" s="18">
        <v>1</v>
      </c>
      <c r="AQ58" s="18">
        <v>0</v>
      </c>
    </row>
    <row r="59" spans="1:43" ht="18" x14ac:dyDescent="0.2">
      <c r="A59" s="2" t="s">
        <v>2999</v>
      </c>
      <c r="B59" s="2">
        <v>4059</v>
      </c>
      <c r="C59" s="2">
        <v>534</v>
      </c>
      <c r="D59" s="2">
        <v>319</v>
      </c>
      <c r="E59" s="2">
        <v>393</v>
      </c>
      <c r="F59" s="2">
        <v>1115</v>
      </c>
      <c r="G59" s="2">
        <v>884</v>
      </c>
      <c r="H59" s="2">
        <v>55</v>
      </c>
      <c r="I59" s="2">
        <v>747</v>
      </c>
      <c r="J59" s="2">
        <v>12</v>
      </c>
      <c r="K59" s="2">
        <v>39</v>
      </c>
      <c r="L59" s="2">
        <v>39</v>
      </c>
      <c r="M59" s="2">
        <v>54</v>
      </c>
      <c r="N59" s="2">
        <v>10</v>
      </c>
      <c r="O59" s="2">
        <v>24</v>
      </c>
      <c r="P59" s="2">
        <v>13</v>
      </c>
      <c r="Q59" s="2">
        <v>13</v>
      </c>
      <c r="R59" s="2">
        <v>18</v>
      </c>
      <c r="S59" s="2">
        <v>7</v>
      </c>
      <c r="T59" s="2">
        <v>11</v>
      </c>
      <c r="U59" s="2">
        <v>12</v>
      </c>
      <c r="V59" s="2">
        <v>44</v>
      </c>
      <c r="W59" s="2">
        <v>2</v>
      </c>
      <c r="X59" s="2">
        <v>1</v>
      </c>
      <c r="Y59" s="2">
        <v>3</v>
      </c>
      <c r="Z59" s="2">
        <v>18</v>
      </c>
      <c r="AA59" s="2">
        <v>12</v>
      </c>
      <c r="AB59" s="2">
        <v>11</v>
      </c>
      <c r="AC59" s="2">
        <v>1</v>
      </c>
      <c r="AD59" s="2">
        <v>15</v>
      </c>
      <c r="AE59" s="2">
        <v>2</v>
      </c>
      <c r="AF59" s="2">
        <v>1</v>
      </c>
      <c r="AG59" s="18">
        <v>9</v>
      </c>
      <c r="AH59" s="18">
        <v>11</v>
      </c>
      <c r="AI59" s="18">
        <v>7</v>
      </c>
      <c r="AJ59" s="18">
        <v>9</v>
      </c>
      <c r="AK59" s="18">
        <v>0</v>
      </c>
      <c r="AL59" s="18">
        <v>2</v>
      </c>
      <c r="AM59" s="18">
        <v>1</v>
      </c>
      <c r="AN59" s="18">
        <v>2</v>
      </c>
      <c r="AO59" s="18">
        <v>1</v>
      </c>
      <c r="AP59" s="18">
        <v>1</v>
      </c>
      <c r="AQ59" s="18">
        <v>0</v>
      </c>
    </row>
    <row r="60" spans="1:43" ht="18" x14ac:dyDescent="0.2">
      <c r="A60" s="2" t="s">
        <v>3000</v>
      </c>
      <c r="B60" s="2">
        <v>3691</v>
      </c>
      <c r="C60" s="2">
        <v>497</v>
      </c>
      <c r="D60" s="2">
        <v>276</v>
      </c>
      <c r="E60" s="2">
        <v>375</v>
      </c>
      <c r="F60" s="2">
        <v>1000</v>
      </c>
      <c r="G60" s="2">
        <v>770</v>
      </c>
      <c r="H60" s="2">
        <v>55</v>
      </c>
      <c r="I60" s="2">
        <v>708</v>
      </c>
      <c r="J60" s="2">
        <v>10</v>
      </c>
      <c r="K60" s="2">
        <v>39</v>
      </c>
      <c r="L60" s="2">
        <v>31</v>
      </c>
      <c r="M60" s="2">
        <v>50</v>
      </c>
      <c r="N60" s="2">
        <v>10</v>
      </c>
      <c r="O60" s="2">
        <v>25</v>
      </c>
      <c r="P60" s="2">
        <v>14</v>
      </c>
      <c r="Q60" s="2">
        <v>10</v>
      </c>
      <c r="R60" s="2">
        <v>16</v>
      </c>
      <c r="S60" s="2">
        <v>8</v>
      </c>
      <c r="T60" s="2">
        <v>10</v>
      </c>
      <c r="U60" s="2">
        <v>13</v>
      </c>
      <c r="V60" s="2">
        <v>48</v>
      </c>
      <c r="W60" s="2">
        <v>0</v>
      </c>
      <c r="X60" s="2">
        <v>1</v>
      </c>
      <c r="Y60" s="2">
        <v>4</v>
      </c>
      <c r="Z60" s="2">
        <v>17</v>
      </c>
      <c r="AA60" s="2">
        <v>14</v>
      </c>
      <c r="AB60" s="2">
        <v>10</v>
      </c>
      <c r="AC60" s="2">
        <v>1</v>
      </c>
      <c r="AD60" s="2">
        <v>12</v>
      </c>
      <c r="AE60" s="2">
        <v>1</v>
      </c>
      <c r="AF60" s="2">
        <v>1</v>
      </c>
      <c r="AG60" s="18">
        <v>9</v>
      </c>
      <c r="AH60" s="18">
        <v>11</v>
      </c>
      <c r="AI60" s="18">
        <v>5</v>
      </c>
      <c r="AJ60" s="18">
        <v>9</v>
      </c>
      <c r="AK60" s="18">
        <v>0</v>
      </c>
      <c r="AL60" s="18">
        <v>1</v>
      </c>
      <c r="AM60" s="18">
        <v>1</v>
      </c>
      <c r="AN60" s="18">
        <v>2</v>
      </c>
      <c r="AO60" s="18">
        <v>1</v>
      </c>
      <c r="AP60" s="18">
        <v>1</v>
      </c>
      <c r="AQ60" s="18">
        <v>0</v>
      </c>
    </row>
    <row r="61" spans="1:43" ht="18" x14ac:dyDescent="0.2">
      <c r="A61" s="2" t="s">
        <v>106</v>
      </c>
      <c r="B61" s="2">
        <v>3870</v>
      </c>
      <c r="C61" s="2">
        <v>504</v>
      </c>
      <c r="D61" s="2">
        <v>350</v>
      </c>
      <c r="E61" s="2">
        <v>396</v>
      </c>
      <c r="F61" s="2">
        <v>1072</v>
      </c>
      <c r="G61" s="2">
        <v>761</v>
      </c>
      <c r="H61" s="2">
        <v>51</v>
      </c>
      <c r="I61" s="2">
        <v>724</v>
      </c>
      <c r="J61" s="2">
        <v>12</v>
      </c>
      <c r="K61" s="2">
        <v>37</v>
      </c>
      <c r="L61" s="2">
        <v>41</v>
      </c>
      <c r="M61" s="2">
        <v>54</v>
      </c>
      <c r="N61" s="2">
        <v>10</v>
      </c>
      <c r="O61" s="2">
        <v>25</v>
      </c>
      <c r="P61" s="2">
        <v>14</v>
      </c>
      <c r="Q61" s="2">
        <v>12</v>
      </c>
      <c r="R61" s="2">
        <v>18</v>
      </c>
      <c r="S61" s="2">
        <v>8</v>
      </c>
      <c r="T61" s="2">
        <v>9</v>
      </c>
      <c r="U61" s="2">
        <v>12</v>
      </c>
      <c r="V61" s="2">
        <v>54</v>
      </c>
      <c r="W61" s="2">
        <v>2</v>
      </c>
      <c r="X61" s="2">
        <v>1</v>
      </c>
      <c r="Y61" s="2">
        <v>2</v>
      </c>
      <c r="Z61" s="2">
        <v>16</v>
      </c>
      <c r="AA61" s="2">
        <v>13</v>
      </c>
      <c r="AB61" s="2">
        <v>10</v>
      </c>
      <c r="AC61" s="2">
        <v>1</v>
      </c>
      <c r="AD61" s="2">
        <v>14</v>
      </c>
      <c r="AE61" s="2">
        <v>1</v>
      </c>
      <c r="AF61" s="2">
        <v>2</v>
      </c>
      <c r="AG61" s="18">
        <v>9</v>
      </c>
      <c r="AH61" s="18">
        <v>11</v>
      </c>
      <c r="AI61" s="18">
        <v>5</v>
      </c>
      <c r="AJ61" s="18">
        <v>9</v>
      </c>
      <c r="AK61" s="18">
        <v>0</v>
      </c>
      <c r="AL61" s="18">
        <v>1</v>
      </c>
      <c r="AM61" s="18">
        <v>1</v>
      </c>
      <c r="AN61" s="18">
        <v>2</v>
      </c>
      <c r="AO61" s="18">
        <v>1</v>
      </c>
      <c r="AP61" s="18">
        <v>1</v>
      </c>
      <c r="AQ61" s="18">
        <v>0</v>
      </c>
    </row>
    <row r="62" spans="1:43" ht="18" x14ac:dyDescent="0.2">
      <c r="A62" s="2" t="s">
        <v>149</v>
      </c>
      <c r="B62" s="2">
        <v>3774</v>
      </c>
      <c r="C62" s="2">
        <v>484</v>
      </c>
      <c r="D62" s="2">
        <v>328</v>
      </c>
      <c r="E62" s="2">
        <v>366</v>
      </c>
      <c r="F62" s="2">
        <v>1050</v>
      </c>
      <c r="G62" s="2">
        <v>800</v>
      </c>
      <c r="H62" s="2">
        <v>47</v>
      </c>
      <c r="I62" s="2">
        <v>689</v>
      </c>
      <c r="J62" s="2">
        <v>10</v>
      </c>
      <c r="K62" s="2">
        <v>37</v>
      </c>
      <c r="L62" s="2">
        <v>37</v>
      </c>
      <c r="M62" s="2">
        <v>50</v>
      </c>
      <c r="N62" s="2">
        <v>8</v>
      </c>
      <c r="O62" s="2">
        <v>24</v>
      </c>
      <c r="P62" s="2">
        <v>13</v>
      </c>
      <c r="Q62" s="2">
        <v>9</v>
      </c>
      <c r="R62" s="2">
        <v>18</v>
      </c>
      <c r="S62" s="2">
        <v>7</v>
      </c>
      <c r="T62" s="2">
        <v>11</v>
      </c>
      <c r="U62" s="2">
        <v>12</v>
      </c>
      <c r="V62" s="2">
        <v>44</v>
      </c>
      <c r="W62" s="2">
        <v>1</v>
      </c>
      <c r="X62" s="2">
        <v>1</v>
      </c>
      <c r="Y62" s="2">
        <v>3</v>
      </c>
      <c r="Z62" s="2">
        <v>15</v>
      </c>
      <c r="AA62" s="2">
        <v>12</v>
      </c>
      <c r="AB62" s="2">
        <v>8</v>
      </c>
      <c r="AC62" s="2">
        <v>0</v>
      </c>
      <c r="AD62" s="2">
        <v>15</v>
      </c>
      <c r="AE62" s="2">
        <v>1</v>
      </c>
      <c r="AF62" s="2">
        <v>1</v>
      </c>
      <c r="AG62" s="18">
        <v>9</v>
      </c>
      <c r="AH62" s="18">
        <v>11</v>
      </c>
      <c r="AI62" s="18">
        <v>5</v>
      </c>
      <c r="AJ62" s="18">
        <v>9</v>
      </c>
      <c r="AK62" s="18">
        <v>0</v>
      </c>
      <c r="AL62" s="18">
        <v>1</v>
      </c>
      <c r="AM62" s="18">
        <v>0</v>
      </c>
      <c r="AN62" s="18">
        <v>2</v>
      </c>
      <c r="AO62" s="18">
        <v>1</v>
      </c>
      <c r="AP62" s="18">
        <v>1</v>
      </c>
      <c r="AQ62" s="18">
        <v>0</v>
      </c>
    </row>
    <row r="63" spans="1:43" ht="18" x14ac:dyDescent="0.2">
      <c r="A63" s="2" t="s">
        <v>153</v>
      </c>
      <c r="B63" s="2">
        <v>3922</v>
      </c>
      <c r="C63" s="2">
        <v>537</v>
      </c>
      <c r="D63" s="2">
        <v>297</v>
      </c>
      <c r="E63" s="2">
        <v>399</v>
      </c>
      <c r="F63" s="2">
        <v>1072</v>
      </c>
      <c r="G63" s="2">
        <v>810</v>
      </c>
      <c r="H63" s="2">
        <v>59</v>
      </c>
      <c r="I63" s="2">
        <v>738</v>
      </c>
      <c r="J63" s="2">
        <v>10</v>
      </c>
      <c r="K63" s="2">
        <v>39</v>
      </c>
      <c r="L63" s="2">
        <v>41</v>
      </c>
      <c r="M63" s="2">
        <v>54</v>
      </c>
      <c r="N63" s="2">
        <v>10</v>
      </c>
      <c r="O63" s="2">
        <v>25</v>
      </c>
      <c r="P63" s="2">
        <v>14</v>
      </c>
      <c r="Q63" s="2">
        <v>12</v>
      </c>
      <c r="R63" s="2">
        <v>18</v>
      </c>
      <c r="S63" s="2">
        <v>8</v>
      </c>
      <c r="T63" s="2">
        <v>10</v>
      </c>
      <c r="U63" s="2">
        <v>14</v>
      </c>
      <c r="V63" s="2">
        <v>46</v>
      </c>
      <c r="W63" s="2">
        <v>2</v>
      </c>
      <c r="X63" s="2">
        <v>1</v>
      </c>
      <c r="Y63" s="2">
        <v>4</v>
      </c>
      <c r="Z63" s="2">
        <v>17</v>
      </c>
      <c r="AA63" s="2">
        <v>14</v>
      </c>
      <c r="AB63" s="2">
        <v>10</v>
      </c>
      <c r="AC63" s="2">
        <v>3</v>
      </c>
      <c r="AD63" s="2">
        <v>14</v>
      </c>
      <c r="AE63" s="2">
        <v>1</v>
      </c>
      <c r="AF63" s="2">
        <v>1</v>
      </c>
      <c r="AG63" s="18">
        <v>9</v>
      </c>
      <c r="AH63" s="18">
        <v>11</v>
      </c>
      <c r="AI63" s="18">
        <v>5</v>
      </c>
      <c r="AJ63" s="18">
        <v>9</v>
      </c>
      <c r="AK63" s="18">
        <v>0</v>
      </c>
      <c r="AL63" s="18">
        <v>2</v>
      </c>
      <c r="AM63" s="18">
        <v>1</v>
      </c>
      <c r="AN63" s="18">
        <v>2</v>
      </c>
      <c r="AO63" s="18">
        <v>1</v>
      </c>
      <c r="AP63" s="18">
        <v>1</v>
      </c>
      <c r="AQ63" s="18">
        <v>0</v>
      </c>
    </row>
    <row r="64" spans="1:43" ht="19" thickBot="1" x14ac:dyDescent="0.25">
      <c r="A64" s="1" t="s">
        <v>3001</v>
      </c>
      <c r="B64" s="1">
        <v>3927</v>
      </c>
      <c r="C64" s="1">
        <v>543</v>
      </c>
      <c r="D64" s="1">
        <v>293</v>
      </c>
      <c r="E64" s="1">
        <v>395</v>
      </c>
      <c r="F64" s="1">
        <v>1062</v>
      </c>
      <c r="G64" s="1">
        <v>829</v>
      </c>
      <c r="H64" s="1">
        <v>56</v>
      </c>
      <c r="I64" s="1">
        <v>738</v>
      </c>
      <c r="J64" s="1">
        <v>11</v>
      </c>
      <c r="K64" s="1">
        <v>39</v>
      </c>
      <c r="L64" s="1">
        <v>35</v>
      </c>
      <c r="M64" s="1">
        <v>56</v>
      </c>
      <c r="N64" s="1">
        <v>10</v>
      </c>
      <c r="O64" s="1">
        <v>24</v>
      </c>
      <c r="P64" s="1">
        <v>14</v>
      </c>
      <c r="Q64" s="1">
        <v>11</v>
      </c>
      <c r="R64" s="1">
        <v>19</v>
      </c>
      <c r="S64" s="1">
        <v>8</v>
      </c>
      <c r="T64" s="1">
        <v>10</v>
      </c>
      <c r="U64" s="1">
        <v>15</v>
      </c>
      <c r="V64" s="1">
        <v>48</v>
      </c>
      <c r="W64" s="1">
        <v>1</v>
      </c>
      <c r="X64" s="1">
        <v>1</v>
      </c>
      <c r="Y64" s="1">
        <v>4</v>
      </c>
      <c r="Z64" s="1">
        <v>17</v>
      </c>
      <c r="AA64" s="1">
        <v>14</v>
      </c>
      <c r="AB64" s="1">
        <v>9</v>
      </c>
      <c r="AC64" s="1">
        <v>3</v>
      </c>
      <c r="AD64" s="1">
        <v>15</v>
      </c>
      <c r="AE64" s="1">
        <v>1</v>
      </c>
      <c r="AF64" s="1">
        <v>1</v>
      </c>
      <c r="AG64" s="17">
        <v>9</v>
      </c>
      <c r="AH64" s="17">
        <v>11</v>
      </c>
      <c r="AI64" s="17">
        <v>5</v>
      </c>
      <c r="AJ64" s="17">
        <v>9</v>
      </c>
      <c r="AK64" s="17">
        <v>0</v>
      </c>
      <c r="AL64" s="17">
        <v>1</v>
      </c>
      <c r="AM64" s="17">
        <v>1</v>
      </c>
      <c r="AN64" s="17">
        <v>2</v>
      </c>
      <c r="AO64" s="17">
        <v>1</v>
      </c>
      <c r="AP64" s="17">
        <v>1</v>
      </c>
      <c r="AQ64" s="17">
        <v>0</v>
      </c>
    </row>
    <row r="65" spans="1:1" s="18" customFormat="1" x14ac:dyDescent="0.2">
      <c r="A65" s="18" t="s">
        <v>3015</v>
      </c>
    </row>
    <row r="66" spans="1:1" x14ac:dyDescent="0.2">
      <c r="A66" s="18"/>
    </row>
  </sheetData>
  <mergeCells count="1">
    <mergeCell ref="A1:AQ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D6232-DADA-D140-8857-D205E105D9B1}">
  <dimension ref="A1:V52"/>
  <sheetViews>
    <sheetView zoomScaleNormal="100" workbookViewId="0">
      <selection activeCell="D14" sqref="D14"/>
    </sheetView>
  </sheetViews>
  <sheetFormatPr baseColWidth="10" defaultRowHeight="16" x14ac:dyDescent="0.2"/>
  <cols>
    <col min="1" max="1" width="53.5" style="24" bestFit="1" customWidth="1"/>
    <col min="2" max="2" width="50.83203125" style="24" bestFit="1" customWidth="1"/>
    <col min="3" max="7" width="18.83203125" style="24" bestFit="1" customWidth="1"/>
    <col min="8" max="8" width="8.33203125" style="24" bestFit="1" customWidth="1"/>
    <col min="9" max="9" width="9.33203125" style="24" bestFit="1" customWidth="1"/>
    <col min="10" max="10" width="8.6640625" style="24" bestFit="1" customWidth="1"/>
    <col min="11" max="11" width="22.83203125" style="24" bestFit="1" customWidth="1"/>
    <col min="12" max="12" width="32.6640625" style="24" bestFit="1" customWidth="1"/>
    <col min="13" max="13" width="8.33203125" style="24" bestFit="1" customWidth="1"/>
    <col min="14" max="15" width="8.5" style="24" bestFit="1" customWidth="1"/>
    <col min="16" max="22" width="18.83203125" style="24" bestFit="1" customWidth="1"/>
    <col min="23" max="16384" width="10.83203125" style="24"/>
  </cols>
  <sheetData>
    <row r="1" spans="1:22" ht="17" thickBot="1" x14ac:dyDescent="0.25">
      <c r="A1" s="82" t="s">
        <v>3163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</row>
    <row r="2" spans="1:22" ht="17" thickBot="1" x14ac:dyDescent="0.25">
      <c r="C2" s="83" t="s">
        <v>3002</v>
      </c>
      <c r="D2" s="83"/>
      <c r="E2" s="83" t="s">
        <v>3003</v>
      </c>
      <c r="F2" s="83"/>
      <c r="G2" s="83"/>
      <c r="H2" s="83" t="s">
        <v>3004</v>
      </c>
      <c r="I2" s="83"/>
      <c r="J2" s="83"/>
      <c r="K2" s="25" t="s">
        <v>3005</v>
      </c>
      <c r="L2" s="25" t="s">
        <v>3087</v>
      </c>
      <c r="M2" s="83" t="s">
        <v>3006</v>
      </c>
      <c r="N2" s="83"/>
      <c r="O2" s="83"/>
      <c r="P2" s="83"/>
      <c r="Q2" s="83" t="s">
        <v>3007</v>
      </c>
      <c r="R2" s="83"/>
      <c r="S2" s="83"/>
      <c r="T2" s="83"/>
      <c r="U2" s="83"/>
      <c r="V2" s="83"/>
    </row>
    <row r="3" spans="1:22" ht="19" thickBot="1" x14ac:dyDescent="0.25">
      <c r="A3" s="23" t="s">
        <v>2763</v>
      </c>
      <c r="B3" s="23" t="s">
        <v>367</v>
      </c>
      <c r="C3" s="26" t="s">
        <v>2764</v>
      </c>
      <c r="D3" s="26" t="s">
        <v>2765</v>
      </c>
      <c r="E3" s="26" t="s">
        <v>2766</v>
      </c>
      <c r="F3" s="26" t="s">
        <v>2779</v>
      </c>
      <c r="G3" s="26" t="s">
        <v>2768</v>
      </c>
      <c r="H3" s="26" t="s">
        <v>2769</v>
      </c>
      <c r="I3" s="26" t="s">
        <v>2956</v>
      </c>
      <c r="J3" s="26" t="s">
        <v>2770</v>
      </c>
      <c r="K3" s="26" t="s">
        <v>2771</v>
      </c>
      <c r="L3" s="26" t="s">
        <v>2772</v>
      </c>
      <c r="M3" s="26" t="s">
        <v>2773</v>
      </c>
      <c r="N3" s="26" t="s">
        <v>2774</v>
      </c>
      <c r="O3" s="26" t="s">
        <v>2775</v>
      </c>
      <c r="P3" s="26" t="s">
        <v>2776</v>
      </c>
      <c r="Q3" s="26" t="s">
        <v>2777</v>
      </c>
      <c r="R3" s="26" t="s">
        <v>2778</v>
      </c>
      <c r="S3" s="26" t="s">
        <v>2780</v>
      </c>
      <c r="T3" s="26" t="s">
        <v>2781</v>
      </c>
      <c r="U3" s="26" t="s">
        <v>2767</v>
      </c>
      <c r="V3" s="26" t="s">
        <v>2782</v>
      </c>
    </row>
    <row r="4" spans="1:22" x14ac:dyDescent="0.2">
      <c r="A4" s="33" t="s">
        <v>2783</v>
      </c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</row>
    <row r="5" spans="1:22" x14ac:dyDescent="0.2">
      <c r="A5" s="24" t="s">
        <v>2784</v>
      </c>
      <c r="B5" s="24" t="s">
        <v>2785</v>
      </c>
      <c r="C5" s="27" t="s">
        <v>2786</v>
      </c>
      <c r="D5" s="27" t="s">
        <v>2786</v>
      </c>
      <c r="E5" s="27" t="s">
        <v>2786</v>
      </c>
      <c r="F5" s="27" t="s">
        <v>2786</v>
      </c>
      <c r="G5" s="27" t="s">
        <v>2786</v>
      </c>
      <c r="H5" s="27" t="s">
        <v>2786</v>
      </c>
      <c r="I5" s="27" t="s">
        <v>2786</v>
      </c>
      <c r="J5" s="27" t="s">
        <v>2786</v>
      </c>
      <c r="K5" s="27" t="s">
        <v>2786</v>
      </c>
      <c r="L5" s="27" t="s">
        <v>2786</v>
      </c>
      <c r="M5" s="27" t="s">
        <v>2786</v>
      </c>
      <c r="N5" s="27" t="s">
        <v>2786</v>
      </c>
      <c r="O5" s="27" t="s">
        <v>2786</v>
      </c>
      <c r="P5" s="27" t="s">
        <v>2786</v>
      </c>
      <c r="Q5" s="27" t="s">
        <v>2786</v>
      </c>
      <c r="R5" s="27" t="s">
        <v>2786</v>
      </c>
      <c r="S5" s="27" t="s">
        <v>2786</v>
      </c>
      <c r="T5" s="27" t="s">
        <v>2786</v>
      </c>
      <c r="U5" s="27" t="s">
        <v>2786</v>
      </c>
      <c r="V5" s="27" t="s">
        <v>2786</v>
      </c>
    </row>
    <row r="6" spans="1:22" ht="17" thickBot="1" x14ac:dyDescent="0.25">
      <c r="A6" s="23" t="s">
        <v>2787</v>
      </c>
      <c r="B6" s="23" t="s">
        <v>2788</v>
      </c>
      <c r="C6" s="26" t="s">
        <v>2789</v>
      </c>
      <c r="D6" s="26" t="s">
        <v>2789</v>
      </c>
      <c r="E6" s="26" t="s">
        <v>2789</v>
      </c>
      <c r="F6" s="26" t="s">
        <v>2789</v>
      </c>
      <c r="G6" s="26" t="s">
        <v>2789</v>
      </c>
      <c r="H6" s="26" t="s">
        <v>2789</v>
      </c>
      <c r="I6" s="26" t="s">
        <v>2789</v>
      </c>
      <c r="J6" s="26" t="s">
        <v>2789</v>
      </c>
      <c r="K6" s="26" t="s">
        <v>2789</v>
      </c>
      <c r="L6" s="26" t="s">
        <v>2789</v>
      </c>
      <c r="M6" s="26" t="s">
        <v>2789</v>
      </c>
      <c r="N6" s="26" t="s">
        <v>2789</v>
      </c>
      <c r="O6" s="26" t="s">
        <v>2789</v>
      </c>
      <c r="P6" s="26" t="s">
        <v>2789</v>
      </c>
      <c r="Q6" s="26" t="s">
        <v>2789</v>
      </c>
      <c r="R6" s="26" t="s">
        <v>2789</v>
      </c>
      <c r="S6" s="26" t="s">
        <v>2789</v>
      </c>
      <c r="T6" s="26" t="s">
        <v>2789</v>
      </c>
      <c r="U6" s="26" t="s">
        <v>2789</v>
      </c>
      <c r="V6" s="26" t="s">
        <v>2789</v>
      </c>
    </row>
    <row r="7" spans="1:22" x14ac:dyDescent="0.2">
      <c r="A7" s="33" t="s">
        <v>2790</v>
      </c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</row>
    <row r="8" spans="1:22" x14ac:dyDescent="0.2">
      <c r="A8" s="24" t="s">
        <v>2791</v>
      </c>
      <c r="B8" s="24" t="s">
        <v>369</v>
      </c>
      <c r="C8" s="27" t="s">
        <v>2792</v>
      </c>
      <c r="D8" s="27" t="s">
        <v>2792</v>
      </c>
      <c r="E8" s="27" t="s">
        <v>2786</v>
      </c>
      <c r="F8" s="27" t="s">
        <v>2786</v>
      </c>
      <c r="G8" s="27" t="s">
        <v>2792</v>
      </c>
      <c r="H8" s="27" t="s">
        <v>2792</v>
      </c>
      <c r="I8" s="27" t="s">
        <v>2792</v>
      </c>
      <c r="J8" s="27" t="s">
        <v>2792</v>
      </c>
      <c r="K8" s="27" t="s">
        <v>2786</v>
      </c>
      <c r="L8" s="27" t="s">
        <v>2786</v>
      </c>
      <c r="M8" s="27" t="s">
        <v>2786</v>
      </c>
      <c r="N8" s="27" t="s">
        <v>2786</v>
      </c>
      <c r="O8" s="27" t="s">
        <v>2786</v>
      </c>
      <c r="P8" s="27" t="s">
        <v>2786</v>
      </c>
      <c r="Q8" s="27" t="s">
        <v>2786</v>
      </c>
      <c r="R8" s="27" t="s">
        <v>2786</v>
      </c>
      <c r="S8" s="27" t="s">
        <v>2786</v>
      </c>
      <c r="T8" s="27" t="s">
        <v>2786</v>
      </c>
      <c r="U8" s="27" t="s">
        <v>2786</v>
      </c>
      <c r="V8" s="27" t="s">
        <v>2792</v>
      </c>
    </row>
    <row r="9" spans="1:22" ht="17" thickBot="1" x14ac:dyDescent="0.25">
      <c r="A9" s="23" t="s">
        <v>2793</v>
      </c>
      <c r="B9" s="23" t="s">
        <v>2794</v>
      </c>
      <c r="C9" s="26" t="s">
        <v>2795</v>
      </c>
      <c r="D9" s="26" t="s">
        <v>2795</v>
      </c>
      <c r="E9" s="26" t="s">
        <v>2795</v>
      </c>
      <c r="F9" s="26" t="s">
        <v>2795</v>
      </c>
      <c r="G9" s="26" t="s">
        <v>2795</v>
      </c>
      <c r="H9" s="26" t="s">
        <v>2795</v>
      </c>
      <c r="I9" s="26" t="s">
        <v>2795</v>
      </c>
      <c r="J9" s="26" t="s">
        <v>2795</v>
      </c>
      <c r="K9" s="26" t="s">
        <v>2795</v>
      </c>
      <c r="L9" s="26" t="s">
        <v>2795</v>
      </c>
      <c r="M9" s="26" t="s">
        <v>2795</v>
      </c>
      <c r="N9" s="26" t="s">
        <v>2795</v>
      </c>
      <c r="O9" s="26" t="s">
        <v>2795</v>
      </c>
      <c r="P9" s="26" t="s">
        <v>2795</v>
      </c>
      <c r="Q9" s="26" t="s">
        <v>2795</v>
      </c>
      <c r="R9" s="26" t="s">
        <v>2795</v>
      </c>
      <c r="S9" s="26" t="s">
        <v>2795</v>
      </c>
      <c r="T9" s="26" t="s">
        <v>2795</v>
      </c>
      <c r="U9" s="26" t="s">
        <v>2795</v>
      </c>
      <c r="V9" s="26" t="s">
        <v>2795</v>
      </c>
    </row>
    <row r="10" spans="1:22" x14ac:dyDescent="0.2">
      <c r="A10" s="33" t="s">
        <v>2821</v>
      </c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</row>
    <row r="11" spans="1:22" x14ac:dyDescent="0.2">
      <c r="A11" s="24" t="s">
        <v>2796</v>
      </c>
      <c r="B11" s="28" t="s">
        <v>2797</v>
      </c>
      <c r="C11" s="27" t="s">
        <v>2798</v>
      </c>
      <c r="D11" s="27" t="s">
        <v>2798</v>
      </c>
      <c r="E11" s="27" t="s">
        <v>2798</v>
      </c>
      <c r="F11" s="27" t="s">
        <v>2798</v>
      </c>
      <c r="G11" s="27" t="s">
        <v>2798</v>
      </c>
      <c r="H11" s="27" t="s">
        <v>2798</v>
      </c>
      <c r="I11" s="27" t="s">
        <v>2798</v>
      </c>
      <c r="J11" s="27" t="s">
        <v>2798</v>
      </c>
      <c r="K11" s="27" t="s">
        <v>2798</v>
      </c>
      <c r="L11" s="27" t="s">
        <v>2798</v>
      </c>
      <c r="M11" s="27" t="s">
        <v>2798</v>
      </c>
      <c r="N11" s="27" t="s">
        <v>2798</v>
      </c>
      <c r="O11" s="27" t="s">
        <v>2798</v>
      </c>
      <c r="P11" s="27" t="s">
        <v>2798</v>
      </c>
      <c r="Q11" s="27" t="s">
        <v>2798</v>
      </c>
      <c r="R11" s="27" t="s">
        <v>2798</v>
      </c>
      <c r="S11" s="27" t="s">
        <v>2798</v>
      </c>
      <c r="T11" s="27" t="s">
        <v>2798</v>
      </c>
      <c r="U11" s="27" t="s">
        <v>2798</v>
      </c>
      <c r="V11" s="27" t="s">
        <v>2798</v>
      </c>
    </row>
    <row r="12" spans="1:22" x14ac:dyDescent="0.2">
      <c r="A12" s="24" t="s">
        <v>2799</v>
      </c>
      <c r="B12" s="28" t="s">
        <v>2800</v>
      </c>
      <c r="C12" s="27" t="s">
        <v>2801</v>
      </c>
      <c r="D12" s="27" t="s">
        <v>2801</v>
      </c>
      <c r="E12" s="27" t="s">
        <v>2801</v>
      </c>
      <c r="F12" s="27" t="s">
        <v>2801</v>
      </c>
      <c r="G12" s="27" t="s">
        <v>2801</v>
      </c>
      <c r="H12" s="27" t="s">
        <v>2801</v>
      </c>
      <c r="I12" s="27" t="s">
        <v>2801</v>
      </c>
      <c r="J12" s="27" t="s">
        <v>2801</v>
      </c>
      <c r="K12" s="27" t="s">
        <v>2801</v>
      </c>
      <c r="L12" s="27" t="s">
        <v>2801</v>
      </c>
      <c r="M12" s="27" t="s">
        <v>2801</v>
      </c>
      <c r="N12" s="27" t="s">
        <v>2801</v>
      </c>
      <c r="O12" s="27" t="s">
        <v>2801</v>
      </c>
      <c r="P12" s="27" t="s">
        <v>2801</v>
      </c>
      <c r="Q12" s="27" t="s">
        <v>2801</v>
      </c>
      <c r="R12" s="27" t="s">
        <v>2801</v>
      </c>
      <c r="S12" s="27" t="s">
        <v>2801</v>
      </c>
      <c r="T12" s="27" t="s">
        <v>2801</v>
      </c>
      <c r="U12" s="27" t="s">
        <v>2801</v>
      </c>
      <c r="V12" s="27" t="s">
        <v>2801</v>
      </c>
    </row>
    <row r="13" spans="1:22" ht="17" thickBot="1" x14ac:dyDescent="0.25">
      <c r="A13" s="23" t="s">
        <v>2802</v>
      </c>
      <c r="B13" s="29" t="s">
        <v>2803</v>
      </c>
      <c r="C13" s="26" t="s">
        <v>2804</v>
      </c>
      <c r="D13" s="26" t="s">
        <v>2804</v>
      </c>
      <c r="E13" s="26" t="s">
        <v>2804</v>
      </c>
      <c r="F13" s="26" t="s">
        <v>2804</v>
      </c>
      <c r="G13" s="26" t="s">
        <v>2804</v>
      </c>
      <c r="H13" s="26" t="s">
        <v>2789</v>
      </c>
      <c r="I13" s="26" t="s">
        <v>2789</v>
      </c>
      <c r="J13" s="26" t="s">
        <v>2789</v>
      </c>
      <c r="K13" s="26" t="s">
        <v>2789</v>
      </c>
      <c r="L13" s="26" t="s">
        <v>2789</v>
      </c>
      <c r="M13" s="26" t="s">
        <v>2789</v>
      </c>
      <c r="N13" s="26" t="s">
        <v>2789</v>
      </c>
      <c r="O13" s="26" t="s">
        <v>2789</v>
      </c>
      <c r="P13" s="26" t="s">
        <v>2822</v>
      </c>
      <c r="Q13" s="26" t="s">
        <v>2822</v>
      </c>
      <c r="R13" s="26" t="s">
        <v>2822</v>
      </c>
      <c r="S13" s="26" t="s">
        <v>2822</v>
      </c>
      <c r="T13" s="26" t="s">
        <v>2822</v>
      </c>
      <c r="U13" s="26" t="s">
        <v>2822</v>
      </c>
      <c r="V13" s="26" t="s">
        <v>2822</v>
      </c>
    </row>
    <row r="14" spans="1:22" x14ac:dyDescent="0.2">
      <c r="A14" s="33" t="s">
        <v>2805</v>
      </c>
      <c r="B14" s="28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</row>
    <row r="15" spans="1:22" ht="17" thickBot="1" x14ac:dyDescent="0.25">
      <c r="A15" s="23" t="s">
        <v>2806</v>
      </c>
      <c r="B15" s="23" t="s">
        <v>368</v>
      </c>
      <c r="C15" s="26" t="s">
        <v>368</v>
      </c>
      <c r="D15" s="26" t="s">
        <v>368</v>
      </c>
      <c r="E15" s="26" t="s">
        <v>368</v>
      </c>
      <c r="F15" s="26" t="s">
        <v>368</v>
      </c>
      <c r="G15" s="26" t="s">
        <v>368</v>
      </c>
      <c r="H15" s="26" t="s">
        <v>368</v>
      </c>
      <c r="I15" s="26" t="s">
        <v>368</v>
      </c>
      <c r="J15" s="26" t="s">
        <v>368</v>
      </c>
      <c r="K15" s="26" t="s">
        <v>368</v>
      </c>
      <c r="L15" s="26" t="s">
        <v>368</v>
      </c>
      <c r="M15" s="26" t="s">
        <v>368</v>
      </c>
      <c r="N15" s="26" t="s">
        <v>368</v>
      </c>
      <c r="O15" s="26" t="s">
        <v>368</v>
      </c>
      <c r="P15" s="26" t="s">
        <v>368</v>
      </c>
      <c r="Q15" s="26" t="s">
        <v>368</v>
      </c>
      <c r="R15" s="26" t="s">
        <v>368</v>
      </c>
      <c r="S15" s="26" t="s">
        <v>368</v>
      </c>
      <c r="T15" s="26" t="s">
        <v>368</v>
      </c>
      <c r="U15" s="26" t="s">
        <v>368</v>
      </c>
      <c r="V15" s="26" t="s">
        <v>368</v>
      </c>
    </row>
    <row r="16" spans="1:22" x14ac:dyDescent="0.2">
      <c r="A16" s="33" t="s">
        <v>2807</v>
      </c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</row>
    <row r="17" spans="1:22" x14ac:dyDescent="0.2">
      <c r="A17" s="24" t="s">
        <v>2808</v>
      </c>
      <c r="B17" s="28" t="s">
        <v>2809</v>
      </c>
      <c r="C17" s="27" t="s">
        <v>2789</v>
      </c>
      <c r="D17" s="27" t="s">
        <v>2789</v>
      </c>
      <c r="E17" s="27" t="s">
        <v>2789</v>
      </c>
      <c r="F17" s="27" t="s">
        <v>2789</v>
      </c>
      <c r="G17" s="27" t="s">
        <v>2789</v>
      </c>
      <c r="H17" s="27" t="s">
        <v>2789</v>
      </c>
      <c r="I17" s="27" t="s">
        <v>2789</v>
      </c>
      <c r="J17" s="27" t="s">
        <v>2789</v>
      </c>
      <c r="K17" s="27" t="s">
        <v>2789</v>
      </c>
      <c r="L17" s="27" t="s">
        <v>2789</v>
      </c>
      <c r="M17" s="27" t="s">
        <v>2789</v>
      </c>
      <c r="N17" s="27" t="s">
        <v>2789</v>
      </c>
      <c r="O17" s="27" t="s">
        <v>2789</v>
      </c>
      <c r="P17" s="27" t="s">
        <v>2789</v>
      </c>
      <c r="Q17" s="27" t="s">
        <v>2789</v>
      </c>
      <c r="R17" s="27" t="s">
        <v>2789</v>
      </c>
      <c r="S17" s="27" t="s">
        <v>2789</v>
      </c>
      <c r="T17" s="27" t="s">
        <v>2789</v>
      </c>
      <c r="U17" s="27" t="s">
        <v>2789</v>
      </c>
      <c r="V17" s="27" t="s">
        <v>2789</v>
      </c>
    </row>
    <row r="18" spans="1:22" ht="17" thickBot="1" x14ac:dyDescent="0.25">
      <c r="A18" s="23" t="s">
        <v>2810</v>
      </c>
      <c r="B18" s="29" t="s">
        <v>2811</v>
      </c>
      <c r="C18" s="26" t="s">
        <v>2823</v>
      </c>
      <c r="D18" s="26" t="s">
        <v>2823</v>
      </c>
      <c r="E18" s="26" t="s">
        <v>2823</v>
      </c>
      <c r="F18" s="26" t="s">
        <v>2823</v>
      </c>
      <c r="G18" s="26" t="s">
        <v>2823</v>
      </c>
      <c r="H18" s="26" t="s">
        <v>2823</v>
      </c>
      <c r="I18" s="26" t="s">
        <v>2823</v>
      </c>
      <c r="J18" s="26" t="s">
        <v>2823</v>
      </c>
      <c r="K18" s="26" t="s">
        <v>2823</v>
      </c>
      <c r="L18" s="26" t="s">
        <v>2823</v>
      </c>
      <c r="M18" s="26" t="s">
        <v>2823</v>
      </c>
      <c r="N18" s="26" t="s">
        <v>2823</v>
      </c>
      <c r="O18" s="26" t="s">
        <v>2823</v>
      </c>
      <c r="P18" s="26" t="s">
        <v>2823</v>
      </c>
      <c r="Q18" s="26" t="s">
        <v>2823</v>
      </c>
      <c r="R18" s="26" t="s">
        <v>2823</v>
      </c>
      <c r="S18" s="26" t="s">
        <v>2823</v>
      </c>
      <c r="T18" s="26" t="s">
        <v>2823</v>
      </c>
      <c r="U18" s="26" t="s">
        <v>2823</v>
      </c>
      <c r="V18" s="26" t="s">
        <v>2823</v>
      </c>
    </row>
    <row r="19" spans="1:22" x14ac:dyDescent="0.2">
      <c r="A19" s="33" t="s">
        <v>2812</v>
      </c>
      <c r="B19" s="28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</row>
    <row r="20" spans="1:22" x14ac:dyDescent="0.2">
      <c r="A20" s="24" t="s">
        <v>2813</v>
      </c>
      <c r="B20" s="24" t="s">
        <v>2814</v>
      </c>
      <c r="C20" s="27" t="s">
        <v>2786</v>
      </c>
      <c r="D20" s="27" t="s">
        <v>2786</v>
      </c>
      <c r="E20" s="27" t="s">
        <v>2792</v>
      </c>
      <c r="F20" s="27" t="s">
        <v>2792</v>
      </c>
      <c r="G20" s="27" t="s">
        <v>2792</v>
      </c>
      <c r="H20" s="27" t="s">
        <v>2786</v>
      </c>
      <c r="I20" s="27" t="s">
        <v>2786</v>
      </c>
      <c r="J20" s="27" t="s">
        <v>2786</v>
      </c>
      <c r="K20" s="27" t="s">
        <v>2786</v>
      </c>
      <c r="L20" s="27" t="s">
        <v>2792</v>
      </c>
      <c r="M20" s="27" t="s">
        <v>2792</v>
      </c>
      <c r="N20" s="27" t="s">
        <v>2792</v>
      </c>
      <c r="O20" s="27" t="s">
        <v>2792</v>
      </c>
      <c r="P20" s="27" t="s">
        <v>2786</v>
      </c>
      <c r="Q20" s="27" t="s">
        <v>2792</v>
      </c>
      <c r="R20" s="27" t="s">
        <v>2792</v>
      </c>
      <c r="S20" s="27" t="s">
        <v>2792</v>
      </c>
      <c r="T20" s="27" t="s">
        <v>2792</v>
      </c>
      <c r="U20" s="27" t="s">
        <v>2792</v>
      </c>
      <c r="V20" s="27" t="s">
        <v>2786</v>
      </c>
    </row>
    <row r="21" spans="1:22" x14ac:dyDescent="0.2">
      <c r="A21" s="24" t="s">
        <v>2815</v>
      </c>
      <c r="B21" s="24" t="s">
        <v>370</v>
      </c>
      <c r="C21" s="27" t="s">
        <v>2792</v>
      </c>
      <c r="D21" s="27" t="s">
        <v>2792</v>
      </c>
      <c r="E21" s="27" t="s">
        <v>2792</v>
      </c>
      <c r="F21" s="27" t="s">
        <v>2792</v>
      </c>
      <c r="G21" s="27" t="s">
        <v>2792</v>
      </c>
      <c r="H21" s="27" t="s">
        <v>2792</v>
      </c>
      <c r="I21" s="27" t="s">
        <v>2792</v>
      </c>
      <c r="J21" s="27" t="s">
        <v>2792</v>
      </c>
      <c r="K21" s="27" t="s">
        <v>2792</v>
      </c>
      <c r="L21" s="27" t="s">
        <v>2792</v>
      </c>
      <c r="M21" s="27" t="s">
        <v>2792</v>
      </c>
      <c r="N21" s="27" t="s">
        <v>2792</v>
      </c>
      <c r="O21" s="27" t="s">
        <v>2792</v>
      </c>
      <c r="P21" s="27" t="s">
        <v>2792</v>
      </c>
      <c r="Q21" s="27" t="s">
        <v>2792</v>
      </c>
      <c r="R21" s="27" t="s">
        <v>2792</v>
      </c>
      <c r="S21" s="27" t="s">
        <v>2792</v>
      </c>
      <c r="T21" s="27" t="s">
        <v>2792</v>
      </c>
      <c r="U21" s="27" t="s">
        <v>2792</v>
      </c>
      <c r="V21" s="27" t="s">
        <v>2792</v>
      </c>
    </row>
    <row r="22" spans="1:22" x14ac:dyDescent="0.2">
      <c r="A22" s="24" t="s">
        <v>2816</v>
      </c>
      <c r="B22" s="28" t="s">
        <v>2817</v>
      </c>
      <c r="C22" s="27" t="s">
        <v>2786</v>
      </c>
      <c r="D22" s="27" t="s">
        <v>2786</v>
      </c>
      <c r="E22" s="27" t="s">
        <v>2786</v>
      </c>
      <c r="F22" s="27" t="s">
        <v>2786</v>
      </c>
      <c r="G22" s="27" t="s">
        <v>2786</v>
      </c>
      <c r="H22" s="27" t="s">
        <v>2786</v>
      </c>
      <c r="I22" s="27" t="s">
        <v>2786</v>
      </c>
      <c r="J22" s="27" t="s">
        <v>2786</v>
      </c>
      <c r="K22" s="27" t="s">
        <v>2786</v>
      </c>
      <c r="L22" s="27" t="s">
        <v>2786</v>
      </c>
      <c r="M22" s="27" t="s">
        <v>2786</v>
      </c>
      <c r="N22" s="27" t="s">
        <v>2786</v>
      </c>
      <c r="O22" s="27" t="s">
        <v>2786</v>
      </c>
      <c r="P22" s="27" t="s">
        <v>2786</v>
      </c>
      <c r="Q22" s="27" t="s">
        <v>2786</v>
      </c>
      <c r="R22" s="27" t="s">
        <v>2786</v>
      </c>
      <c r="S22" s="27" t="s">
        <v>2786</v>
      </c>
      <c r="T22" s="27" t="s">
        <v>2786</v>
      </c>
      <c r="U22" s="27" t="s">
        <v>2786</v>
      </c>
      <c r="V22" s="27" t="s">
        <v>2786</v>
      </c>
    </row>
    <row r="23" spans="1:22" x14ac:dyDescent="0.2">
      <c r="A23" s="24" t="s">
        <v>2818</v>
      </c>
      <c r="B23" s="24" t="s">
        <v>368</v>
      </c>
      <c r="C23" s="27" t="s">
        <v>2786</v>
      </c>
      <c r="D23" s="27" t="s">
        <v>2786</v>
      </c>
      <c r="E23" s="27" t="s">
        <v>2786</v>
      </c>
      <c r="F23" s="27" t="s">
        <v>2786</v>
      </c>
      <c r="G23" s="27" t="s">
        <v>2786</v>
      </c>
      <c r="H23" s="27" t="s">
        <v>2786</v>
      </c>
      <c r="I23" s="27" t="s">
        <v>2786</v>
      </c>
      <c r="J23" s="27" t="s">
        <v>2786</v>
      </c>
      <c r="K23" s="27" t="s">
        <v>2786</v>
      </c>
      <c r="L23" s="27" t="s">
        <v>2786</v>
      </c>
      <c r="M23" s="27" t="s">
        <v>2786</v>
      </c>
      <c r="N23" s="27" t="s">
        <v>2786</v>
      </c>
      <c r="O23" s="27" t="s">
        <v>2786</v>
      </c>
      <c r="P23" s="27" t="s">
        <v>2786</v>
      </c>
      <c r="Q23" s="27" t="s">
        <v>2786</v>
      </c>
      <c r="R23" s="27" t="s">
        <v>2786</v>
      </c>
      <c r="S23" s="27" t="s">
        <v>2786</v>
      </c>
      <c r="T23" s="27" t="s">
        <v>2786</v>
      </c>
      <c r="U23" s="27" t="s">
        <v>2786</v>
      </c>
      <c r="V23" s="27" t="s">
        <v>2786</v>
      </c>
    </row>
    <row r="24" spans="1:22" ht="17" thickBot="1" x14ac:dyDescent="0.25">
      <c r="A24" s="23" t="s">
        <v>2819</v>
      </c>
      <c r="B24" s="23" t="s">
        <v>2820</v>
      </c>
      <c r="C24" s="26" t="s">
        <v>2786</v>
      </c>
      <c r="D24" s="26" t="s">
        <v>2786</v>
      </c>
      <c r="E24" s="26" t="s">
        <v>2786</v>
      </c>
      <c r="F24" s="26" t="s">
        <v>2786</v>
      </c>
      <c r="G24" s="26" t="s">
        <v>2786</v>
      </c>
      <c r="H24" s="26" t="s">
        <v>2786</v>
      </c>
      <c r="I24" s="26" t="s">
        <v>2786</v>
      </c>
      <c r="J24" s="26" t="s">
        <v>2786</v>
      </c>
      <c r="K24" s="26" t="s">
        <v>2786</v>
      </c>
      <c r="L24" s="26" t="s">
        <v>2786</v>
      </c>
      <c r="M24" s="26" t="s">
        <v>2786</v>
      </c>
      <c r="N24" s="26" t="s">
        <v>2786</v>
      </c>
      <c r="O24" s="26" t="s">
        <v>2786</v>
      </c>
      <c r="P24" s="26" t="s">
        <v>2786</v>
      </c>
      <c r="Q24" s="26" t="s">
        <v>2786</v>
      </c>
      <c r="R24" s="26" t="s">
        <v>2786</v>
      </c>
      <c r="S24" s="26" t="s">
        <v>2786</v>
      </c>
      <c r="T24" s="26" t="s">
        <v>2786</v>
      </c>
      <c r="U24" s="26" t="s">
        <v>2786</v>
      </c>
      <c r="V24" s="26" t="s">
        <v>2786</v>
      </c>
    </row>
    <row r="25" spans="1:22" x14ac:dyDescent="0.2">
      <c r="A25" s="34" t="s">
        <v>3016</v>
      </c>
    </row>
    <row r="26" spans="1:22" x14ac:dyDescent="0.2">
      <c r="A26" s="24" t="s">
        <v>3017</v>
      </c>
    </row>
    <row r="27" spans="1:22" x14ac:dyDescent="0.2">
      <c r="A27" s="30"/>
      <c r="B27" s="31"/>
    </row>
    <row r="28" spans="1:22" x14ac:dyDescent="0.2">
      <c r="A28" s="30"/>
      <c r="B28" s="31"/>
    </row>
    <row r="29" spans="1:22" x14ac:dyDescent="0.2">
      <c r="A29" s="30"/>
      <c r="B29" s="31"/>
    </row>
    <row r="30" spans="1:22" x14ac:dyDescent="0.2">
      <c r="A30" s="30"/>
      <c r="B30" s="31"/>
    </row>
    <row r="31" spans="1:22" x14ac:dyDescent="0.2">
      <c r="A31" s="30"/>
      <c r="B31" s="31"/>
    </row>
    <row r="32" spans="1:22" x14ac:dyDescent="0.2">
      <c r="A32" s="30"/>
      <c r="B32" s="31"/>
    </row>
    <row r="33" spans="1:2" x14ac:dyDescent="0.2">
      <c r="A33" s="30"/>
      <c r="B33" s="31"/>
    </row>
    <row r="34" spans="1:2" x14ac:dyDescent="0.2">
      <c r="A34" s="30"/>
      <c r="B34" s="31"/>
    </row>
    <row r="35" spans="1:2" x14ac:dyDescent="0.2">
      <c r="A35" s="30"/>
      <c r="B35" s="31"/>
    </row>
    <row r="36" spans="1:2" x14ac:dyDescent="0.2">
      <c r="A36" s="30"/>
      <c r="B36" s="31"/>
    </row>
    <row r="37" spans="1:2" x14ac:dyDescent="0.2">
      <c r="A37" s="30"/>
      <c r="B37" s="31"/>
    </row>
    <row r="38" spans="1:2" x14ac:dyDescent="0.2">
      <c r="A38" s="30"/>
      <c r="B38" s="31"/>
    </row>
    <row r="39" spans="1:2" x14ac:dyDescent="0.2">
      <c r="A39" s="30"/>
      <c r="B39" s="31"/>
    </row>
    <row r="40" spans="1:2" x14ac:dyDescent="0.2">
      <c r="A40" s="30"/>
      <c r="B40" s="31"/>
    </row>
    <row r="41" spans="1:2" x14ac:dyDescent="0.2">
      <c r="A41" s="30"/>
      <c r="B41" s="31"/>
    </row>
    <row r="42" spans="1:2" x14ac:dyDescent="0.2">
      <c r="A42" s="30"/>
      <c r="B42" s="31"/>
    </row>
    <row r="43" spans="1:2" x14ac:dyDescent="0.2">
      <c r="A43" s="32"/>
      <c r="B43" s="30"/>
    </row>
    <row r="44" spans="1:2" x14ac:dyDescent="0.2">
      <c r="A44" s="30"/>
      <c r="B44" s="31"/>
    </row>
    <row r="45" spans="1:2" x14ac:dyDescent="0.2">
      <c r="A45" s="30"/>
      <c r="B45" s="31"/>
    </row>
    <row r="46" spans="1:2" x14ac:dyDescent="0.2">
      <c r="A46" s="30"/>
      <c r="B46" s="31"/>
    </row>
    <row r="47" spans="1:2" x14ac:dyDescent="0.2">
      <c r="A47" s="30"/>
      <c r="B47" s="31"/>
    </row>
    <row r="48" spans="1:2" x14ac:dyDescent="0.2">
      <c r="A48" s="30"/>
      <c r="B48" s="31"/>
    </row>
    <row r="49" spans="1:2" x14ac:dyDescent="0.2">
      <c r="A49" s="30"/>
      <c r="B49" s="31"/>
    </row>
    <row r="50" spans="1:2" x14ac:dyDescent="0.2">
      <c r="A50" s="30"/>
      <c r="B50" s="31"/>
    </row>
    <row r="51" spans="1:2" x14ac:dyDescent="0.2">
      <c r="A51" s="30"/>
      <c r="B51" s="30"/>
    </row>
    <row r="52" spans="1:2" x14ac:dyDescent="0.2">
      <c r="A52" s="30"/>
      <c r="B52" s="30"/>
    </row>
  </sheetData>
  <mergeCells count="6">
    <mergeCell ref="A1:V1"/>
    <mergeCell ref="C2:D2"/>
    <mergeCell ref="E2:G2"/>
    <mergeCell ref="H2:J2"/>
    <mergeCell ref="M2:P2"/>
    <mergeCell ref="Q2:V2"/>
  </mergeCells>
  <phoneticPr fontId="1" type="noConversion"/>
  <conditionalFormatting sqref="C8:V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V1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:V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A04E2-A337-2742-B27F-48CA63B94EF3}">
  <dimension ref="A1:D20"/>
  <sheetViews>
    <sheetView zoomScaleNormal="100" workbookViewId="0">
      <selection activeCell="A29" sqref="A29"/>
    </sheetView>
  </sheetViews>
  <sheetFormatPr baseColWidth="10" defaultRowHeight="16" x14ac:dyDescent="0.2"/>
  <cols>
    <col min="1" max="1" width="42.1640625" style="18" bestFit="1" customWidth="1"/>
    <col min="2" max="2" width="34.5" style="18" bestFit="1" customWidth="1"/>
    <col min="3" max="3" width="8.5" style="18" bestFit="1" customWidth="1"/>
    <col min="4" max="4" width="24.33203125" style="18" bestFit="1" customWidth="1"/>
    <col min="5" max="16384" width="10.83203125" style="18"/>
  </cols>
  <sheetData>
    <row r="1" spans="1:4" ht="17" thickBot="1" x14ac:dyDescent="0.25">
      <c r="A1" s="73" t="s">
        <v>2836</v>
      </c>
      <c r="B1" s="73"/>
      <c r="C1" s="73"/>
      <c r="D1" s="73"/>
    </row>
    <row r="2" spans="1:4" s="59" customFormat="1" ht="17" thickBot="1" x14ac:dyDescent="0.25">
      <c r="A2" s="62" t="s">
        <v>177</v>
      </c>
      <c r="B2" s="62" t="s">
        <v>2826</v>
      </c>
      <c r="C2" s="62" t="s">
        <v>2827</v>
      </c>
      <c r="D2" s="62" t="s">
        <v>2828</v>
      </c>
    </row>
    <row r="3" spans="1:4" x14ac:dyDescent="0.2">
      <c r="A3" s="35" t="s">
        <v>2866</v>
      </c>
      <c r="B3" s="35" t="s">
        <v>2833</v>
      </c>
      <c r="C3" s="22" t="s">
        <v>2829</v>
      </c>
      <c r="D3" s="22" t="s">
        <v>2882</v>
      </c>
    </row>
    <row r="4" spans="1:4" x14ac:dyDescent="0.2">
      <c r="A4" s="35" t="s">
        <v>2867</v>
      </c>
      <c r="B4" s="35" t="s">
        <v>2834</v>
      </c>
      <c r="C4" s="22" t="s">
        <v>2829</v>
      </c>
      <c r="D4" s="22" t="s">
        <v>2882</v>
      </c>
    </row>
    <row r="5" spans="1:4" x14ac:dyDescent="0.2">
      <c r="A5" s="35" t="s">
        <v>2868</v>
      </c>
      <c r="B5" s="35" t="s">
        <v>2834</v>
      </c>
      <c r="C5" s="22" t="s">
        <v>2829</v>
      </c>
      <c r="D5" s="22" t="s">
        <v>2830</v>
      </c>
    </row>
    <row r="6" spans="1:4" x14ac:dyDescent="0.2">
      <c r="A6" s="35" t="s">
        <v>2869</v>
      </c>
      <c r="B6" s="35" t="s">
        <v>2835</v>
      </c>
      <c r="C6" s="22" t="s">
        <v>2829</v>
      </c>
      <c r="D6" s="22" t="s">
        <v>2882</v>
      </c>
    </row>
    <row r="7" spans="1:4" x14ac:dyDescent="0.2">
      <c r="A7" s="35" t="s">
        <v>2870</v>
      </c>
      <c r="B7" s="35" t="s">
        <v>2834</v>
      </c>
      <c r="C7" s="22" t="s">
        <v>2829</v>
      </c>
      <c r="D7" s="22" t="s">
        <v>2882</v>
      </c>
    </row>
    <row r="8" spans="1:4" x14ac:dyDescent="0.2">
      <c r="A8" s="35" t="s">
        <v>3020</v>
      </c>
      <c r="B8" s="35" t="s">
        <v>2834</v>
      </c>
      <c r="C8" s="22" t="s">
        <v>2829</v>
      </c>
      <c r="D8" s="22" t="s">
        <v>2882</v>
      </c>
    </row>
    <row r="9" spans="1:4" x14ac:dyDescent="0.2">
      <c r="A9" s="35" t="s">
        <v>2871</v>
      </c>
      <c r="B9" s="35" t="s">
        <v>2834</v>
      </c>
      <c r="C9" s="22" t="s">
        <v>2829</v>
      </c>
      <c r="D9" s="22" t="s">
        <v>2882</v>
      </c>
    </row>
    <row r="10" spans="1:4" ht="18" x14ac:dyDescent="0.2">
      <c r="A10" s="35" t="s">
        <v>2872</v>
      </c>
      <c r="B10" s="35" t="s">
        <v>2834</v>
      </c>
      <c r="C10" s="22" t="s">
        <v>2829</v>
      </c>
      <c r="D10" s="22" t="s">
        <v>2882</v>
      </c>
    </row>
    <row r="11" spans="1:4" x14ac:dyDescent="0.2">
      <c r="A11" s="35" t="s">
        <v>2873</v>
      </c>
      <c r="B11" s="35" t="s">
        <v>2834</v>
      </c>
      <c r="C11" s="22" t="s">
        <v>2829</v>
      </c>
      <c r="D11" s="22" t="s">
        <v>2882</v>
      </c>
    </row>
    <row r="12" spans="1:4" x14ac:dyDescent="0.2">
      <c r="A12" s="35" t="s">
        <v>2874</v>
      </c>
      <c r="B12" s="35" t="s">
        <v>2833</v>
      </c>
      <c r="C12" s="22" t="s">
        <v>2829</v>
      </c>
      <c r="D12" s="22" t="s">
        <v>2882</v>
      </c>
    </row>
    <row r="13" spans="1:4" x14ac:dyDescent="0.2">
      <c r="A13" s="35" t="s">
        <v>2875</v>
      </c>
      <c r="B13" s="35" t="s">
        <v>2833</v>
      </c>
      <c r="C13" s="22" t="s">
        <v>2829</v>
      </c>
      <c r="D13" s="22" t="s">
        <v>2830</v>
      </c>
    </row>
    <row r="14" spans="1:4" x14ac:dyDescent="0.2">
      <c r="A14" s="35" t="s">
        <v>2876</v>
      </c>
      <c r="B14" s="35" t="s">
        <v>2833</v>
      </c>
      <c r="C14" s="22" t="s">
        <v>2829</v>
      </c>
      <c r="D14" s="22" t="s">
        <v>2882</v>
      </c>
    </row>
    <row r="15" spans="1:4" x14ac:dyDescent="0.2">
      <c r="A15" s="35" t="s">
        <v>2877</v>
      </c>
      <c r="B15" s="35" t="s">
        <v>2833</v>
      </c>
      <c r="C15" s="22" t="s">
        <v>2829</v>
      </c>
      <c r="D15" s="22" t="s">
        <v>2882</v>
      </c>
    </row>
    <row r="16" spans="1:4" x14ac:dyDescent="0.2">
      <c r="A16" s="35" t="s">
        <v>3021</v>
      </c>
      <c r="B16" s="35" t="s">
        <v>2833</v>
      </c>
      <c r="C16" s="22" t="s">
        <v>2829</v>
      </c>
      <c r="D16" s="22" t="s">
        <v>2882</v>
      </c>
    </row>
    <row r="17" spans="1:4" x14ac:dyDescent="0.2">
      <c r="A17" s="35" t="s">
        <v>3018</v>
      </c>
      <c r="B17" s="35" t="s">
        <v>2833</v>
      </c>
      <c r="C17" s="22" t="s">
        <v>3019</v>
      </c>
      <c r="D17" s="22" t="s">
        <v>2830</v>
      </c>
    </row>
    <row r="18" spans="1:4" ht="18" x14ac:dyDescent="0.2">
      <c r="A18" s="35" t="s">
        <v>2878</v>
      </c>
      <c r="B18" s="22" t="s">
        <v>2884</v>
      </c>
      <c r="C18" s="22" t="s">
        <v>2829</v>
      </c>
      <c r="D18" s="22" t="s">
        <v>2831</v>
      </c>
    </row>
    <row r="19" spans="1:4" ht="19" thickBot="1" x14ac:dyDescent="0.25">
      <c r="A19" s="36" t="s">
        <v>3113</v>
      </c>
      <c r="B19" s="37" t="s">
        <v>2885</v>
      </c>
      <c r="C19" s="37" t="s">
        <v>2829</v>
      </c>
      <c r="D19" s="37" t="s">
        <v>2832</v>
      </c>
    </row>
    <row r="20" spans="1:4" ht="18" x14ac:dyDescent="0.2">
      <c r="A20" s="38" t="s">
        <v>3014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1"/>
  <sheetViews>
    <sheetView topLeftCell="A57" zoomScaleNormal="100" workbookViewId="0">
      <selection activeCell="A2" sqref="A2:XFD2"/>
    </sheetView>
  </sheetViews>
  <sheetFormatPr baseColWidth="10" defaultColWidth="8.83203125" defaultRowHeight="16" x14ac:dyDescent="0.2"/>
  <cols>
    <col min="1" max="1" width="45.5" style="2" bestFit="1" customWidth="1"/>
    <col min="2" max="2" width="17.5" style="2" bestFit="1" customWidth="1"/>
    <col min="3" max="3" width="11.6640625" style="2" bestFit="1" customWidth="1"/>
    <col min="4" max="4" width="19.5" style="2" bestFit="1" customWidth="1"/>
    <col min="5" max="5" width="59.6640625" style="2" bestFit="1" customWidth="1"/>
    <col min="6" max="6" width="31.1640625" style="2" bestFit="1" customWidth="1"/>
    <col min="7" max="10" width="8.83203125" style="2"/>
    <col min="11" max="11" width="49.1640625" style="2" bestFit="1" customWidth="1"/>
    <col min="12" max="16384" width="8.83203125" style="2"/>
  </cols>
  <sheetData>
    <row r="1" spans="1:6" ht="17" thickBot="1" x14ac:dyDescent="0.25">
      <c r="A1" s="74" t="s">
        <v>366</v>
      </c>
      <c r="B1" s="74"/>
      <c r="C1" s="74"/>
      <c r="D1" s="74"/>
      <c r="E1" s="74"/>
      <c r="F1" s="74"/>
    </row>
    <row r="2" spans="1:6" s="19" customFormat="1" ht="17" thickBot="1" x14ac:dyDescent="0.25">
      <c r="A2" s="63" t="s">
        <v>0</v>
      </c>
      <c r="B2" s="63" t="s">
        <v>1</v>
      </c>
      <c r="C2" s="63" t="s">
        <v>2</v>
      </c>
      <c r="D2" s="63" t="s">
        <v>3</v>
      </c>
      <c r="E2" s="63" t="s">
        <v>4</v>
      </c>
      <c r="F2" s="61" t="s">
        <v>5</v>
      </c>
    </row>
    <row r="3" spans="1:6" x14ac:dyDescent="0.2">
      <c r="A3" s="2" t="s">
        <v>6</v>
      </c>
      <c r="B3" s="2">
        <v>6327754</v>
      </c>
      <c r="C3" s="2">
        <v>5878</v>
      </c>
      <c r="D3" s="22" t="s">
        <v>3183</v>
      </c>
      <c r="E3" s="2" t="s">
        <v>7</v>
      </c>
      <c r="F3" s="2" t="s">
        <v>8</v>
      </c>
    </row>
    <row r="4" spans="1:6" ht="18" x14ac:dyDescent="0.2">
      <c r="A4" s="2" t="s">
        <v>9</v>
      </c>
      <c r="B4" s="2">
        <v>6158284</v>
      </c>
      <c r="C4" s="2">
        <v>5902</v>
      </c>
      <c r="D4" s="22" t="s">
        <v>10</v>
      </c>
      <c r="E4" s="2" t="s">
        <v>2879</v>
      </c>
      <c r="F4" s="2" t="s">
        <v>11</v>
      </c>
    </row>
    <row r="5" spans="1:6" x14ac:dyDescent="0.2">
      <c r="A5" s="2" t="s">
        <v>12</v>
      </c>
      <c r="B5" s="2">
        <v>6418901</v>
      </c>
      <c r="C5" s="2">
        <v>5726</v>
      </c>
      <c r="D5" s="22" t="s">
        <v>3027</v>
      </c>
      <c r="E5" s="2" t="s">
        <v>2880</v>
      </c>
      <c r="F5" s="2" t="s">
        <v>2882</v>
      </c>
    </row>
    <row r="6" spans="1:6" ht="18" x14ac:dyDescent="0.2">
      <c r="A6" s="2" t="s">
        <v>13</v>
      </c>
      <c r="B6" s="2">
        <v>6307666</v>
      </c>
      <c r="C6" s="2">
        <v>5691</v>
      </c>
      <c r="D6" s="22" t="s">
        <v>14</v>
      </c>
      <c r="E6" s="2" t="s">
        <v>2880</v>
      </c>
      <c r="F6" s="2" t="s">
        <v>15</v>
      </c>
    </row>
    <row r="7" spans="1:6" ht="18" x14ac:dyDescent="0.2">
      <c r="A7" s="2" t="s">
        <v>16</v>
      </c>
      <c r="B7" s="2">
        <v>5229617</v>
      </c>
      <c r="C7" s="2">
        <v>5173</v>
      </c>
      <c r="D7" s="22" t="s">
        <v>17</v>
      </c>
      <c r="E7" s="2" t="s">
        <v>2879</v>
      </c>
      <c r="F7" s="2" t="s">
        <v>15</v>
      </c>
    </row>
    <row r="8" spans="1:6" x14ac:dyDescent="0.2">
      <c r="A8" s="2" t="s">
        <v>18</v>
      </c>
      <c r="B8" s="2">
        <v>5076637</v>
      </c>
      <c r="C8" s="2">
        <v>4638</v>
      </c>
      <c r="D8" s="22" t="s">
        <v>19</v>
      </c>
      <c r="E8" s="2" t="s">
        <v>7</v>
      </c>
      <c r="F8" s="2" t="s">
        <v>20</v>
      </c>
    </row>
    <row r="9" spans="1:6" ht="18" x14ac:dyDescent="0.2">
      <c r="A9" s="2" t="s">
        <v>21</v>
      </c>
      <c r="B9" s="2">
        <v>6502978</v>
      </c>
      <c r="C9" s="2">
        <v>6017</v>
      </c>
      <c r="D9" s="22" t="s">
        <v>22</v>
      </c>
      <c r="E9" s="2" t="s">
        <v>2879</v>
      </c>
      <c r="F9" s="2" t="s">
        <v>15</v>
      </c>
    </row>
    <row r="10" spans="1:6" ht="18" x14ac:dyDescent="0.2">
      <c r="A10" s="2" t="s">
        <v>23</v>
      </c>
      <c r="B10" s="2">
        <v>6107031</v>
      </c>
      <c r="C10" s="2">
        <v>5601</v>
      </c>
      <c r="D10" s="22" t="s">
        <v>24</v>
      </c>
      <c r="E10" s="2" t="s">
        <v>2881</v>
      </c>
      <c r="F10" s="2" t="s">
        <v>15</v>
      </c>
    </row>
    <row r="11" spans="1:6" ht="18" x14ac:dyDescent="0.2">
      <c r="A11" s="2" t="s">
        <v>25</v>
      </c>
      <c r="B11" s="2">
        <v>6748268</v>
      </c>
      <c r="C11" s="2">
        <v>6218</v>
      </c>
      <c r="D11" s="22" t="s">
        <v>26</v>
      </c>
      <c r="E11" s="2" t="s">
        <v>2879</v>
      </c>
      <c r="F11" s="2" t="s">
        <v>15</v>
      </c>
    </row>
    <row r="12" spans="1:6" x14ac:dyDescent="0.2">
      <c r="A12" s="2" t="s">
        <v>27</v>
      </c>
      <c r="B12" s="2">
        <v>6473720</v>
      </c>
      <c r="C12" s="2">
        <v>5878</v>
      </c>
      <c r="D12" s="22" t="s">
        <v>3024</v>
      </c>
      <c r="E12" s="2" t="s">
        <v>2880</v>
      </c>
      <c r="F12" s="2" t="s">
        <v>2882</v>
      </c>
    </row>
    <row r="13" spans="1:6" x14ac:dyDescent="0.2">
      <c r="A13" s="2" t="s">
        <v>28</v>
      </c>
      <c r="B13" s="2">
        <v>6527783</v>
      </c>
      <c r="C13" s="2">
        <v>5933</v>
      </c>
      <c r="D13" s="22" t="s">
        <v>3025</v>
      </c>
      <c r="E13" s="2" t="s">
        <v>2880</v>
      </c>
      <c r="F13" s="2" t="s">
        <v>3189</v>
      </c>
    </row>
    <row r="14" spans="1:6" x14ac:dyDescent="0.2">
      <c r="A14" s="2" t="s">
        <v>29</v>
      </c>
      <c r="B14" s="2">
        <v>6493343</v>
      </c>
      <c r="C14" s="2">
        <v>5884</v>
      </c>
      <c r="D14" s="22" t="s">
        <v>3026</v>
      </c>
      <c r="E14" s="2" t="s">
        <v>2880</v>
      </c>
      <c r="F14" s="2" t="s">
        <v>2882</v>
      </c>
    </row>
    <row r="15" spans="1:6" ht="18" x14ac:dyDescent="0.2">
      <c r="A15" s="2" t="s">
        <v>30</v>
      </c>
      <c r="B15" s="2">
        <v>6228218</v>
      </c>
      <c r="C15" s="2">
        <v>5660</v>
      </c>
      <c r="D15" s="22" t="s">
        <v>31</v>
      </c>
      <c r="E15" s="2" t="s">
        <v>2880</v>
      </c>
      <c r="F15" s="2" t="s">
        <v>15</v>
      </c>
    </row>
    <row r="16" spans="1:6" ht="18" x14ac:dyDescent="0.2">
      <c r="A16" s="2" t="s">
        <v>32</v>
      </c>
      <c r="B16" s="2">
        <v>6902809</v>
      </c>
      <c r="C16" s="2">
        <v>6248</v>
      </c>
      <c r="D16" s="22" t="s">
        <v>33</v>
      </c>
      <c r="E16" s="2" t="s">
        <v>2879</v>
      </c>
      <c r="F16" s="2" t="s">
        <v>15</v>
      </c>
    </row>
    <row r="17" spans="1:6" ht="18" x14ac:dyDescent="0.2">
      <c r="A17" s="2" t="s">
        <v>34</v>
      </c>
      <c r="B17" s="2">
        <v>6730360</v>
      </c>
      <c r="C17" s="2">
        <v>6004</v>
      </c>
      <c r="D17" s="22" t="s">
        <v>35</v>
      </c>
      <c r="E17" s="2" t="s">
        <v>2881</v>
      </c>
      <c r="F17" s="2" t="s">
        <v>36</v>
      </c>
    </row>
    <row r="18" spans="1:6" ht="18" x14ac:dyDescent="0.2">
      <c r="A18" s="2" t="s">
        <v>37</v>
      </c>
      <c r="B18" s="2">
        <v>6448667</v>
      </c>
      <c r="C18" s="2">
        <v>5866</v>
      </c>
      <c r="D18" s="22" t="s">
        <v>38</v>
      </c>
      <c r="E18" s="2" t="s">
        <v>7</v>
      </c>
      <c r="F18" s="2" t="s">
        <v>39</v>
      </c>
    </row>
    <row r="19" spans="1:6" x14ac:dyDescent="0.2">
      <c r="A19" s="2" t="s">
        <v>40</v>
      </c>
      <c r="B19" s="2">
        <v>6738544</v>
      </c>
      <c r="C19" s="2">
        <v>6026</v>
      </c>
      <c r="D19" s="22" t="s">
        <v>41</v>
      </c>
      <c r="E19" s="2" t="s">
        <v>7</v>
      </c>
      <c r="F19" s="2" t="s">
        <v>42</v>
      </c>
    </row>
    <row r="20" spans="1:6" x14ac:dyDescent="0.2">
      <c r="A20" s="2" t="s">
        <v>43</v>
      </c>
      <c r="B20" s="2">
        <v>6776659</v>
      </c>
      <c r="C20" s="2">
        <v>6057</v>
      </c>
      <c r="D20" s="22" t="s">
        <v>44</v>
      </c>
      <c r="E20" s="2" t="s">
        <v>7</v>
      </c>
      <c r="F20" s="2" t="s">
        <v>15</v>
      </c>
    </row>
    <row r="21" spans="1:6" ht="18" x14ac:dyDescent="0.2">
      <c r="A21" s="2" t="s">
        <v>45</v>
      </c>
      <c r="B21" s="2">
        <v>6189125</v>
      </c>
      <c r="C21" s="2">
        <v>5576</v>
      </c>
      <c r="D21" s="22" t="s">
        <v>46</v>
      </c>
      <c r="E21" s="2" t="s">
        <v>7</v>
      </c>
      <c r="F21" s="2" t="s">
        <v>47</v>
      </c>
    </row>
    <row r="22" spans="1:6" ht="18" x14ac:dyDescent="0.2">
      <c r="A22" s="2" t="s">
        <v>48</v>
      </c>
      <c r="B22" s="2">
        <v>5937079</v>
      </c>
      <c r="C22" s="2">
        <v>5400</v>
      </c>
      <c r="D22" s="22" t="s">
        <v>3184</v>
      </c>
      <c r="E22" s="2" t="s">
        <v>7</v>
      </c>
      <c r="F22" s="2" t="s">
        <v>49</v>
      </c>
    </row>
    <row r="23" spans="1:6" x14ac:dyDescent="0.2">
      <c r="A23" s="2" t="s">
        <v>50</v>
      </c>
      <c r="B23" s="2">
        <v>6646309</v>
      </c>
      <c r="C23" s="2">
        <v>6078</v>
      </c>
      <c r="D23" s="22" t="s">
        <v>3185</v>
      </c>
      <c r="E23" s="2" t="s">
        <v>7</v>
      </c>
      <c r="F23" s="2" t="s">
        <v>51</v>
      </c>
    </row>
    <row r="24" spans="1:6" ht="18" x14ac:dyDescent="0.2">
      <c r="A24" s="2" t="s">
        <v>52</v>
      </c>
      <c r="B24" s="2">
        <v>6046273</v>
      </c>
      <c r="C24" s="2">
        <v>5398</v>
      </c>
      <c r="D24" s="22" t="s">
        <v>53</v>
      </c>
      <c r="E24" s="2" t="s">
        <v>2881</v>
      </c>
      <c r="F24" s="2" t="s">
        <v>15</v>
      </c>
    </row>
    <row r="25" spans="1:6" ht="18" x14ac:dyDescent="0.2">
      <c r="A25" s="2" t="s">
        <v>54</v>
      </c>
      <c r="B25" s="2">
        <v>6643144</v>
      </c>
      <c r="C25" s="2">
        <v>6013</v>
      </c>
      <c r="D25" s="22" t="s">
        <v>55</v>
      </c>
      <c r="E25" s="2" t="s">
        <v>2879</v>
      </c>
      <c r="F25" s="2" t="s">
        <v>15</v>
      </c>
    </row>
    <row r="26" spans="1:6" ht="18" x14ac:dyDescent="0.2">
      <c r="A26" s="2" t="s">
        <v>56</v>
      </c>
      <c r="B26" s="2">
        <v>6614955</v>
      </c>
      <c r="C26" s="2">
        <v>6219</v>
      </c>
      <c r="D26" s="22" t="s">
        <v>57</v>
      </c>
      <c r="E26" s="2" t="s">
        <v>2881</v>
      </c>
      <c r="F26" s="2" t="s">
        <v>15</v>
      </c>
    </row>
    <row r="27" spans="1:6" x14ac:dyDescent="0.2">
      <c r="A27" s="2" t="s">
        <v>58</v>
      </c>
      <c r="B27" s="2">
        <v>5656185</v>
      </c>
      <c r="C27" s="2">
        <v>5286</v>
      </c>
      <c r="D27" s="22" t="s">
        <v>59</v>
      </c>
      <c r="E27" s="2" t="s">
        <v>7</v>
      </c>
      <c r="F27" s="2" t="s">
        <v>60</v>
      </c>
    </row>
    <row r="28" spans="1:6" ht="18" x14ac:dyDescent="0.2">
      <c r="A28" s="2" t="s">
        <v>61</v>
      </c>
      <c r="B28" s="2">
        <v>6372924</v>
      </c>
      <c r="C28" s="2">
        <v>5809</v>
      </c>
      <c r="D28" s="22" t="s">
        <v>62</v>
      </c>
      <c r="E28" s="2" t="s">
        <v>7</v>
      </c>
      <c r="F28" s="2" t="s">
        <v>63</v>
      </c>
    </row>
    <row r="29" spans="1:6" x14ac:dyDescent="0.2">
      <c r="A29" s="2" t="s">
        <v>64</v>
      </c>
      <c r="B29" s="2">
        <v>6047974</v>
      </c>
      <c r="C29" s="2">
        <v>5663</v>
      </c>
      <c r="D29" s="22" t="s">
        <v>3186</v>
      </c>
      <c r="E29" s="2" t="s">
        <v>7</v>
      </c>
      <c r="F29" s="2" t="s">
        <v>65</v>
      </c>
    </row>
    <row r="30" spans="1:6" ht="18" x14ac:dyDescent="0.2">
      <c r="A30" s="2" t="s">
        <v>66</v>
      </c>
      <c r="B30" s="2">
        <v>6394336</v>
      </c>
      <c r="C30" s="2">
        <v>5890</v>
      </c>
      <c r="D30" s="22" t="s">
        <v>67</v>
      </c>
      <c r="E30" s="2" t="s">
        <v>2879</v>
      </c>
      <c r="F30" s="2" t="s">
        <v>15</v>
      </c>
    </row>
    <row r="31" spans="1:6" x14ac:dyDescent="0.2">
      <c r="A31" s="2" t="s">
        <v>68</v>
      </c>
      <c r="B31" s="2">
        <v>4822642</v>
      </c>
      <c r="C31" s="2">
        <v>4434</v>
      </c>
      <c r="D31" s="22" t="s">
        <v>69</v>
      </c>
      <c r="E31" s="2" t="s">
        <v>7</v>
      </c>
      <c r="F31" s="2" t="s">
        <v>70</v>
      </c>
    </row>
    <row r="32" spans="1:6" ht="18" x14ac:dyDescent="0.2">
      <c r="A32" s="2" t="s">
        <v>71</v>
      </c>
      <c r="B32" s="2">
        <v>7040197</v>
      </c>
      <c r="C32" s="2">
        <v>6521</v>
      </c>
      <c r="D32" s="22" t="s">
        <v>72</v>
      </c>
      <c r="E32" s="2" t="s">
        <v>2881</v>
      </c>
      <c r="F32" s="2" t="s">
        <v>15</v>
      </c>
    </row>
    <row r="33" spans="1:6" ht="18" x14ac:dyDescent="0.2">
      <c r="A33" s="2" t="s">
        <v>73</v>
      </c>
      <c r="B33" s="2">
        <v>6481491</v>
      </c>
      <c r="C33" s="2">
        <v>6031</v>
      </c>
      <c r="D33" s="22" t="s">
        <v>74</v>
      </c>
      <c r="E33" s="2" t="s">
        <v>2879</v>
      </c>
      <c r="F33" s="2" t="s">
        <v>75</v>
      </c>
    </row>
    <row r="34" spans="1:6" ht="18" x14ac:dyDescent="0.2">
      <c r="A34" s="2" t="s">
        <v>76</v>
      </c>
      <c r="B34" s="2">
        <v>6865466</v>
      </c>
      <c r="C34" s="2">
        <v>6276</v>
      </c>
      <c r="D34" s="22" t="s">
        <v>77</v>
      </c>
      <c r="E34" s="2" t="s">
        <v>2879</v>
      </c>
      <c r="F34" s="2" t="s">
        <v>15</v>
      </c>
    </row>
    <row r="35" spans="1:6" ht="18" x14ac:dyDescent="0.2">
      <c r="A35" s="2" t="s">
        <v>78</v>
      </c>
      <c r="B35" s="2">
        <v>6537206</v>
      </c>
      <c r="C35" s="2">
        <v>5972</v>
      </c>
      <c r="D35" s="22" t="s">
        <v>79</v>
      </c>
      <c r="E35" s="2" t="s">
        <v>2880</v>
      </c>
      <c r="F35" s="2" t="s">
        <v>15</v>
      </c>
    </row>
    <row r="36" spans="1:6" ht="18" x14ac:dyDescent="0.2">
      <c r="A36" s="2" t="s">
        <v>80</v>
      </c>
      <c r="B36" s="2">
        <v>6385813</v>
      </c>
      <c r="C36" s="2">
        <v>5675</v>
      </c>
      <c r="D36" s="22" t="s">
        <v>81</v>
      </c>
      <c r="E36" s="2" t="s">
        <v>2881</v>
      </c>
      <c r="F36" s="2" t="s">
        <v>15</v>
      </c>
    </row>
    <row r="37" spans="1:6" x14ac:dyDescent="0.2">
      <c r="A37" s="2" t="s">
        <v>82</v>
      </c>
      <c r="B37" s="2">
        <v>5991225</v>
      </c>
      <c r="C37" s="2">
        <v>5442</v>
      </c>
      <c r="D37" s="22" t="s">
        <v>83</v>
      </c>
      <c r="E37" s="2" t="s">
        <v>7</v>
      </c>
      <c r="F37" s="2" t="s">
        <v>84</v>
      </c>
    </row>
    <row r="38" spans="1:6" ht="18" x14ac:dyDescent="0.2">
      <c r="A38" s="2" t="s">
        <v>85</v>
      </c>
      <c r="B38" s="2">
        <v>6684644</v>
      </c>
      <c r="C38" s="2">
        <v>5989</v>
      </c>
      <c r="D38" s="22" t="s">
        <v>86</v>
      </c>
      <c r="E38" s="2" t="s">
        <v>2881</v>
      </c>
      <c r="F38" s="2" t="s">
        <v>15</v>
      </c>
    </row>
    <row r="39" spans="1:6" ht="18" x14ac:dyDescent="0.2">
      <c r="A39" s="2" t="s">
        <v>87</v>
      </c>
      <c r="B39" s="2">
        <v>6686052</v>
      </c>
      <c r="C39" s="2">
        <v>6049</v>
      </c>
      <c r="D39" s="22" t="s">
        <v>88</v>
      </c>
      <c r="E39" s="2" t="s">
        <v>2880</v>
      </c>
      <c r="F39" s="2" t="s">
        <v>15</v>
      </c>
    </row>
    <row r="40" spans="1:6" ht="18" x14ac:dyDescent="0.2">
      <c r="A40" s="2" t="s">
        <v>89</v>
      </c>
      <c r="B40" s="2">
        <v>5421602</v>
      </c>
      <c r="C40" s="2">
        <v>5094</v>
      </c>
      <c r="D40" s="22" t="s">
        <v>90</v>
      </c>
      <c r="E40" s="2" t="s">
        <v>7</v>
      </c>
      <c r="F40" s="2" t="s">
        <v>91</v>
      </c>
    </row>
    <row r="41" spans="1:6" ht="18" x14ac:dyDescent="0.2">
      <c r="A41" s="2" t="s">
        <v>92</v>
      </c>
      <c r="B41" s="2">
        <v>7041758</v>
      </c>
      <c r="C41" s="2">
        <v>6457</v>
      </c>
      <c r="D41" s="22" t="s">
        <v>93</v>
      </c>
      <c r="E41" s="2" t="s">
        <v>2879</v>
      </c>
      <c r="F41" s="2" t="s">
        <v>15</v>
      </c>
    </row>
    <row r="42" spans="1:6" ht="18" x14ac:dyDescent="0.2">
      <c r="A42" s="2" t="s">
        <v>94</v>
      </c>
      <c r="B42" s="2">
        <v>7184449</v>
      </c>
      <c r="C42" s="2">
        <v>6726</v>
      </c>
      <c r="D42" s="22" t="s">
        <v>95</v>
      </c>
      <c r="E42" s="2" t="s">
        <v>2880</v>
      </c>
      <c r="F42" s="2" t="s">
        <v>15</v>
      </c>
    </row>
    <row r="43" spans="1:6" x14ac:dyDescent="0.2">
      <c r="A43" s="2" t="s">
        <v>96</v>
      </c>
      <c r="B43" s="2">
        <v>7006454</v>
      </c>
      <c r="C43" s="2">
        <v>6438</v>
      </c>
      <c r="D43" s="22" t="s">
        <v>3028</v>
      </c>
      <c r="E43" s="2" t="s">
        <v>2880</v>
      </c>
      <c r="F43" s="2" t="s">
        <v>2882</v>
      </c>
    </row>
    <row r="44" spans="1:6" x14ac:dyDescent="0.2">
      <c r="A44" s="2" t="s">
        <v>3022</v>
      </c>
      <c r="B44" s="2">
        <v>6930893</v>
      </c>
      <c r="C44" s="2">
        <v>6344</v>
      </c>
      <c r="D44" s="22" t="s">
        <v>3029</v>
      </c>
      <c r="E44" s="2" t="s">
        <v>2880</v>
      </c>
      <c r="F44" s="2" t="s">
        <v>2882</v>
      </c>
    </row>
    <row r="45" spans="1:6" ht="18" x14ac:dyDescent="0.2">
      <c r="A45" s="2" t="s">
        <v>97</v>
      </c>
      <c r="B45" s="2">
        <v>5899198</v>
      </c>
      <c r="C45" s="2">
        <v>5364</v>
      </c>
      <c r="D45" s="22" t="s">
        <v>98</v>
      </c>
      <c r="E45" s="2" t="s">
        <v>2881</v>
      </c>
      <c r="F45" s="2" t="s">
        <v>15</v>
      </c>
    </row>
    <row r="46" spans="1:6" x14ac:dyDescent="0.2">
      <c r="A46" s="2" t="s">
        <v>99</v>
      </c>
      <c r="B46" s="2">
        <v>6486667</v>
      </c>
      <c r="C46" s="2">
        <v>5722</v>
      </c>
      <c r="D46" s="22" t="s">
        <v>100</v>
      </c>
      <c r="E46" s="2" t="s">
        <v>7</v>
      </c>
      <c r="F46" s="2" t="s">
        <v>101</v>
      </c>
    </row>
    <row r="47" spans="1:6" ht="18" x14ac:dyDescent="0.2">
      <c r="A47" s="2" t="s">
        <v>102</v>
      </c>
      <c r="B47" s="2">
        <v>6592588</v>
      </c>
      <c r="C47" s="2">
        <v>6095</v>
      </c>
      <c r="D47" s="22" t="s">
        <v>103</v>
      </c>
      <c r="E47" s="2" t="s">
        <v>2879</v>
      </c>
      <c r="F47" s="2" t="s">
        <v>15</v>
      </c>
    </row>
    <row r="48" spans="1:6" x14ac:dyDescent="0.2">
      <c r="A48" s="2" t="s">
        <v>104</v>
      </c>
      <c r="B48" s="2">
        <v>6226428</v>
      </c>
      <c r="C48" s="2">
        <v>5650</v>
      </c>
      <c r="D48" s="22" t="s">
        <v>3090</v>
      </c>
      <c r="E48" s="2" t="s">
        <v>2880</v>
      </c>
      <c r="F48" s="2" t="s">
        <v>2882</v>
      </c>
    </row>
    <row r="49" spans="1:6" ht="18" x14ac:dyDescent="0.2">
      <c r="A49" s="2" t="s">
        <v>2883</v>
      </c>
      <c r="B49" s="2">
        <v>6230891</v>
      </c>
      <c r="C49" s="2">
        <v>5643</v>
      </c>
      <c r="D49" s="22" t="s">
        <v>3091</v>
      </c>
      <c r="E49" s="2" t="s">
        <v>2880</v>
      </c>
      <c r="F49" s="2" t="s">
        <v>2882</v>
      </c>
    </row>
    <row r="50" spans="1:6" x14ac:dyDescent="0.2">
      <c r="A50" s="2" t="s">
        <v>105</v>
      </c>
      <c r="B50" s="2">
        <v>6230222</v>
      </c>
      <c r="C50" s="2">
        <v>5654</v>
      </c>
      <c r="D50" s="22" t="s">
        <v>3092</v>
      </c>
      <c r="E50" s="2" t="s">
        <v>2880</v>
      </c>
      <c r="F50" s="2" t="s">
        <v>2882</v>
      </c>
    </row>
    <row r="51" spans="1:6" ht="18" x14ac:dyDescent="0.2">
      <c r="A51" s="2" t="s">
        <v>106</v>
      </c>
      <c r="B51" s="2">
        <v>6546438</v>
      </c>
      <c r="C51" s="2">
        <v>6087</v>
      </c>
      <c r="D51" s="22" t="s">
        <v>107</v>
      </c>
      <c r="E51" s="2" t="s">
        <v>2881</v>
      </c>
      <c r="F51" s="2" t="s">
        <v>15</v>
      </c>
    </row>
    <row r="52" spans="1:6" x14ac:dyDescent="0.2">
      <c r="A52" s="2" t="s">
        <v>108</v>
      </c>
      <c r="B52" s="2">
        <v>5751088</v>
      </c>
      <c r="C52" s="2">
        <v>5248</v>
      </c>
      <c r="D52" s="22" t="s">
        <v>109</v>
      </c>
      <c r="E52" s="2" t="s">
        <v>7</v>
      </c>
      <c r="F52" s="2" t="s">
        <v>110</v>
      </c>
    </row>
    <row r="53" spans="1:6" ht="18" x14ac:dyDescent="0.2">
      <c r="A53" s="2" t="s">
        <v>111</v>
      </c>
      <c r="B53" s="2">
        <v>6845832</v>
      </c>
      <c r="C53" s="2">
        <v>6127</v>
      </c>
      <c r="D53" s="22" t="s">
        <v>112</v>
      </c>
      <c r="E53" s="2" t="s">
        <v>2879</v>
      </c>
      <c r="F53" s="2" t="s">
        <v>113</v>
      </c>
    </row>
    <row r="54" spans="1:6" x14ac:dyDescent="0.2">
      <c r="A54" s="2" t="s">
        <v>114</v>
      </c>
      <c r="B54" s="2">
        <v>5986236</v>
      </c>
      <c r="C54" s="2">
        <v>5347</v>
      </c>
      <c r="D54" s="22" t="s">
        <v>115</v>
      </c>
      <c r="E54" s="2" t="s">
        <v>7</v>
      </c>
      <c r="F54" s="2" t="s">
        <v>116</v>
      </c>
    </row>
    <row r="55" spans="1:6" ht="18" x14ac:dyDescent="0.2">
      <c r="A55" s="2" t="s">
        <v>117</v>
      </c>
      <c r="B55" s="2">
        <v>6049604</v>
      </c>
      <c r="C55" s="2">
        <v>5537</v>
      </c>
      <c r="D55" s="22" t="s">
        <v>118</v>
      </c>
      <c r="E55" s="2" t="s">
        <v>7</v>
      </c>
      <c r="F55" s="2" t="s">
        <v>119</v>
      </c>
    </row>
    <row r="56" spans="1:6" x14ac:dyDescent="0.2">
      <c r="A56" s="2" t="s">
        <v>120</v>
      </c>
      <c r="B56" s="2">
        <v>4690783</v>
      </c>
      <c r="C56" s="2">
        <v>4234</v>
      </c>
      <c r="D56" s="22" t="s">
        <v>121</v>
      </c>
      <c r="E56" s="2" t="s">
        <v>7</v>
      </c>
      <c r="F56" s="2" t="s">
        <v>122</v>
      </c>
    </row>
    <row r="57" spans="1:6" ht="18" x14ac:dyDescent="0.2">
      <c r="A57" s="2" t="s">
        <v>123</v>
      </c>
      <c r="B57" s="2">
        <v>4487120</v>
      </c>
      <c r="C57" s="2">
        <v>4324</v>
      </c>
      <c r="D57" s="22" t="s">
        <v>124</v>
      </c>
      <c r="E57" s="2" t="s">
        <v>2879</v>
      </c>
      <c r="F57" s="2" t="s">
        <v>15</v>
      </c>
    </row>
    <row r="58" spans="1:6" x14ac:dyDescent="0.2">
      <c r="A58" s="2" t="s">
        <v>125</v>
      </c>
      <c r="B58" s="2">
        <v>5512241</v>
      </c>
      <c r="C58" s="2">
        <v>4915</v>
      </c>
      <c r="D58" s="22" t="s">
        <v>126</v>
      </c>
      <c r="E58" s="2" t="s">
        <v>7</v>
      </c>
      <c r="F58" s="2" t="s">
        <v>127</v>
      </c>
    </row>
    <row r="59" spans="1:6" x14ac:dyDescent="0.2">
      <c r="A59" s="2" t="s">
        <v>128</v>
      </c>
      <c r="B59" s="2">
        <v>6827892</v>
      </c>
      <c r="C59" s="2">
        <v>6252</v>
      </c>
      <c r="D59" s="22" t="s">
        <v>3187</v>
      </c>
      <c r="E59" s="2" t="s">
        <v>7</v>
      </c>
      <c r="F59" s="2" t="s">
        <v>129</v>
      </c>
    </row>
    <row r="60" spans="1:6" ht="18" x14ac:dyDescent="0.2">
      <c r="A60" s="2" t="s">
        <v>130</v>
      </c>
      <c r="B60" s="2">
        <v>6867980</v>
      </c>
      <c r="C60" s="2">
        <v>6268</v>
      </c>
      <c r="D60" s="22" t="s">
        <v>131</v>
      </c>
      <c r="E60" s="2" t="s">
        <v>7</v>
      </c>
      <c r="F60" s="2" t="s">
        <v>132</v>
      </c>
    </row>
    <row r="61" spans="1:6" x14ac:dyDescent="0.2">
      <c r="A61" s="2" t="s">
        <v>133</v>
      </c>
      <c r="B61" s="2">
        <v>7074893</v>
      </c>
      <c r="C61" s="2">
        <v>6401</v>
      </c>
      <c r="D61" s="22" t="s">
        <v>134</v>
      </c>
      <c r="E61" s="2" t="s">
        <v>7</v>
      </c>
      <c r="F61" s="2" t="s">
        <v>135</v>
      </c>
    </row>
    <row r="62" spans="1:6" x14ac:dyDescent="0.2">
      <c r="A62" s="2" t="s">
        <v>136</v>
      </c>
      <c r="B62" s="2">
        <v>6002785</v>
      </c>
      <c r="C62" s="2">
        <v>5410</v>
      </c>
      <c r="D62" s="22" t="s">
        <v>137</v>
      </c>
      <c r="E62" s="2" t="s">
        <v>7</v>
      </c>
      <c r="F62" s="2" t="s">
        <v>138</v>
      </c>
    </row>
    <row r="63" spans="1:6" ht="18" x14ac:dyDescent="0.2">
      <c r="A63" s="2" t="s">
        <v>139</v>
      </c>
      <c r="B63" s="2">
        <v>6249573</v>
      </c>
      <c r="C63" s="2">
        <v>5772</v>
      </c>
      <c r="D63" s="22" t="s">
        <v>140</v>
      </c>
      <c r="E63" s="2" t="s">
        <v>2879</v>
      </c>
      <c r="F63" s="2" t="s">
        <v>15</v>
      </c>
    </row>
    <row r="64" spans="1:6" ht="18" x14ac:dyDescent="0.2">
      <c r="A64" s="2" t="s">
        <v>141</v>
      </c>
      <c r="B64" s="2">
        <v>5948615</v>
      </c>
      <c r="C64" s="2">
        <v>5365</v>
      </c>
      <c r="D64" s="22" t="s">
        <v>142</v>
      </c>
      <c r="E64" s="2" t="s">
        <v>2881</v>
      </c>
      <c r="F64" s="2" t="s">
        <v>143</v>
      </c>
    </row>
    <row r="65" spans="1:6" ht="18" x14ac:dyDescent="0.2">
      <c r="A65" s="2" t="s">
        <v>144</v>
      </c>
      <c r="B65" s="2">
        <v>6879672</v>
      </c>
      <c r="C65" s="2">
        <v>6267</v>
      </c>
      <c r="D65" s="22" t="s">
        <v>145</v>
      </c>
      <c r="E65" s="2" t="s">
        <v>7</v>
      </c>
      <c r="F65" s="2" t="s">
        <v>146</v>
      </c>
    </row>
    <row r="66" spans="1:6" x14ac:dyDescent="0.2">
      <c r="A66" s="2" t="s">
        <v>147</v>
      </c>
      <c r="B66" s="2">
        <v>6169071</v>
      </c>
      <c r="C66" s="2">
        <v>5694</v>
      </c>
      <c r="D66" s="22" t="s">
        <v>3188</v>
      </c>
      <c r="E66" s="2" t="s">
        <v>7</v>
      </c>
      <c r="F66" s="2" t="s">
        <v>148</v>
      </c>
    </row>
    <row r="67" spans="1:6" ht="18" x14ac:dyDescent="0.2">
      <c r="A67" s="2" t="s">
        <v>149</v>
      </c>
      <c r="B67" s="2">
        <v>6392895</v>
      </c>
      <c r="C67" s="2">
        <v>5859</v>
      </c>
      <c r="D67" s="22" t="s">
        <v>150</v>
      </c>
      <c r="E67" s="2" t="s">
        <v>2881</v>
      </c>
      <c r="F67" s="2" t="s">
        <v>15</v>
      </c>
    </row>
    <row r="68" spans="1:6" ht="18" x14ac:dyDescent="0.2">
      <c r="A68" s="2" t="s">
        <v>151</v>
      </c>
      <c r="B68" s="2">
        <v>6621778</v>
      </c>
      <c r="C68" s="2">
        <v>5950</v>
      </c>
      <c r="D68" s="22" t="s">
        <v>152</v>
      </c>
      <c r="E68" s="2" t="s">
        <v>2879</v>
      </c>
      <c r="F68" s="2" t="s">
        <v>15</v>
      </c>
    </row>
    <row r="69" spans="1:6" ht="18" x14ac:dyDescent="0.2">
      <c r="A69" s="2" t="s">
        <v>153</v>
      </c>
      <c r="B69" s="2">
        <v>6551379</v>
      </c>
      <c r="C69" s="2">
        <v>5817</v>
      </c>
      <c r="D69" s="22" t="s">
        <v>154</v>
      </c>
      <c r="E69" s="2" t="s">
        <v>2881</v>
      </c>
      <c r="F69" s="2" t="s">
        <v>15</v>
      </c>
    </row>
    <row r="70" spans="1:6" x14ac:dyDescent="0.2">
      <c r="A70" s="2" t="s">
        <v>155</v>
      </c>
      <c r="B70" s="2">
        <v>6592350</v>
      </c>
      <c r="C70" s="2">
        <v>5850</v>
      </c>
      <c r="D70" s="22" t="s">
        <v>156</v>
      </c>
      <c r="E70" s="2" t="s">
        <v>7</v>
      </c>
      <c r="F70" s="2" t="s">
        <v>157</v>
      </c>
    </row>
    <row r="71" spans="1:6" x14ac:dyDescent="0.2">
      <c r="A71" s="2" t="s">
        <v>158</v>
      </c>
      <c r="B71" s="2">
        <v>6541745</v>
      </c>
      <c r="C71" s="2">
        <v>5954</v>
      </c>
      <c r="D71" s="22" t="s">
        <v>159</v>
      </c>
      <c r="E71" s="2" t="s">
        <v>7</v>
      </c>
      <c r="F71" s="2" t="s">
        <v>160</v>
      </c>
    </row>
    <row r="72" spans="1:6" ht="18" x14ac:dyDescent="0.2">
      <c r="A72" s="2" t="s">
        <v>161</v>
      </c>
      <c r="B72" s="2">
        <v>5820959</v>
      </c>
      <c r="C72" s="2">
        <v>5195</v>
      </c>
      <c r="D72" s="22" t="s">
        <v>162</v>
      </c>
      <c r="E72" s="2" t="s">
        <v>2879</v>
      </c>
      <c r="F72" s="2" t="s">
        <v>15</v>
      </c>
    </row>
    <row r="73" spans="1:6" x14ac:dyDescent="0.2">
      <c r="A73" s="2" t="s">
        <v>163</v>
      </c>
      <c r="B73" s="2">
        <v>6607341</v>
      </c>
      <c r="C73" s="2">
        <v>6108</v>
      </c>
      <c r="D73" s="22" t="s">
        <v>164</v>
      </c>
      <c r="E73" s="2" t="s">
        <v>7</v>
      </c>
      <c r="F73" s="2" t="s">
        <v>165</v>
      </c>
    </row>
    <row r="74" spans="1:6" ht="18" x14ac:dyDescent="0.2">
      <c r="A74" s="2" t="s">
        <v>166</v>
      </c>
      <c r="B74" s="2">
        <v>6682832</v>
      </c>
      <c r="C74" s="2">
        <v>5898</v>
      </c>
      <c r="D74" s="22" t="s">
        <v>167</v>
      </c>
      <c r="E74" s="2" t="s">
        <v>2881</v>
      </c>
      <c r="F74" s="2" t="s">
        <v>168</v>
      </c>
    </row>
    <row r="75" spans="1:6" x14ac:dyDescent="0.2">
      <c r="A75" s="2" t="s">
        <v>169</v>
      </c>
      <c r="B75" s="2">
        <v>6771581</v>
      </c>
      <c r="C75" s="2">
        <v>5962</v>
      </c>
      <c r="D75" s="22" t="s">
        <v>3174</v>
      </c>
      <c r="E75" s="2" t="s">
        <v>2880</v>
      </c>
      <c r="F75" s="2" t="s">
        <v>2882</v>
      </c>
    </row>
    <row r="76" spans="1:6" x14ac:dyDescent="0.2">
      <c r="A76" s="2" t="s">
        <v>170</v>
      </c>
      <c r="B76" s="2">
        <v>6770323</v>
      </c>
      <c r="C76" s="2">
        <v>5972</v>
      </c>
      <c r="D76" s="22" t="s">
        <v>3175</v>
      </c>
      <c r="E76" s="2" t="s">
        <v>2880</v>
      </c>
      <c r="F76" s="2" t="s">
        <v>3189</v>
      </c>
    </row>
    <row r="77" spans="1:6" x14ac:dyDescent="0.2">
      <c r="A77" s="2" t="s">
        <v>171</v>
      </c>
      <c r="B77" s="2">
        <v>6778002</v>
      </c>
      <c r="C77" s="2">
        <v>5966</v>
      </c>
      <c r="D77" s="22" t="s">
        <v>3178</v>
      </c>
      <c r="E77" s="2" t="s">
        <v>2880</v>
      </c>
      <c r="F77" s="2" t="s">
        <v>2882</v>
      </c>
    </row>
    <row r="78" spans="1:6" x14ac:dyDescent="0.2">
      <c r="A78" s="2" t="s">
        <v>172</v>
      </c>
      <c r="B78" s="2">
        <v>6779282</v>
      </c>
      <c r="C78" s="2">
        <v>5966</v>
      </c>
      <c r="D78" s="22" t="s">
        <v>3181</v>
      </c>
      <c r="E78" s="2" t="s">
        <v>2880</v>
      </c>
      <c r="F78" s="2" t="s">
        <v>2882</v>
      </c>
    </row>
    <row r="79" spans="1:6" ht="18" x14ac:dyDescent="0.2">
      <c r="A79" s="2" t="s">
        <v>173</v>
      </c>
      <c r="B79" s="2">
        <v>6551245</v>
      </c>
      <c r="C79" s="2">
        <v>5857</v>
      </c>
      <c r="D79" s="22" t="s">
        <v>174</v>
      </c>
      <c r="E79" s="2" t="s">
        <v>2880</v>
      </c>
      <c r="F79" s="2" t="s">
        <v>15</v>
      </c>
    </row>
    <row r="80" spans="1:6" x14ac:dyDescent="0.2">
      <c r="A80" s="53" t="s">
        <v>3023</v>
      </c>
      <c r="B80" s="2">
        <v>6777872</v>
      </c>
      <c r="C80" s="2">
        <v>5963</v>
      </c>
      <c r="D80" s="22" t="s">
        <v>3182</v>
      </c>
      <c r="E80" s="2" t="s">
        <v>2880</v>
      </c>
      <c r="F80" s="2" t="s">
        <v>2882</v>
      </c>
    </row>
    <row r="81" spans="1:6" ht="19" thickBot="1" x14ac:dyDescent="0.25">
      <c r="A81" s="1" t="s">
        <v>175</v>
      </c>
      <c r="B81" s="1">
        <v>6630739</v>
      </c>
      <c r="C81" s="1">
        <v>5893</v>
      </c>
      <c r="D81" s="37" t="s">
        <v>176</v>
      </c>
      <c r="E81" s="1" t="s">
        <v>2879</v>
      </c>
      <c r="F81" s="1" t="s">
        <v>15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W20"/>
  <sheetViews>
    <sheetView tabSelected="1" zoomScaleNormal="100" workbookViewId="0">
      <selection activeCell="B27" sqref="B27"/>
    </sheetView>
  </sheetViews>
  <sheetFormatPr baseColWidth="10" defaultColWidth="10.83203125" defaultRowHeight="16" x14ac:dyDescent="0.2"/>
  <cols>
    <col min="1" max="1" width="82.5" style="4" bestFit="1" customWidth="1"/>
    <col min="2" max="2" width="17.83203125" style="4" bestFit="1" customWidth="1"/>
    <col min="3" max="3" width="16" style="4" bestFit="1" customWidth="1"/>
    <col min="4" max="4" width="16.6640625" style="4" bestFit="1" customWidth="1"/>
    <col min="5" max="5" width="20.33203125" style="4" bestFit="1" customWidth="1"/>
    <col min="6" max="6" width="16.5" style="4" bestFit="1" customWidth="1"/>
    <col min="7" max="7" width="10.5" style="4" bestFit="1" customWidth="1"/>
    <col min="8" max="8" width="8.1640625" style="4" bestFit="1" customWidth="1"/>
    <col min="9" max="9" width="15.5" style="4" bestFit="1" customWidth="1"/>
    <col min="10" max="10" width="14.1640625" style="4" bestFit="1" customWidth="1"/>
    <col min="11" max="11" width="5.83203125" style="4" bestFit="1" customWidth="1"/>
    <col min="12" max="12" width="6.5" style="4" bestFit="1" customWidth="1"/>
    <col min="13" max="13" width="6.33203125" style="4" bestFit="1" customWidth="1"/>
    <col min="14" max="14" width="8.1640625" style="4" bestFit="1" customWidth="1"/>
    <col min="15" max="15" width="34.83203125" style="4" bestFit="1" customWidth="1"/>
    <col min="16" max="16" width="23" style="4" bestFit="1" customWidth="1"/>
    <col min="17" max="17" width="7.1640625" style="4" bestFit="1" customWidth="1"/>
    <col min="18" max="18" width="46" style="4" bestFit="1" customWidth="1"/>
    <col min="19" max="19" width="20.1640625" style="4" bestFit="1" customWidth="1"/>
    <col min="20" max="20" width="13" style="4" bestFit="1" customWidth="1"/>
    <col min="21" max="21" width="11.1640625" style="4" bestFit="1" customWidth="1"/>
    <col min="22" max="22" width="15.33203125" style="4" bestFit="1" customWidth="1"/>
    <col min="23" max="23" width="16.5" style="4" bestFit="1" customWidth="1"/>
    <col min="24" max="16384" width="10.83203125" style="4"/>
  </cols>
  <sheetData>
    <row r="1" spans="1:23" ht="17" thickBot="1" x14ac:dyDescent="0.25">
      <c r="A1" s="75" t="s">
        <v>3037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16"/>
    </row>
    <row r="2" spans="1:23" s="66" customFormat="1" ht="19" thickBot="1" x14ac:dyDescent="0.25">
      <c r="A2" s="64" t="s">
        <v>177</v>
      </c>
      <c r="B2" s="65" t="s">
        <v>1</v>
      </c>
      <c r="C2" s="65" t="s">
        <v>178</v>
      </c>
      <c r="D2" s="65" t="s">
        <v>179</v>
      </c>
      <c r="E2" s="65" t="s">
        <v>180</v>
      </c>
      <c r="F2" s="65" t="s">
        <v>181</v>
      </c>
      <c r="G2" s="65" t="s">
        <v>182</v>
      </c>
      <c r="H2" s="65" t="s">
        <v>3190</v>
      </c>
      <c r="I2" s="65" t="s">
        <v>183</v>
      </c>
      <c r="J2" s="65" t="s">
        <v>184</v>
      </c>
      <c r="K2" s="65" t="s">
        <v>185</v>
      </c>
      <c r="L2" s="65" t="s">
        <v>186</v>
      </c>
      <c r="M2" s="65" t="s">
        <v>187</v>
      </c>
      <c r="N2" s="65" t="s">
        <v>188</v>
      </c>
      <c r="O2" s="65" t="s">
        <v>3008</v>
      </c>
      <c r="P2" s="65" t="s">
        <v>3009</v>
      </c>
      <c r="Q2" s="65" t="s">
        <v>3010</v>
      </c>
      <c r="R2" s="65" t="s">
        <v>3011</v>
      </c>
      <c r="S2" s="65" t="s">
        <v>3012</v>
      </c>
      <c r="T2" s="65" t="s">
        <v>189</v>
      </c>
      <c r="U2" s="65" t="s">
        <v>190</v>
      </c>
      <c r="V2" s="64" t="s">
        <v>191</v>
      </c>
    </row>
    <row r="3" spans="1:23" x14ac:dyDescent="0.2">
      <c r="A3" s="13" t="s">
        <v>3038</v>
      </c>
      <c r="B3" s="42">
        <v>6418901</v>
      </c>
      <c r="C3" s="22" t="s">
        <v>3050</v>
      </c>
      <c r="D3" s="22" t="s">
        <v>3051</v>
      </c>
      <c r="E3" s="22" t="s">
        <v>3027</v>
      </c>
      <c r="F3" s="5" t="s">
        <v>192</v>
      </c>
      <c r="G3" s="14">
        <v>57.3694496924006</v>
      </c>
      <c r="H3" s="5" t="s">
        <v>193</v>
      </c>
      <c r="I3" s="5" t="s">
        <v>194</v>
      </c>
      <c r="J3" s="5" t="s">
        <v>195</v>
      </c>
      <c r="K3" s="5" t="s">
        <v>196</v>
      </c>
      <c r="L3" s="5" t="s">
        <v>197</v>
      </c>
      <c r="M3" s="5" t="s">
        <v>198</v>
      </c>
      <c r="N3" s="5" t="s">
        <v>199</v>
      </c>
      <c r="O3" s="11">
        <v>22</v>
      </c>
      <c r="P3" s="11">
        <v>32</v>
      </c>
      <c r="Q3" s="11">
        <v>49</v>
      </c>
      <c r="R3" s="11">
        <v>56</v>
      </c>
      <c r="S3" s="11">
        <v>16</v>
      </c>
      <c r="T3" s="11">
        <v>161</v>
      </c>
      <c r="U3" s="11">
        <v>6</v>
      </c>
      <c r="V3" s="13" t="s">
        <v>200</v>
      </c>
    </row>
    <row r="4" spans="1:23" x14ac:dyDescent="0.2">
      <c r="A4" s="13" t="s">
        <v>3039</v>
      </c>
      <c r="B4" s="42">
        <v>6473720</v>
      </c>
      <c r="C4" s="22" t="s">
        <v>3031</v>
      </c>
      <c r="D4" s="22" t="s">
        <v>3032</v>
      </c>
      <c r="E4" s="22" t="s">
        <v>3024</v>
      </c>
      <c r="F4" s="11">
        <v>123</v>
      </c>
      <c r="G4" s="12">
        <v>100.99623771185655</v>
      </c>
      <c r="H4" s="11">
        <v>262723</v>
      </c>
      <c r="I4" s="11">
        <v>60.06</v>
      </c>
      <c r="J4" s="5" t="s">
        <v>3166</v>
      </c>
      <c r="K4" s="11">
        <v>5803</v>
      </c>
      <c r="L4" s="11">
        <v>7</v>
      </c>
      <c r="M4" s="11">
        <v>67</v>
      </c>
      <c r="N4" s="11">
        <v>1</v>
      </c>
      <c r="O4" s="11">
        <v>8</v>
      </c>
      <c r="P4" s="11">
        <v>27</v>
      </c>
      <c r="Q4" s="11">
        <v>23</v>
      </c>
      <c r="R4" s="11">
        <v>49</v>
      </c>
      <c r="S4" s="11">
        <v>27</v>
      </c>
      <c r="T4" s="11">
        <v>200</v>
      </c>
      <c r="U4" s="11">
        <v>7</v>
      </c>
      <c r="V4" s="5" t="s">
        <v>201</v>
      </c>
    </row>
    <row r="5" spans="1:23" x14ac:dyDescent="0.2">
      <c r="A5" s="13" t="s">
        <v>3040</v>
      </c>
      <c r="B5" s="42">
        <v>6527783</v>
      </c>
      <c r="C5" s="22" t="s">
        <v>3033</v>
      </c>
      <c r="D5" s="22" t="s">
        <v>3034</v>
      </c>
      <c r="E5" s="22" t="s">
        <v>3025</v>
      </c>
      <c r="F5" s="11">
        <v>158</v>
      </c>
      <c r="G5" s="12">
        <v>143.3068614566385</v>
      </c>
      <c r="H5" s="11">
        <v>466297</v>
      </c>
      <c r="I5" s="11">
        <v>60.09</v>
      </c>
      <c r="J5" s="5" t="s">
        <v>205</v>
      </c>
      <c r="K5" s="11">
        <v>5858</v>
      </c>
      <c r="L5" s="11">
        <v>7</v>
      </c>
      <c r="M5" s="11">
        <v>67</v>
      </c>
      <c r="N5" s="11">
        <v>1</v>
      </c>
      <c r="O5" s="11">
        <v>8</v>
      </c>
      <c r="P5" s="11">
        <v>32</v>
      </c>
      <c r="Q5" s="11">
        <v>28</v>
      </c>
      <c r="R5" s="11">
        <v>49</v>
      </c>
      <c r="S5" s="11">
        <v>29</v>
      </c>
      <c r="T5" s="11">
        <v>181</v>
      </c>
      <c r="U5" s="11">
        <v>7</v>
      </c>
      <c r="V5" s="5" t="s">
        <v>201</v>
      </c>
    </row>
    <row r="6" spans="1:23" x14ac:dyDescent="0.2">
      <c r="A6" s="13" t="s">
        <v>3041</v>
      </c>
      <c r="B6" s="42">
        <v>6493343</v>
      </c>
      <c r="C6" s="22" t="s">
        <v>3035</v>
      </c>
      <c r="D6" s="22" t="s">
        <v>3036</v>
      </c>
      <c r="E6" s="22" t="s">
        <v>3026</v>
      </c>
      <c r="F6" s="11">
        <v>114</v>
      </c>
      <c r="G6" s="12">
        <v>212.25586019404795</v>
      </c>
      <c r="H6" s="11">
        <v>237294</v>
      </c>
      <c r="I6" s="11">
        <v>60.06</v>
      </c>
      <c r="J6" s="5" t="s">
        <v>205</v>
      </c>
      <c r="K6" s="11">
        <v>5809</v>
      </c>
      <c r="L6" s="11">
        <v>7</v>
      </c>
      <c r="M6" s="11">
        <v>67</v>
      </c>
      <c r="N6" s="11">
        <v>1</v>
      </c>
      <c r="O6" s="11">
        <v>8</v>
      </c>
      <c r="P6" s="11">
        <v>27</v>
      </c>
      <c r="Q6" s="11">
        <v>23</v>
      </c>
      <c r="R6" s="11">
        <v>49</v>
      </c>
      <c r="S6" s="11">
        <v>27</v>
      </c>
      <c r="T6" s="11">
        <v>186</v>
      </c>
      <c r="U6" s="11">
        <v>7</v>
      </c>
      <c r="V6" s="5" t="s">
        <v>201</v>
      </c>
    </row>
    <row r="7" spans="1:23" x14ac:dyDescent="0.2">
      <c r="A7" s="13" t="s">
        <v>3042</v>
      </c>
      <c r="B7" s="42">
        <v>7006454</v>
      </c>
      <c r="C7" s="22" t="s">
        <v>3052</v>
      </c>
      <c r="D7" s="22" t="s">
        <v>3053</v>
      </c>
      <c r="E7" s="22" t="s">
        <v>3028</v>
      </c>
      <c r="F7" s="11">
        <v>118</v>
      </c>
      <c r="G7" s="12">
        <v>278.21801470472798</v>
      </c>
      <c r="H7" s="11">
        <v>329305</v>
      </c>
      <c r="I7" s="11">
        <v>60.92</v>
      </c>
      <c r="J7" s="5" t="s">
        <v>3167</v>
      </c>
      <c r="K7" s="11">
        <v>6366</v>
      </c>
      <c r="L7" s="11">
        <v>11</v>
      </c>
      <c r="M7" s="11">
        <v>60</v>
      </c>
      <c r="N7" s="11">
        <v>1</v>
      </c>
      <c r="O7" s="11">
        <v>30</v>
      </c>
      <c r="P7" s="11">
        <v>37</v>
      </c>
      <c r="Q7" s="11">
        <v>59</v>
      </c>
      <c r="R7" s="11">
        <v>53</v>
      </c>
      <c r="S7" s="11">
        <v>29</v>
      </c>
      <c r="T7" s="11">
        <v>145</v>
      </c>
      <c r="U7" s="11">
        <v>7</v>
      </c>
      <c r="V7" s="5" t="s">
        <v>201</v>
      </c>
    </row>
    <row r="8" spans="1:23" x14ac:dyDescent="0.2">
      <c r="A8" s="13" t="s">
        <v>3022</v>
      </c>
      <c r="B8" s="42">
        <v>6930893</v>
      </c>
      <c r="C8" s="22" t="s">
        <v>3054</v>
      </c>
      <c r="D8" s="22" t="s">
        <v>3055</v>
      </c>
      <c r="E8" s="22" t="s">
        <v>3029</v>
      </c>
      <c r="F8" s="11">
        <v>84</v>
      </c>
      <c r="G8" s="12">
        <v>72.132977669688458</v>
      </c>
      <c r="H8" s="11">
        <v>230414</v>
      </c>
      <c r="I8" s="11">
        <v>60.91</v>
      </c>
      <c r="J8" s="5" t="s">
        <v>195</v>
      </c>
      <c r="K8" s="11">
        <v>6273</v>
      </c>
      <c r="L8" s="11">
        <v>8</v>
      </c>
      <c r="M8" s="11">
        <v>62</v>
      </c>
      <c r="N8" s="11">
        <v>1</v>
      </c>
      <c r="O8" s="11">
        <v>29</v>
      </c>
      <c r="P8" s="11">
        <v>35</v>
      </c>
      <c r="Q8" s="11">
        <v>44</v>
      </c>
      <c r="R8" s="11">
        <v>52</v>
      </c>
      <c r="S8" s="11">
        <v>25</v>
      </c>
      <c r="T8" s="11">
        <v>189</v>
      </c>
      <c r="U8" s="11">
        <v>7</v>
      </c>
      <c r="V8" s="5" t="s">
        <v>201</v>
      </c>
    </row>
    <row r="9" spans="1:23" x14ac:dyDescent="0.2">
      <c r="A9" s="13" t="s">
        <v>3043</v>
      </c>
      <c r="B9" s="42">
        <v>6226428</v>
      </c>
      <c r="C9" s="18" t="s">
        <v>3093</v>
      </c>
      <c r="D9" s="22" t="s">
        <v>3094</v>
      </c>
      <c r="E9" s="22" t="s">
        <v>3090</v>
      </c>
      <c r="F9" s="5">
        <v>132</v>
      </c>
      <c r="G9" s="12">
        <v>198.81283522430516</v>
      </c>
      <c r="H9" s="5">
        <v>230808</v>
      </c>
      <c r="I9" s="11">
        <v>60.04</v>
      </c>
      <c r="J9" s="5" t="s">
        <v>3168</v>
      </c>
      <c r="K9" s="11">
        <v>5574</v>
      </c>
      <c r="L9" s="11">
        <v>10</v>
      </c>
      <c r="M9" s="11">
        <v>65</v>
      </c>
      <c r="N9" s="11">
        <v>1</v>
      </c>
      <c r="O9" s="11">
        <v>16</v>
      </c>
      <c r="P9" s="11">
        <v>17</v>
      </c>
      <c r="Q9" s="11">
        <v>27</v>
      </c>
      <c r="R9" s="11">
        <v>47</v>
      </c>
      <c r="S9" s="11">
        <v>19</v>
      </c>
      <c r="T9" s="11">
        <v>162</v>
      </c>
      <c r="U9" s="11">
        <v>5</v>
      </c>
      <c r="V9" s="5" t="s">
        <v>201</v>
      </c>
    </row>
    <row r="10" spans="1:23" ht="18" x14ac:dyDescent="0.2">
      <c r="A10" s="13" t="s">
        <v>3044</v>
      </c>
      <c r="B10" s="42">
        <v>6230891</v>
      </c>
      <c r="C10" s="18" t="s">
        <v>3095</v>
      </c>
      <c r="D10" s="22" t="s">
        <v>3096</v>
      </c>
      <c r="E10" s="22" t="s">
        <v>3091</v>
      </c>
      <c r="F10" s="15">
        <v>97</v>
      </c>
      <c r="G10" s="12">
        <v>99.876745075463532</v>
      </c>
      <c r="H10" s="11">
        <v>414837</v>
      </c>
      <c r="I10" s="11">
        <v>60.04</v>
      </c>
      <c r="J10" s="5" t="s">
        <v>195</v>
      </c>
      <c r="K10" s="11">
        <v>5566</v>
      </c>
      <c r="L10" s="11">
        <v>10</v>
      </c>
      <c r="M10" s="11">
        <v>66</v>
      </c>
      <c r="N10" s="11">
        <v>1</v>
      </c>
      <c r="O10" s="11">
        <v>16</v>
      </c>
      <c r="P10" s="11">
        <v>17</v>
      </c>
      <c r="Q10" s="11">
        <v>27</v>
      </c>
      <c r="R10" s="11">
        <v>47</v>
      </c>
      <c r="S10" s="11">
        <v>18</v>
      </c>
      <c r="T10" s="11">
        <v>157</v>
      </c>
      <c r="U10" s="11">
        <v>5</v>
      </c>
      <c r="V10" s="5" t="s">
        <v>201</v>
      </c>
    </row>
    <row r="11" spans="1:23" x14ac:dyDescent="0.2">
      <c r="A11" s="13" t="s">
        <v>3045</v>
      </c>
      <c r="B11" s="42">
        <v>6230222</v>
      </c>
      <c r="C11" s="18" t="s">
        <v>3097</v>
      </c>
      <c r="D11" s="22" t="s">
        <v>3098</v>
      </c>
      <c r="E11" s="22" t="s">
        <v>3092</v>
      </c>
      <c r="F11" s="11">
        <v>129</v>
      </c>
      <c r="G11" s="12">
        <v>86.589831309381907</v>
      </c>
      <c r="H11" s="11">
        <v>314042</v>
      </c>
      <c r="I11" s="11">
        <v>60.03</v>
      </c>
      <c r="J11" s="5" t="s">
        <v>3167</v>
      </c>
      <c r="K11" s="11">
        <v>5578</v>
      </c>
      <c r="L11" s="11">
        <v>10</v>
      </c>
      <c r="M11" s="11">
        <v>65</v>
      </c>
      <c r="N11" s="11">
        <v>1</v>
      </c>
      <c r="O11" s="11">
        <v>16</v>
      </c>
      <c r="P11" s="11">
        <v>17</v>
      </c>
      <c r="Q11" s="11">
        <v>27</v>
      </c>
      <c r="R11" s="11">
        <v>47</v>
      </c>
      <c r="S11" s="11">
        <v>18</v>
      </c>
      <c r="T11" s="11">
        <v>160</v>
      </c>
      <c r="U11" s="11">
        <v>5</v>
      </c>
      <c r="V11" s="5" t="s">
        <v>201</v>
      </c>
    </row>
    <row r="12" spans="1:23" x14ac:dyDescent="0.2">
      <c r="A12" s="13" t="s">
        <v>3046</v>
      </c>
      <c r="B12" s="42">
        <v>6771581</v>
      </c>
      <c r="C12" s="22" t="s">
        <v>3099</v>
      </c>
      <c r="D12" s="22" t="s">
        <v>3100</v>
      </c>
      <c r="E12" s="22" t="s">
        <v>3174</v>
      </c>
      <c r="F12" s="5" t="s">
        <v>202</v>
      </c>
      <c r="G12" s="14">
        <v>150.67902429284979</v>
      </c>
      <c r="H12" s="5" t="s">
        <v>203</v>
      </c>
      <c r="I12" s="5" t="s">
        <v>204</v>
      </c>
      <c r="J12" s="5" t="s">
        <v>205</v>
      </c>
      <c r="K12" s="5" t="s">
        <v>206</v>
      </c>
      <c r="L12" s="5" t="s">
        <v>197</v>
      </c>
      <c r="M12" s="5" t="s">
        <v>198</v>
      </c>
      <c r="N12" s="5" t="s">
        <v>199</v>
      </c>
      <c r="O12" s="11">
        <v>22</v>
      </c>
      <c r="P12" s="11">
        <v>26</v>
      </c>
      <c r="Q12" s="11">
        <v>41</v>
      </c>
      <c r="R12" s="11">
        <v>52</v>
      </c>
      <c r="S12" s="11">
        <v>16</v>
      </c>
      <c r="T12" s="11">
        <v>154</v>
      </c>
      <c r="U12" s="11">
        <v>6</v>
      </c>
      <c r="V12" s="5" t="s">
        <v>201</v>
      </c>
    </row>
    <row r="13" spans="1:23" x14ac:dyDescent="0.2">
      <c r="A13" s="13" t="s">
        <v>3047</v>
      </c>
      <c r="B13" s="42">
        <v>6770323</v>
      </c>
      <c r="C13" s="22" t="s">
        <v>3101</v>
      </c>
      <c r="D13" s="22" t="s">
        <v>3102</v>
      </c>
      <c r="E13" s="22" t="s">
        <v>3175</v>
      </c>
      <c r="F13" s="5" t="s">
        <v>207</v>
      </c>
      <c r="G13" s="14">
        <v>208.39978949305669</v>
      </c>
      <c r="H13" s="5" t="s">
        <v>208</v>
      </c>
      <c r="I13" s="5" t="s">
        <v>209</v>
      </c>
      <c r="J13" s="5" t="s">
        <v>205</v>
      </c>
      <c r="K13" s="5" t="s">
        <v>210</v>
      </c>
      <c r="L13" s="5" t="s">
        <v>197</v>
      </c>
      <c r="M13" s="5" t="s">
        <v>211</v>
      </c>
      <c r="N13" s="5" t="s">
        <v>199</v>
      </c>
      <c r="O13" s="11">
        <v>22</v>
      </c>
      <c r="P13" s="11">
        <v>26</v>
      </c>
      <c r="Q13" s="11">
        <v>41</v>
      </c>
      <c r="R13" s="11">
        <v>52</v>
      </c>
      <c r="S13" s="11">
        <v>16</v>
      </c>
      <c r="T13" s="11">
        <v>114</v>
      </c>
      <c r="U13" s="11">
        <v>6</v>
      </c>
      <c r="V13" s="5" t="s">
        <v>201</v>
      </c>
    </row>
    <row r="14" spans="1:23" x14ac:dyDescent="0.2">
      <c r="A14" s="13" t="s">
        <v>3048</v>
      </c>
      <c r="B14" s="42">
        <v>6778002</v>
      </c>
      <c r="C14" s="22" t="s">
        <v>3176</v>
      </c>
      <c r="D14" s="22" t="s">
        <v>3177</v>
      </c>
      <c r="E14" s="22" t="s">
        <v>3178</v>
      </c>
      <c r="F14" s="5" t="s">
        <v>220</v>
      </c>
      <c r="G14" s="12">
        <v>124.45622471046778</v>
      </c>
      <c r="H14" s="5" t="s">
        <v>221</v>
      </c>
      <c r="I14" s="5" t="s">
        <v>214</v>
      </c>
      <c r="J14" s="5" t="s">
        <v>215</v>
      </c>
      <c r="K14" s="5" t="s">
        <v>222</v>
      </c>
      <c r="L14" s="5" t="s">
        <v>217</v>
      </c>
      <c r="M14" s="5" t="s">
        <v>218</v>
      </c>
      <c r="N14" s="5" t="s">
        <v>219</v>
      </c>
      <c r="O14" s="11">
        <v>22</v>
      </c>
      <c r="P14" s="11">
        <v>26</v>
      </c>
      <c r="Q14" s="11">
        <v>41</v>
      </c>
      <c r="R14" s="11">
        <v>52</v>
      </c>
      <c r="S14" s="11">
        <v>16</v>
      </c>
      <c r="T14" s="11">
        <v>151</v>
      </c>
      <c r="U14" s="11">
        <v>6</v>
      </c>
      <c r="V14" s="5" t="s">
        <v>201</v>
      </c>
    </row>
    <row r="15" spans="1:23" x14ac:dyDescent="0.2">
      <c r="A15" s="13" t="s">
        <v>3049</v>
      </c>
      <c r="B15" s="42">
        <v>6779282</v>
      </c>
      <c r="C15" s="22" t="s">
        <v>3179</v>
      </c>
      <c r="D15" s="22" t="s">
        <v>3180</v>
      </c>
      <c r="E15" s="22" t="s">
        <v>3181</v>
      </c>
      <c r="F15" s="5" t="s">
        <v>223</v>
      </c>
      <c r="G15" s="12">
        <v>94.208237391511375</v>
      </c>
      <c r="H15" s="5" t="s">
        <v>224</v>
      </c>
      <c r="I15" s="5" t="s">
        <v>225</v>
      </c>
      <c r="J15" s="5" t="s">
        <v>215</v>
      </c>
      <c r="K15" s="5" t="s">
        <v>222</v>
      </c>
      <c r="L15" s="5" t="s">
        <v>217</v>
      </c>
      <c r="M15" s="5" t="s">
        <v>218</v>
      </c>
      <c r="N15" s="5" t="s">
        <v>219</v>
      </c>
      <c r="O15" s="11">
        <v>22</v>
      </c>
      <c r="P15" s="11">
        <v>26</v>
      </c>
      <c r="Q15" s="11">
        <v>41</v>
      </c>
      <c r="R15" s="11">
        <v>52</v>
      </c>
      <c r="S15" s="11">
        <v>16</v>
      </c>
      <c r="T15" s="11">
        <v>163</v>
      </c>
      <c r="U15" s="11">
        <v>6</v>
      </c>
      <c r="V15" s="5" t="s">
        <v>201</v>
      </c>
    </row>
    <row r="16" spans="1:23" ht="17" thickBot="1" x14ac:dyDescent="0.25">
      <c r="A16" s="54" t="s">
        <v>3030</v>
      </c>
      <c r="B16" s="44">
        <v>6777872</v>
      </c>
      <c r="C16" s="37" t="s">
        <v>3103</v>
      </c>
      <c r="D16" s="37" t="s">
        <v>3104</v>
      </c>
      <c r="E16" s="37" t="s">
        <v>3182</v>
      </c>
      <c r="F16" s="8" t="s">
        <v>212</v>
      </c>
      <c r="G16" s="10">
        <v>268.73883425358281</v>
      </c>
      <c r="H16" s="8" t="s">
        <v>213</v>
      </c>
      <c r="I16" s="8" t="s">
        <v>214</v>
      </c>
      <c r="J16" s="8" t="s">
        <v>215</v>
      </c>
      <c r="K16" s="8" t="s">
        <v>216</v>
      </c>
      <c r="L16" s="8" t="s">
        <v>217</v>
      </c>
      <c r="M16" s="8" t="s">
        <v>218</v>
      </c>
      <c r="N16" s="8" t="s">
        <v>219</v>
      </c>
      <c r="O16" s="9">
        <v>22</v>
      </c>
      <c r="P16" s="9">
        <v>26</v>
      </c>
      <c r="Q16" s="9">
        <v>41</v>
      </c>
      <c r="R16" s="9">
        <v>52</v>
      </c>
      <c r="S16" s="9">
        <v>16</v>
      </c>
      <c r="T16" s="9">
        <v>151</v>
      </c>
      <c r="U16" s="9">
        <v>6</v>
      </c>
      <c r="V16" s="8" t="s">
        <v>201</v>
      </c>
    </row>
    <row r="17" spans="1:23" x14ac:dyDescent="0.2">
      <c r="A17" s="7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6"/>
      <c r="W17" s="5"/>
    </row>
    <row r="18" spans="1:23" x14ac:dyDescent="0.2">
      <c r="A18" s="7"/>
      <c r="B18" s="5"/>
      <c r="C18" s="5"/>
      <c r="D18" s="5"/>
      <c r="E18" s="5"/>
      <c r="F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6"/>
      <c r="W18" s="5"/>
    </row>
    <row r="19" spans="1:23" x14ac:dyDescent="0.2">
      <c r="A19" s="7"/>
      <c r="B19" s="5"/>
      <c r="C19" s="5"/>
      <c r="D19" s="5"/>
      <c r="E19" s="5"/>
      <c r="F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6"/>
      <c r="W19" s="5"/>
    </row>
    <row r="20" spans="1:23" x14ac:dyDescent="0.2">
      <c r="A20" s="7"/>
      <c r="B20" s="5"/>
      <c r="C20" s="5"/>
      <c r="D20" s="5"/>
      <c r="E20" s="5"/>
      <c r="F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6"/>
      <c r="W20" s="5"/>
    </row>
  </sheetData>
  <mergeCells count="1">
    <mergeCell ref="A1:V1"/>
  </mergeCells>
  <phoneticPr fontId="1" type="noConversion"/>
  <pageMargins left="0.25" right="0.25" top="0.75" bottom="0.75" header="0.3" footer="0.3"/>
  <pageSetup paperSize="9" scale="30" fitToHeight="0" orientation="landscape" horizontalDpi="4294967293" verticalDpi="0" r:id="rId1"/>
  <ignoredErrors>
    <ignoredError sqref="F3 F12:F13 H3:N3 H12:H13 I12:I13 J12:J13 K12:K13 L12:L13 M12:M13 N12:N13 F14:F16 H14:H15 I14:I15 J14:J15 K14:K15 L14:L15 M14:M15 N14:N15 H16:N16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425"/>
  <sheetViews>
    <sheetView zoomScaleNormal="100" workbookViewId="0">
      <selection activeCell="B33" sqref="B33"/>
    </sheetView>
  </sheetViews>
  <sheetFormatPr baseColWidth="10" defaultColWidth="8.83203125" defaultRowHeight="16" x14ac:dyDescent="0.2"/>
  <cols>
    <col min="1" max="1" width="13.5" style="2" bestFit="1" customWidth="1"/>
    <col min="2" max="2" width="117.6640625" style="2" bestFit="1" customWidth="1"/>
    <col min="3" max="16384" width="8.83203125" style="2"/>
  </cols>
  <sheetData>
    <row r="1" spans="1:4" ht="17" thickBot="1" x14ac:dyDescent="0.25">
      <c r="A1" s="76" t="s">
        <v>2824</v>
      </c>
      <c r="B1" s="76"/>
    </row>
    <row r="2" spans="1:4" s="19" customFormat="1" ht="17" thickBot="1" x14ac:dyDescent="0.25">
      <c r="A2" s="63" t="s">
        <v>226</v>
      </c>
      <c r="B2" s="63" t="s">
        <v>227</v>
      </c>
    </row>
    <row r="3" spans="1:4" x14ac:dyDescent="0.2">
      <c r="A3" s="18" t="s">
        <v>371</v>
      </c>
      <c r="B3" s="18" t="s">
        <v>372</v>
      </c>
    </row>
    <row r="4" spans="1:4" x14ac:dyDescent="0.2">
      <c r="A4" s="18" t="s">
        <v>373</v>
      </c>
      <c r="B4" s="18" t="s">
        <v>374</v>
      </c>
    </row>
    <row r="5" spans="1:4" x14ac:dyDescent="0.2">
      <c r="A5" s="18" t="s">
        <v>375</v>
      </c>
      <c r="B5" s="18" t="s">
        <v>376</v>
      </c>
    </row>
    <row r="6" spans="1:4" x14ac:dyDescent="0.2">
      <c r="A6" s="18" t="s">
        <v>377</v>
      </c>
      <c r="B6" s="18" t="s">
        <v>2886</v>
      </c>
    </row>
    <row r="7" spans="1:4" x14ac:dyDescent="0.2">
      <c r="A7" s="18" t="s">
        <v>378</v>
      </c>
      <c r="B7" s="18" t="s">
        <v>379</v>
      </c>
      <c r="D7" s="22"/>
    </row>
    <row r="8" spans="1:4" x14ac:dyDescent="0.2">
      <c r="A8" s="18" t="s">
        <v>380</v>
      </c>
      <c r="B8" s="18" t="s">
        <v>303</v>
      </c>
    </row>
    <row r="9" spans="1:4" x14ac:dyDescent="0.2">
      <c r="A9" s="18" t="s">
        <v>381</v>
      </c>
      <c r="B9" s="18" t="s">
        <v>382</v>
      </c>
    </row>
    <row r="10" spans="1:4" x14ac:dyDescent="0.2">
      <c r="A10" s="18" t="s">
        <v>383</v>
      </c>
      <c r="B10" s="18" t="s">
        <v>384</v>
      </c>
    </row>
    <row r="11" spans="1:4" x14ac:dyDescent="0.2">
      <c r="A11" s="18" t="s">
        <v>385</v>
      </c>
      <c r="B11" s="18" t="s">
        <v>386</v>
      </c>
    </row>
    <row r="12" spans="1:4" x14ac:dyDescent="0.2">
      <c r="A12" s="18" t="s">
        <v>387</v>
      </c>
      <c r="B12" s="18" t="s">
        <v>388</v>
      </c>
    </row>
    <row r="13" spans="1:4" x14ac:dyDescent="0.2">
      <c r="A13" s="18" t="s">
        <v>288</v>
      </c>
      <c r="B13" s="18" t="s">
        <v>289</v>
      </c>
    </row>
    <row r="14" spans="1:4" x14ac:dyDescent="0.2">
      <c r="A14" s="18" t="s">
        <v>389</v>
      </c>
      <c r="B14" s="18" t="s">
        <v>391</v>
      </c>
    </row>
    <row r="15" spans="1:4" x14ac:dyDescent="0.2">
      <c r="A15" s="18" t="s">
        <v>392</v>
      </c>
      <c r="B15" s="18" t="s">
        <v>393</v>
      </c>
    </row>
    <row r="16" spans="1:4" x14ac:dyDescent="0.2">
      <c r="A16" s="18" t="s">
        <v>394</v>
      </c>
      <c r="B16" s="18" t="s">
        <v>2886</v>
      </c>
    </row>
    <row r="17" spans="1:2" x14ac:dyDescent="0.2">
      <c r="A17" s="18" t="s">
        <v>395</v>
      </c>
      <c r="B17" s="18" t="s">
        <v>396</v>
      </c>
    </row>
    <row r="18" spans="1:2" x14ac:dyDescent="0.2">
      <c r="A18" s="18" t="s">
        <v>397</v>
      </c>
      <c r="B18" s="18" t="s">
        <v>398</v>
      </c>
    </row>
    <row r="19" spans="1:2" x14ac:dyDescent="0.2">
      <c r="A19" s="18" t="s">
        <v>399</v>
      </c>
      <c r="B19" s="18" t="s">
        <v>400</v>
      </c>
    </row>
    <row r="20" spans="1:2" x14ac:dyDescent="0.2">
      <c r="A20" s="18" t="s">
        <v>401</v>
      </c>
      <c r="B20" s="18" t="s">
        <v>402</v>
      </c>
    </row>
    <row r="21" spans="1:2" x14ac:dyDescent="0.2">
      <c r="A21" s="18" t="s">
        <v>403</v>
      </c>
      <c r="B21" s="18" t="s">
        <v>404</v>
      </c>
    </row>
    <row r="22" spans="1:2" x14ac:dyDescent="0.2">
      <c r="A22" s="18" t="s">
        <v>405</v>
      </c>
      <c r="B22" s="18" t="s">
        <v>406</v>
      </c>
    </row>
    <row r="23" spans="1:2" x14ac:dyDescent="0.2">
      <c r="A23" s="18" t="s">
        <v>407</v>
      </c>
      <c r="B23" s="18" t="s">
        <v>408</v>
      </c>
    </row>
    <row r="24" spans="1:2" x14ac:dyDescent="0.2">
      <c r="A24" s="18" t="s">
        <v>409</v>
      </c>
      <c r="B24" s="18" t="s">
        <v>2886</v>
      </c>
    </row>
    <row r="25" spans="1:2" x14ac:dyDescent="0.2">
      <c r="A25" s="18" t="s">
        <v>410</v>
      </c>
      <c r="B25" s="18" t="s">
        <v>411</v>
      </c>
    </row>
    <row r="26" spans="1:2" x14ac:dyDescent="0.2">
      <c r="A26" s="18" t="s">
        <v>412</v>
      </c>
      <c r="B26" s="18" t="s">
        <v>413</v>
      </c>
    </row>
    <row r="27" spans="1:2" x14ac:dyDescent="0.2">
      <c r="A27" s="18" t="s">
        <v>414</v>
      </c>
      <c r="B27" s="18" t="s">
        <v>415</v>
      </c>
    </row>
    <row r="28" spans="1:2" x14ac:dyDescent="0.2">
      <c r="A28" s="18" t="s">
        <v>416</v>
      </c>
      <c r="B28" s="18" t="s">
        <v>417</v>
      </c>
    </row>
    <row r="29" spans="1:2" x14ac:dyDescent="0.2">
      <c r="A29" s="18" t="s">
        <v>418</v>
      </c>
      <c r="B29" s="18" t="s">
        <v>419</v>
      </c>
    </row>
    <row r="30" spans="1:2" x14ac:dyDescent="0.2">
      <c r="A30" s="18" t="s">
        <v>420</v>
      </c>
      <c r="B30" s="18" t="s">
        <v>421</v>
      </c>
    </row>
    <row r="31" spans="1:2" x14ac:dyDescent="0.2">
      <c r="A31" s="18" t="s">
        <v>283</v>
      </c>
      <c r="B31" s="18" t="s">
        <v>284</v>
      </c>
    </row>
    <row r="32" spans="1:2" x14ac:dyDescent="0.2">
      <c r="A32" s="18" t="s">
        <v>290</v>
      </c>
      <c r="B32" s="18" t="s">
        <v>291</v>
      </c>
    </row>
    <row r="33" spans="1:2" x14ac:dyDescent="0.2">
      <c r="A33" s="18" t="s">
        <v>422</v>
      </c>
      <c r="B33" s="18" t="s">
        <v>296</v>
      </c>
    </row>
    <row r="34" spans="1:2" x14ac:dyDescent="0.2">
      <c r="A34" s="18" t="s">
        <v>423</v>
      </c>
      <c r="B34" s="18" t="s">
        <v>425</v>
      </c>
    </row>
    <row r="35" spans="1:2" x14ac:dyDescent="0.2">
      <c r="A35" s="18" t="s">
        <v>426</v>
      </c>
      <c r="B35" s="18" t="s">
        <v>2886</v>
      </c>
    </row>
    <row r="36" spans="1:2" x14ac:dyDescent="0.2">
      <c r="A36" s="18" t="s">
        <v>427</v>
      </c>
      <c r="B36" s="18" t="s">
        <v>428</v>
      </c>
    </row>
    <row r="37" spans="1:2" x14ac:dyDescent="0.2">
      <c r="A37" s="18" t="s">
        <v>429</v>
      </c>
      <c r="B37" s="18" t="s">
        <v>430</v>
      </c>
    </row>
    <row r="38" spans="1:2" x14ac:dyDescent="0.2">
      <c r="A38" s="18" t="s">
        <v>431</v>
      </c>
      <c r="B38" s="18" t="s">
        <v>432</v>
      </c>
    </row>
    <row r="39" spans="1:2" x14ac:dyDescent="0.2">
      <c r="A39" s="18" t="s">
        <v>433</v>
      </c>
      <c r="B39" s="18" t="s">
        <v>434</v>
      </c>
    </row>
    <row r="40" spans="1:2" x14ac:dyDescent="0.2">
      <c r="A40" s="18" t="s">
        <v>435</v>
      </c>
      <c r="B40" s="18" t="s">
        <v>436</v>
      </c>
    </row>
    <row r="41" spans="1:2" x14ac:dyDescent="0.2">
      <c r="A41" s="18" t="s">
        <v>437</v>
      </c>
      <c r="B41" s="18" t="s">
        <v>438</v>
      </c>
    </row>
    <row r="42" spans="1:2" x14ac:dyDescent="0.2">
      <c r="A42" s="18" t="s">
        <v>439</v>
      </c>
      <c r="B42" s="18" t="s">
        <v>440</v>
      </c>
    </row>
    <row r="43" spans="1:2" x14ac:dyDescent="0.2">
      <c r="A43" s="18" t="s">
        <v>441</v>
      </c>
      <c r="B43" s="18" t="s">
        <v>442</v>
      </c>
    </row>
    <row r="44" spans="1:2" x14ac:dyDescent="0.2">
      <c r="A44" s="18" t="s">
        <v>285</v>
      </c>
      <c r="B44" s="18" t="s">
        <v>286</v>
      </c>
    </row>
    <row r="45" spans="1:2" x14ac:dyDescent="0.2">
      <c r="A45" s="18" t="s">
        <v>443</v>
      </c>
      <c r="B45" s="18" t="s">
        <v>2887</v>
      </c>
    </row>
    <row r="46" spans="1:2" x14ac:dyDescent="0.2">
      <c r="A46" s="18" t="s">
        <v>444</v>
      </c>
      <c r="B46" s="18" t="s">
        <v>2888</v>
      </c>
    </row>
    <row r="47" spans="1:2" x14ac:dyDescent="0.2">
      <c r="A47" s="18" t="s">
        <v>445</v>
      </c>
      <c r="B47" s="18" t="s">
        <v>446</v>
      </c>
    </row>
    <row r="48" spans="1:2" x14ac:dyDescent="0.2">
      <c r="A48" s="18" t="s">
        <v>447</v>
      </c>
      <c r="B48" s="18" t="s">
        <v>448</v>
      </c>
    </row>
    <row r="49" spans="1:2" x14ac:dyDescent="0.2">
      <c r="A49" s="18" t="s">
        <v>449</v>
      </c>
      <c r="B49" s="18" t="s">
        <v>450</v>
      </c>
    </row>
    <row r="50" spans="1:2" x14ac:dyDescent="0.2">
      <c r="A50" s="18" t="s">
        <v>451</v>
      </c>
      <c r="B50" s="18" t="s">
        <v>452</v>
      </c>
    </row>
    <row r="51" spans="1:2" x14ac:dyDescent="0.2">
      <c r="A51" s="18" t="s">
        <v>453</v>
      </c>
      <c r="B51" s="18" t="s">
        <v>454</v>
      </c>
    </row>
    <row r="52" spans="1:2" x14ac:dyDescent="0.2">
      <c r="A52" s="18" t="s">
        <v>455</v>
      </c>
      <c r="B52" s="18" t="s">
        <v>2886</v>
      </c>
    </row>
    <row r="53" spans="1:2" x14ac:dyDescent="0.2">
      <c r="A53" s="18" t="s">
        <v>456</v>
      </c>
      <c r="B53" s="18" t="s">
        <v>457</v>
      </c>
    </row>
    <row r="54" spans="1:2" x14ac:dyDescent="0.2">
      <c r="A54" s="18" t="s">
        <v>458</v>
      </c>
      <c r="B54" s="18" t="s">
        <v>2886</v>
      </c>
    </row>
    <row r="55" spans="1:2" x14ac:dyDescent="0.2">
      <c r="A55" s="18" t="s">
        <v>459</v>
      </c>
      <c r="B55" s="18" t="s">
        <v>460</v>
      </c>
    </row>
    <row r="56" spans="1:2" x14ac:dyDescent="0.2">
      <c r="A56" s="18" t="s">
        <v>461</v>
      </c>
      <c r="B56" s="18" t="s">
        <v>462</v>
      </c>
    </row>
    <row r="57" spans="1:2" x14ac:dyDescent="0.2">
      <c r="A57" s="18" t="s">
        <v>463</v>
      </c>
      <c r="B57" s="18" t="s">
        <v>462</v>
      </c>
    </row>
    <row r="58" spans="1:2" x14ac:dyDescent="0.2">
      <c r="A58" s="18" t="s">
        <v>464</v>
      </c>
      <c r="B58" s="18" t="s">
        <v>465</v>
      </c>
    </row>
    <row r="59" spans="1:2" x14ac:dyDescent="0.2">
      <c r="A59" s="18" t="s">
        <v>466</v>
      </c>
      <c r="B59" s="18" t="s">
        <v>467</v>
      </c>
    </row>
    <row r="60" spans="1:2" x14ac:dyDescent="0.2">
      <c r="A60" s="18" t="s">
        <v>468</v>
      </c>
      <c r="B60" s="18" t="s">
        <v>469</v>
      </c>
    </row>
    <row r="61" spans="1:2" x14ac:dyDescent="0.2">
      <c r="A61" s="18" t="s">
        <v>470</v>
      </c>
      <c r="B61" s="18" t="s">
        <v>471</v>
      </c>
    </row>
    <row r="62" spans="1:2" x14ac:dyDescent="0.2">
      <c r="A62" s="18" t="s">
        <v>472</v>
      </c>
      <c r="B62" s="18" t="s">
        <v>473</v>
      </c>
    </row>
    <row r="63" spans="1:2" x14ac:dyDescent="0.2">
      <c r="A63" s="18" t="s">
        <v>474</v>
      </c>
      <c r="B63" s="18" t="s">
        <v>475</v>
      </c>
    </row>
    <row r="64" spans="1:2" x14ac:dyDescent="0.2">
      <c r="A64" s="18" t="s">
        <v>476</v>
      </c>
      <c r="B64" s="18" t="s">
        <v>2886</v>
      </c>
    </row>
    <row r="65" spans="1:2" x14ac:dyDescent="0.2">
      <c r="A65" s="18" t="s">
        <v>477</v>
      </c>
      <c r="B65" s="18" t="s">
        <v>478</v>
      </c>
    </row>
    <row r="66" spans="1:2" x14ac:dyDescent="0.2">
      <c r="A66" s="18" t="s">
        <v>479</v>
      </c>
      <c r="B66" s="18" t="s">
        <v>2886</v>
      </c>
    </row>
    <row r="67" spans="1:2" x14ac:dyDescent="0.2">
      <c r="A67" s="18" t="s">
        <v>480</v>
      </c>
      <c r="B67" s="18" t="s">
        <v>481</v>
      </c>
    </row>
    <row r="68" spans="1:2" x14ac:dyDescent="0.2">
      <c r="A68" s="18" t="s">
        <v>482</v>
      </c>
      <c r="B68" s="18" t="s">
        <v>483</v>
      </c>
    </row>
    <row r="69" spans="1:2" x14ac:dyDescent="0.2">
      <c r="A69" s="18" t="s">
        <v>484</v>
      </c>
      <c r="B69" s="18" t="s">
        <v>485</v>
      </c>
    </row>
    <row r="70" spans="1:2" x14ac:dyDescent="0.2">
      <c r="A70" s="18" t="s">
        <v>486</v>
      </c>
      <c r="B70" s="18" t="s">
        <v>487</v>
      </c>
    </row>
    <row r="71" spans="1:2" x14ac:dyDescent="0.2">
      <c r="A71" s="18" t="s">
        <v>488</v>
      </c>
      <c r="B71" s="18" t="s">
        <v>489</v>
      </c>
    </row>
    <row r="72" spans="1:2" x14ac:dyDescent="0.2">
      <c r="A72" s="18" t="s">
        <v>490</v>
      </c>
      <c r="B72" s="18" t="s">
        <v>491</v>
      </c>
    </row>
    <row r="73" spans="1:2" x14ac:dyDescent="0.2">
      <c r="A73" s="18" t="s">
        <v>492</v>
      </c>
      <c r="B73" s="18" t="s">
        <v>493</v>
      </c>
    </row>
    <row r="74" spans="1:2" x14ac:dyDescent="0.2">
      <c r="A74" s="18" t="s">
        <v>494</v>
      </c>
      <c r="B74" s="18" t="s">
        <v>495</v>
      </c>
    </row>
    <row r="75" spans="1:2" x14ac:dyDescent="0.2">
      <c r="A75" s="18" t="s">
        <v>496</v>
      </c>
      <c r="B75" s="18" t="s">
        <v>497</v>
      </c>
    </row>
    <row r="76" spans="1:2" x14ac:dyDescent="0.2">
      <c r="A76" s="18" t="s">
        <v>498</v>
      </c>
      <c r="B76" s="18" t="s">
        <v>499</v>
      </c>
    </row>
    <row r="77" spans="1:2" x14ac:dyDescent="0.2">
      <c r="A77" s="18" t="s">
        <v>500</v>
      </c>
      <c r="B77" s="18" t="s">
        <v>501</v>
      </c>
    </row>
    <row r="78" spans="1:2" x14ac:dyDescent="0.2">
      <c r="A78" s="18" t="s">
        <v>502</v>
      </c>
      <c r="B78" s="18" t="s">
        <v>2889</v>
      </c>
    </row>
    <row r="79" spans="1:2" x14ac:dyDescent="0.2">
      <c r="A79" s="18" t="s">
        <v>503</v>
      </c>
      <c r="B79" s="18" t="s">
        <v>504</v>
      </c>
    </row>
    <row r="80" spans="1:2" x14ac:dyDescent="0.2">
      <c r="A80" s="18" t="s">
        <v>505</v>
      </c>
      <c r="B80" s="18" t="s">
        <v>506</v>
      </c>
    </row>
    <row r="81" spans="1:2" x14ac:dyDescent="0.2">
      <c r="A81" s="18" t="s">
        <v>507</v>
      </c>
      <c r="B81" s="18" t="s">
        <v>508</v>
      </c>
    </row>
    <row r="82" spans="1:2" x14ac:dyDescent="0.2">
      <c r="A82" s="18" t="s">
        <v>509</v>
      </c>
      <c r="B82" s="18" t="s">
        <v>510</v>
      </c>
    </row>
    <row r="83" spans="1:2" x14ac:dyDescent="0.2">
      <c r="A83" s="18" t="s">
        <v>511</v>
      </c>
      <c r="B83" s="18" t="s">
        <v>512</v>
      </c>
    </row>
    <row r="84" spans="1:2" x14ac:dyDescent="0.2">
      <c r="A84" s="18" t="s">
        <v>513</v>
      </c>
      <c r="B84" s="18" t="s">
        <v>514</v>
      </c>
    </row>
    <row r="85" spans="1:2" x14ac:dyDescent="0.2">
      <c r="A85" s="18" t="s">
        <v>515</v>
      </c>
      <c r="B85" s="18" t="s">
        <v>516</v>
      </c>
    </row>
    <row r="86" spans="1:2" x14ac:dyDescent="0.2">
      <c r="A86" s="18" t="s">
        <v>517</v>
      </c>
      <c r="B86" s="18" t="s">
        <v>518</v>
      </c>
    </row>
    <row r="87" spans="1:2" x14ac:dyDescent="0.2">
      <c r="A87" s="18" t="s">
        <v>519</v>
      </c>
      <c r="B87" s="18" t="s">
        <v>520</v>
      </c>
    </row>
    <row r="88" spans="1:2" x14ac:dyDescent="0.2">
      <c r="A88" s="18" t="s">
        <v>521</v>
      </c>
      <c r="B88" s="18" t="s">
        <v>2886</v>
      </c>
    </row>
    <row r="89" spans="1:2" x14ac:dyDescent="0.2">
      <c r="A89" s="18" t="s">
        <v>522</v>
      </c>
      <c r="B89" s="18" t="s">
        <v>523</v>
      </c>
    </row>
    <row r="90" spans="1:2" x14ac:dyDescent="0.2">
      <c r="A90" s="18" t="s">
        <v>524</v>
      </c>
      <c r="B90" s="18" t="s">
        <v>525</v>
      </c>
    </row>
    <row r="91" spans="1:2" x14ac:dyDescent="0.2">
      <c r="A91" s="18" t="s">
        <v>526</v>
      </c>
      <c r="B91" s="18" t="s">
        <v>527</v>
      </c>
    </row>
    <row r="92" spans="1:2" x14ac:dyDescent="0.2">
      <c r="A92" s="18" t="s">
        <v>528</v>
      </c>
      <c r="B92" s="18" t="s">
        <v>529</v>
      </c>
    </row>
    <row r="93" spans="1:2" x14ac:dyDescent="0.2">
      <c r="A93" s="18" t="s">
        <v>301</v>
      </c>
      <c r="B93" s="18" t="s">
        <v>302</v>
      </c>
    </row>
    <row r="94" spans="1:2" x14ac:dyDescent="0.2">
      <c r="A94" s="18" t="s">
        <v>530</v>
      </c>
      <c r="B94" s="18" t="s">
        <v>531</v>
      </c>
    </row>
    <row r="95" spans="1:2" x14ac:dyDescent="0.2">
      <c r="A95" s="18" t="s">
        <v>532</v>
      </c>
      <c r="B95" s="18" t="s">
        <v>533</v>
      </c>
    </row>
    <row r="96" spans="1:2" x14ac:dyDescent="0.2">
      <c r="A96" s="18" t="s">
        <v>534</v>
      </c>
      <c r="B96" s="18" t="s">
        <v>535</v>
      </c>
    </row>
    <row r="97" spans="1:2" x14ac:dyDescent="0.2">
      <c r="A97" s="18" t="s">
        <v>304</v>
      </c>
      <c r="B97" s="18" t="s">
        <v>305</v>
      </c>
    </row>
    <row r="98" spans="1:2" x14ac:dyDescent="0.2">
      <c r="A98" s="18" t="s">
        <v>536</v>
      </c>
      <c r="B98" s="18" t="s">
        <v>537</v>
      </c>
    </row>
    <row r="99" spans="1:2" x14ac:dyDescent="0.2">
      <c r="A99" s="18" t="s">
        <v>538</v>
      </c>
      <c r="B99" s="18" t="s">
        <v>539</v>
      </c>
    </row>
    <row r="100" spans="1:2" x14ac:dyDescent="0.2">
      <c r="A100" s="18" t="s">
        <v>540</v>
      </c>
      <c r="B100" s="18" t="s">
        <v>541</v>
      </c>
    </row>
    <row r="101" spans="1:2" x14ac:dyDescent="0.2">
      <c r="A101" s="18" t="s">
        <v>542</v>
      </c>
      <c r="B101" s="18" t="s">
        <v>543</v>
      </c>
    </row>
    <row r="102" spans="1:2" x14ac:dyDescent="0.2">
      <c r="A102" s="18" t="s">
        <v>544</v>
      </c>
      <c r="B102" s="18" t="s">
        <v>545</v>
      </c>
    </row>
    <row r="103" spans="1:2" x14ac:dyDescent="0.2">
      <c r="A103" s="18" t="s">
        <v>306</v>
      </c>
      <c r="B103" s="18" t="s">
        <v>307</v>
      </c>
    </row>
    <row r="104" spans="1:2" x14ac:dyDescent="0.2">
      <c r="A104" s="18" t="s">
        <v>546</v>
      </c>
      <c r="B104" s="18" t="s">
        <v>547</v>
      </c>
    </row>
    <row r="105" spans="1:2" x14ac:dyDescent="0.2">
      <c r="A105" s="18" t="s">
        <v>548</v>
      </c>
      <c r="B105" s="18" t="s">
        <v>549</v>
      </c>
    </row>
    <row r="106" spans="1:2" x14ac:dyDescent="0.2">
      <c r="A106" s="18" t="s">
        <v>550</v>
      </c>
      <c r="B106" s="18" t="s">
        <v>2886</v>
      </c>
    </row>
    <row r="107" spans="1:2" x14ac:dyDescent="0.2">
      <c r="A107" s="18" t="s">
        <v>551</v>
      </c>
      <c r="B107" s="18" t="s">
        <v>552</v>
      </c>
    </row>
    <row r="108" spans="1:2" x14ac:dyDescent="0.2">
      <c r="A108" s="18" t="s">
        <v>553</v>
      </c>
      <c r="B108" s="18" t="s">
        <v>554</v>
      </c>
    </row>
    <row r="109" spans="1:2" x14ac:dyDescent="0.2">
      <c r="A109" s="18" t="s">
        <v>294</v>
      </c>
      <c r="B109" s="18" t="s">
        <v>295</v>
      </c>
    </row>
    <row r="110" spans="1:2" x14ac:dyDescent="0.2">
      <c r="A110" s="18" t="s">
        <v>555</v>
      </c>
      <c r="B110" s="18" t="s">
        <v>556</v>
      </c>
    </row>
    <row r="111" spans="1:2" x14ac:dyDescent="0.2">
      <c r="A111" s="18" t="s">
        <v>557</v>
      </c>
      <c r="B111" s="18" t="s">
        <v>558</v>
      </c>
    </row>
    <row r="112" spans="1:2" x14ac:dyDescent="0.2">
      <c r="A112" s="18" t="s">
        <v>559</v>
      </c>
      <c r="B112" s="18" t="s">
        <v>560</v>
      </c>
    </row>
    <row r="113" spans="1:2" x14ac:dyDescent="0.2">
      <c r="A113" s="18" t="s">
        <v>561</v>
      </c>
      <c r="B113" s="18" t="s">
        <v>2886</v>
      </c>
    </row>
    <row r="114" spans="1:2" x14ac:dyDescent="0.2">
      <c r="A114" s="18" t="s">
        <v>562</v>
      </c>
      <c r="B114" s="18" t="s">
        <v>563</v>
      </c>
    </row>
    <row r="115" spans="1:2" x14ac:dyDescent="0.2">
      <c r="A115" s="18" t="s">
        <v>564</v>
      </c>
      <c r="B115" s="18" t="s">
        <v>565</v>
      </c>
    </row>
    <row r="116" spans="1:2" x14ac:dyDescent="0.2">
      <c r="A116" s="18" t="s">
        <v>566</v>
      </c>
      <c r="B116" s="18" t="s">
        <v>567</v>
      </c>
    </row>
    <row r="117" spans="1:2" x14ac:dyDescent="0.2">
      <c r="A117" s="18" t="s">
        <v>568</v>
      </c>
      <c r="B117" s="18" t="s">
        <v>569</v>
      </c>
    </row>
    <row r="118" spans="1:2" x14ac:dyDescent="0.2">
      <c r="A118" s="18" t="s">
        <v>570</v>
      </c>
      <c r="B118" s="18" t="s">
        <v>571</v>
      </c>
    </row>
    <row r="119" spans="1:2" x14ac:dyDescent="0.2">
      <c r="A119" s="18" t="s">
        <v>572</v>
      </c>
      <c r="B119" s="18" t="s">
        <v>2886</v>
      </c>
    </row>
    <row r="120" spans="1:2" x14ac:dyDescent="0.2">
      <c r="A120" s="18" t="s">
        <v>573</v>
      </c>
      <c r="B120" s="18" t="s">
        <v>2886</v>
      </c>
    </row>
    <row r="121" spans="1:2" x14ac:dyDescent="0.2">
      <c r="A121" s="18" t="s">
        <v>574</v>
      </c>
      <c r="B121" s="18" t="s">
        <v>575</v>
      </c>
    </row>
    <row r="122" spans="1:2" x14ac:dyDescent="0.2">
      <c r="A122" s="18" t="s">
        <v>576</v>
      </c>
      <c r="B122" s="18" t="s">
        <v>577</v>
      </c>
    </row>
    <row r="123" spans="1:2" x14ac:dyDescent="0.2">
      <c r="A123" s="18" t="s">
        <v>578</v>
      </c>
      <c r="B123" s="18" t="s">
        <v>2886</v>
      </c>
    </row>
    <row r="124" spans="1:2" x14ac:dyDescent="0.2">
      <c r="A124" s="18" t="s">
        <v>579</v>
      </c>
      <c r="B124" s="18" t="s">
        <v>2886</v>
      </c>
    </row>
    <row r="125" spans="1:2" x14ac:dyDescent="0.2">
      <c r="A125" s="18" t="s">
        <v>580</v>
      </c>
      <c r="B125" s="18" t="s">
        <v>581</v>
      </c>
    </row>
    <row r="126" spans="1:2" x14ac:dyDescent="0.2">
      <c r="A126" s="18" t="s">
        <v>582</v>
      </c>
      <c r="B126" s="18" t="s">
        <v>583</v>
      </c>
    </row>
    <row r="127" spans="1:2" x14ac:dyDescent="0.2">
      <c r="A127" s="18" t="s">
        <v>584</v>
      </c>
      <c r="B127" s="18" t="s">
        <v>585</v>
      </c>
    </row>
    <row r="128" spans="1:2" x14ac:dyDescent="0.2">
      <c r="A128" s="18" t="s">
        <v>586</v>
      </c>
      <c r="B128" s="18" t="s">
        <v>2886</v>
      </c>
    </row>
    <row r="129" spans="1:2" x14ac:dyDescent="0.2">
      <c r="A129" s="18" t="s">
        <v>587</v>
      </c>
      <c r="B129" s="18" t="s">
        <v>588</v>
      </c>
    </row>
    <row r="130" spans="1:2" x14ac:dyDescent="0.2">
      <c r="A130" s="18" t="s">
        <v>589</v>
      </c>
      <c r="B130" s="18" t="s">
        <v>590</v>
      </c>
    </row>
    <row r="131" spans="1:2" x14ac:dyDescent="0.2">
      <c r="A131" s="18" t="s">
        <v>591</v>
      </c>
      <c r="B131" s="18" t="s">
        <v>592</v>
      </c>
    </row>
    <row r="132" spans="1:2" x14ac:dyDescent="0.2">
      <c r="A132" s="18" t="s">
        <v>593</v>
      </c>
      <c r="B132" s="18" t="s">
        <v>594</v>
      </c>
    </row>
    <row r="133" spans="1:2" x14ac:dyDescent="0.2">
      <c r="A133" s="18" t="s">
        <v>595</v>
      </c>
      <c r="B133" s="18" t="s">
        <v>596</v>
      </c>
    </row>
    <row r="134" spans="1:2" x14ac:dyDescent="0.2">
      <c r="A134" s="18" t="s">
        <v>597</v>
      </c>
      <c r="B134" s="18" t="s">
        <v>598</v>
      </c>
    </row>
    <row r="135" spans="1:2" x14ac:dyDescent="0.2">
      <c r="A135" s="18" t="s">
        <v>599</v>
      </c>
      <c r="B135" s="18" t="s">
        <v>600</v>
      </c>
    </row>
    <row r="136" spans="1:2" x14ac:dyDescent="0.2">
      <c r="A136" s="18" t="s">
        <v>601</v>
      </c>
      <c r="B136" s="18" t="s">
        <v>602</v>
      </c>
    </row>
    <row r="137" spans="1:2" x14ac:dyDescent="0.2">
      <c r="A137" s="18" t="s">
        <v>603</v>
      </c>
      <c r="B137" s="18" t="s">
        <v>2886</v>
      </c>
    </row>
    <row r="138" spans="1:2" x14ac:dyDescent="0.2">
      <c r="A138" s="18" t="s">
        <v>604</v>
      </c>
      <c r="B138" s="18" t="s">
        <v>2886</v>
      </c>
    </row>
    <row r="139" spans="1:2" x14ac:dyDescent="0.2">
      <c r="A139" s="18" t="s">
        <v>605</v>
      </c>
      <c r="B139" s="18" t="s">
        <v>606</v>
      </c>
    </row>
    <row r="140" spans="1:2" x14ac:dyDescent="0.2">
      <c r="A140" s="18" t="s">
        <v>607</v>
      </c>
      <c r="B140" s="18" t="s">
        <v>2888</v>
      </c>
    </row>
    <row r="141" spans="1:2" x14ac:dyDescent="0.2">
      <c r="A141" s="18" t="s">
        <v>608</v>
      </c>
      <c r="B141" s="18" t="s">
        <v>2886</v>
      </c>
    </row>
    <row r="142" spans="1:2" x14ac:dyDescent="0.2">
      <c r="A142" s="18" t="s">
        <v>609</v>
      </c>
      <c r="B142" s="18" t="s">
        <v>610</v>
      </c>
    </row>
    <row r="143" spans="1:2" x14ac:dyDescent="0.2">
      <c r="A143" s="18" t="s">
        <v>611</v>
      </c>
      <c r="B143" s="18" t="s">
        <v>612</v>
      </c>
    </row>
    <row r="144" spans="1:2" x14ac:dyDescent="0.2">
      <c r="A144" s="18" t="s">
        <v>613</v>
      </c>
      <c r="B144" s="18" t="s">
        <v>614</v>
      </c>
    </row>
    <row r="145" spans="1:2" x14ac:dyDescent="0.2">
      <c r="A145" s="18" t="s">
        <v>615</v>
      </c>
      <c r="B145" s="18" t="s">
        <v>616</v>
      </c>
    </row>
    <row r="146" spans="1:2" x14ac:dyDescent="0.2">
      <c r="A146" s="18" t="s">
        <v>617</v>
      </c>
      <c r="B146" s="18" t="s">
        <v>618</v>
      </c>
    </row>
    <row r="147" spans="1:2" x14ac:dyDescent="0.2">
      <c r="A147" s="18" t="s">
        <v>619</v>
      </c>
      <c r="B147" s="18" t="s">
        <v>620</v>
      </c>
    </row>
    <row r="148" spans="1:2" x14ac:dyDescent="0.2">
      <c r="A148" s="18" t="s">
        <v>621</v>
      </c>
      <c r="B148" s="18" t="s">
        <v>622</v>
      </c>
    </row>
    <row r="149" spans="1:2" x14ac:dyDescent="0.2">
      <c r="A149" s="18" t="s">
        <v>623</v>
      </c>
      <c r="B149" s="18" t="s">
        <v>624</v>
      </c>
    </row>
    <row r="150" spans="1:2" x14ac:dyDescent="0.2">
      <c r="A150" s="18" t="s">
        <v>625</v>
      </c>
      <c r="B150" s="18" t="s">
        <v>626</v>
      </c>
    </row>
    <row r="151" spans="1:2" x14ac:dyDescent="0.2">
      <c r="A151" s="18" t="s">
        <v>627</v>
      </c>
      <c r="B151" s="18" t="s">
        <v>628</v>
      </c>
    </row>
    <row r="152" spans="1:2" x14ac:dyDescent="0.2">
      <c r="A152" s="18" t="s">
        <v>629</v>
      </c>
      <c r="B152" s="18" t="s">
        <v>630</v>
      </c>
    </row>
    <row r="153" spans="1:2" x14ac:dyDescent="0.2">
      <c r="A153" s="18" t="s">
        <v>631</v>
      </c>
      <c r="B153" s="18" t="s">
        <v>632</v>
      </c>
    </row>
    <row r="154" spans="1:2" x14ac:dyDescent="0.2">
      <c r="A154" s="18" t="s">
        <v>633</v>
      </c>
      <c r="B154" s="18" t="s">
        <v>634</v>
      </c>
    </row>
    <row r="155" spans="1:2" x14ac:dyDescent="0.2">
      <c r="A155" s="18" t="s">
        <v>313</v>
      </c>
      <c r="B155" s="18" t="s">
        <v>314</v>
      </c>
    </row>
    <row r="156" spans="1:2" x14ac:dyDescent="0.2">
      <c r="A156" s="18" t="s">
        <v>297</v>
      </c>
      <c r="B156" s="18" t="s">
        <v>298</v>
      </c>
    </row>
    <row r="157" spans="1:2" x14ac:dyDescent="0.2">
      <c r="A157" s="18" t="s">
        <v>635</v>
      </c>
      <c r="B157" s="18" t="s">
        <v>636</v>
      </c>
    </row>
    <row r="158" spans="1:2" x14ac:dyDescent="0.2">
      <c r="A158" s="18" t="s">
        <v>637</v>
      </c>
      <c r="B158" s="18" t="s">
        <v>638</v>
      </c>
    </row>
    <row r="159" spans="1:2" x14ac:dyDescent="0.2">
      <c r="A159" s="18" t="s">
        <v>639</v>
      </c>
      <c r="B159" s="18" t="s">
        <v>640</v>
      </c>
    </row>
    <row r="160" spans="1:2" x14ac:dyDescent="0.2">
      <c r="A160" s="18" t="s">
        <v>641</v>
      </c>
      <c r="B160" s="18" t="s">
        <v>2886</v>
      </c>
    </row>
    <row r="161" spans="1:2" x14ac:dyDescent="0.2">
      <c r="A161" s="18" t="s">
        <v>642</v>
      </c>
      <c r="B161" s="18" t="s">
        <v>643</v>
      </c>
    </row>
    <row r="162" spans="1:2" x14ac:dyDescent="0.2">
      <c r="A162" s="18" t="s">
        <v>644</v>
      </c>
      <c r="B162" s="18" t="s">
        <v>645</v>
      </c>
    </row>
    <row r="163" spans="1:2" x14ac:dyDescent="0.2">
      <c r="A163" s="18" t="s">
        <v>646</v>
      </c>
      <c r="B163" s="18" t="s">
        <v>647</v>
      </c>
    </row>
    <row r="164" spans="1:2" x14ac:dyDescent="0.2">
      <c r="A164" s="18" t="s">
        <v>648</v>
      </c>
      <c r="B164" s="18" t="s">
        <v>649</v>
      </c>
    </row>
    <row r="165" spans="1:2" x14ac:dyDescent="0.2">
      <c r="A165" s="18" t="s">
        <v>650</v>
      </c>
      <c r="B165" s="18" t="s">
        <v>651</v>
      </c>
    </row>
    <row r="166" spans="1:2" x14ac:dyDescent="0.2">
      <c r="A166" s="18" t="s">
        <v>652</v>
      </c>
      <c r="B166" s="18" t="s">
        <v>653</v>
      </c>
    </row>
    <row r="167" spans="1:2" x14ac:dyDescent="0.2">
      <c r="A167" s="18" t="s">
        <v>654</v>
      </c>
      <c r="B167" s="18" t="s">
        <v>2886</v>
      </c>
    </row>
    <row r="168" spans="1:2" x14ac:dyDescent="0.2">
      <c r="A168" s="18" t="s">
        <v>655</v>
      </c>
      <c r="B168" s="18" t="s">
        <v>656</v>
      </c>
    </row>
    <row r="169" spans="1:2" x14ac:dyDescent="0.2">
      <c r="A169" s="18" t="s">
        <v>657</v>
      </c>
      <c r="B169" s="18" t="s">
        <v>658</v>
      </c>
    </row>
    <row r="170" spans="1:2" x14ac:dyDescent="0.2">
      <c r="A170" s="18" t="s">
        <v>299</v>
      </c>
      <c r="B170" s="18" t="s">
        <v>300</v>
      </c>
    </row>
    <row r="171" spans="1:2" x14ac:dyDescent="0.2">
      <c r="A171" s="18" t="s">
        <v>659</v>
      </c>
      <c r="B171" s="18" t="s">
        <v>660</v>
      </c>
    </row>
    <row r="172" spans="1:2" x14ac:dyDescent="0.2">
      <c r="A172" s="18" t="s">
        <v>661</v>
      </c>
      <c r="B172" s="18" t="s">
        <v>662</v>
      </c>
    </row>
    <row r="173" spans="1:2" x14ac:dyDescent="0.2">
      <c r="A173" s="18" t="s">
        <v>663</v>
      </c>
      <c r="B173" s="18" t="s">
        <v>664</v>
      </c>
    </row>
    <row r="174" spans="1:2" x14ac:dyDescent="0.2">
      <c r="A174" s="18" t="s">
        <v>665</v>
      </c>
      <c r="B174" s="18" t="s">
        <v>666</v>
      </c>
    </row>
    <row r="175" spans="1:2" x14ac:dyDescent="0.2">
      <c r="A175" s="18" t="s">
        <v>667</v>
      </c>
      <c r="B175" s="18" t="s">
        <v>2886</v>
      </c>
    </row>
    <row r="176" spans="1:2" x14ac:dyDescent="0.2">
      <c r="A176" s="18" t="s">
        <v>668</v>
      </c>
      <c r="B176" s="18" t="s">
        <v>2886</v>
      </c>
    </row>
    <row r="177" spans="1:2" x14ac:dyDescent="0.2">
      <c r="A177" s="18" t="s">
        <v>669</v>
      </c>
      <c r="B177" s="18" t="s">
        <v>670</v>
      </c>
    </row>
    <row r="178" spans="1:2" x14ac:dyDescent="0.2">
      <c r="A178" s="18" t="s">
        <v>671</v>
      </c>
      <c r="B178" s="18" t="s">
        <v>672</v>
      </c>
    </row>
    <row r="179" spans="1:2" x14ac:dyDescent="0.2">
      <c r="A179" s="18" t="s">
        <v>673</v>
      </c>
      <c r="B179" s="18" t="s">
        <v>674</v>
      </c>
    </row>
    <row r="180" spans="1:2" x14ac:dyDescent="0.2">
      <c r="A180" s="18" t="s">
        <v>675</v>
      </c>
      <c r="B180" s="18" t="s">
        <v>676</v>
      </c>
    </row>
    <row r="181" spans="1:2" x14ac:dyDescent="0.2">
      <c r="A181" s="18" t="s">
        <v>677</v>
      </c>
      <c r="B181" s="18" t="s">
        <v>678</v>
      </c>
    </row>
    <row r="182" spans="1:2" x14ac:dyDescent="0.2">
      <c r="A182" s="18" t="s">
        <v>679</v>
      </c>
      <c r="B182" s="18" t="s">
        <v>680</v>
      </c>
    </row>
    <row r="183" spans="1:2" x14ac:dyDescent="0.2">
      <c r="A183" s="18" t="s">
        <v>681</v>
      </c>
      <c r="B183" s="18" t="s">
        <v>2886</v>
      </c>
    </row>
    <row r="184" spans="1:2" x14ac:dyDescent="0.2">
      <c r="A184" s="18" t="s">
        <v>682</v>
      </c>
      <c r="B184" s="18" t="s">
        <v>683</v>
      </c>
    </row>
    <row r="185" spans="1:2" x14ac:dyDescent="0.2">
      <c r="A185" s="18" t="s">
        <v>684</v>
      </c>
      <c r="B185" s="18" t="s">
        <v>685</v>
      </c>
    </row>
    <row r="186" spans="1:2" x14ac:dyDescent="0.2">
      <c r="A186" s="18" t="s">
        <v>686</v>
      </c>
      <c r="B186" s="18" t="s">
        <v>687</v>
      </c>
    </row>
    <row r="187" spans="1:2" x14ac:dyDescent="0.2">
      <c r="A187" s="18" t="s">
        <v>688</v>
      </c>
      <c r="B187" s="18" t="s">
        <v>689</v>
      </c>
    </row>
    <row r="188" spans="1:2" x14ac:dyDescent="0.2">
      <c r="A188" s="18" t="s">
        <v>690</v>
      </c>
      <c r="B188" s="18" t="s">
        <v>2886</v>
      </c>
    </row>
    <row r="189" spans="1:2" x14ac:dyDescent="0.2">
      <c r="A189" s="18" t="s">
        <v>691</v>
      </c>
      <c r="B189" s="18" t="s">
        <v>692</v>
      </c>
    </row>
    <row r="190" spans="1:2" x14ac:dyDescent="0.2">
      <c r="A190" s="18" t="s">
        <v>693</v>
      </c>
      <c r="B190" s="18" t="s">
        <v>694</v>
      </c>
    </row>
    <row r="191" spans="1:2" x14ac:dyDescent="0.2">
      <c r="A191" s="18" t="s">
        <v>695</v>
      </c>
      <c r="B191" s="18" t="s">
        <v>696</v>
      </c>
    </row>
    <row r="192" spans="1:2" x14ac:dyDescent="0.2">
      <c r="A192" s="18" t="s">
        <v>697</v>
      </c>
      <c r="B192" s="18" t="s">
        <v>698</v>
      </c>
    </row>
    <row r="193" spans="1:2" x14ac:dyDescent="0.2">
      <c r="A193" s="18" t="s">
        <v>699</v>
      </c>
      <c r="B193" s="18" t="s">
        <v>2886</v>
      </c>
    </row>
    <row r="194" spans="1:2" x14ac:dyDescent="0.2">
      <c r="A194" s="18" t="s">
        <v>700</v>
      </c>
      <c r="B194" s="18" t="s">
        <v>701</v>
      </c>
    </row>
    <row r="195" spans="1:2" x14ac:dyDescent="0.2">
      <c r="A195" s="18" t="s">
        <v>702</v>
      </c>
      <c r="B195" s="18" t="s">
        <v>703</v>
      </c>
    </row>
    <row r="196" spans="1:2" x14ac:dyDescent="0.2">
      <c r="A196" s="18" t="s">
        <v>704</v>
      </c>
      <c r="B196" s="18" t="s">
        <v>705</v>
      </c>
    </row>
    <row r="197" spans="1:2" x14ac:dyDescent="0.2">
      <c r="A197" s="18" t="s">
        <v>706</v>
      </c>
      <c r="B197" s="18" t="s">
        <v>2886</v>
      </c>
    </row>
    <row r="198" spans="1:2" x14ac:dyDescent="0.2">
      <c r="A198" s="18" t="s">
        <v>707</v>
      </c>
      <c r="B198" s="18" t="s">
        <v>2890</v>
      </c>
    </row>
    <row r="199" spans="1:2" x14ac:dyDescent="0.2">
      <c r="A199" s="18" t="s">
        <v>708</v>
      </c>
      <c r="B199" s="18" t="s">
        <v>709</v>
      </c>
    </row>
    <row r="200" spans="1:2" x14ac:dyDescent="0.2">
      <c r="A200" s="18" t="s">
        <v>710</v>
      </c>
      <c r="B200" s="18" t="s">
        <v>711</v>
      </c>
    </row>
    <row r="201" spans="1:2" x14ac:dyDescent="0.2">
      <c r="A201" s="18" t="s">
        <v>712</v>
      </c>
      <c r="B201" s="18" t="s">
        <v>713</v>
      </c>
    </row>
    <row r="202" spans="1:2" x14ac:dyDescent="0.2">
      <c r="A202" s="18" t="s">
        <v>714</v>
      </c>
      <c r="B202" s="18" t="s">
        <v>2891</v>
      </c>
    </row>
    <row r="203" spans="1:2" x14ac:dyDescent="0.2">
      <c r="A203" s="18" t="s">
        <v>715</v>
      </c>
      <c r="B203" s="18" t="s">
        <v>2886</v>
      </c>
    </row>
    <row r="204" spans="1:2" x14ac:dyDescent="0.2">
      <c r="A204" s="18" t="s">
        <v>716</v>
      </c>
      <c r="B204" s="18" t="s">
        <v>2886</v>
      </c>
    </row>
    <row r="205" spans="1:2" x14ac:dyDescent="0.2">
      <c r="A205" s="18" t="s">
        <v>717</v>
      </c>
      <c r="B205" s="18" t="s">
        <v>2886</v>
      </c>
    </row>
    <row r="206" spans="1:2" x14ac:dyDescent="0.2">
      <c r="A206" s="18" t="s">
        <v>718</v>
      </c>
      <c r="B206" s="18" t="s">
        <v>719</v>
      </c>
    </row>
    <row r="207" spans="1:2" x14ac:dyDescent="0.2">
      <c r="A207" s="18" t="s">
        <v>720</v>
      </c>
      <c r="B207" s="18" t="s">
        <v>2886</v>
      </c>
    </row>
    <row r="208" spans="1:2" x14ac:dyDescent="0.2">
      <c r="A208" s="18" t="s">
        <v>721</v>
      </c>
      <c r="B208" s="18" t="s">
        <v>722</v>
      </c>
    </row>
    <row r="209" spans="1:2" x14ac:dyDescent="0.2">
      <c r="A209" s="18" t="s">
        <v>723</v>
      </c>
      <c r="B209" s="18" t="s">
        <v>724</v>
      </c>
    </row>
    <row r="210" spans="1:2" x14ac:dyDescent="0.2">
      <c r="A210" s="18" t="s">
        <v>725</v>
      </c>
      <c r="B210" s="18" t="s">
        <v>312</v>
      </c>
    </row>
    <row r="211" spans="1:2" x14ac:dyDescent="0.2">
      <c r="A211" s="18" t="s">
        <v>726</v>
      </c>
      <c r="B211" s="18" t="s">
        <v>727</v>
      </c>
    </row>
    <row r="212" spans="1:2" x14ac:dyDescent="0.2">
      <c r="A212" s="18" t="s">
        <v>728</v>
      </c>
      <c r="B212" s="18" t="s">
        <v>729</v>
      </c>
    </row>
    <row r="213" spans="1:2" x14ac:dyDescent="0.2">
      <c r="A213" s="18" t="s">
        <v>730</v>
      </c>
      <c r="B213" s="18" t="s">
        <v>731</v>
      </c>
    </row>
    <row r="214" spans="1:2" x14ac:dyDescent="0.2">
      <c r="A214" s="18" t="s">
        <v>732</v>
      </c>
      <c r="B214" s="18" t="s">
        <v>733</v>
      </c>
    </row>
    <row r="215" spans="1:2" x14ac:dyDescent="0.2">
      <c r="A215" s="18" t="s">
        <v>734</v>
      </c>
      <c r="B215" s="18" t="s">
        <v>2886</v>
      </c>
    </row>
    <row r="216" spans="1:2" x14ac:dyDescent="0.2">
      <c r="A216" s="18" t="s">
        <v>735</v>
      </c>
      <c r="B216" s="18" t="s">
        <v>736</v>
      </c>
    </row>
    <row r="217" spans="1:2" x14ac:dyDescent="0.2">
      <c r="A217" s="18" t="s">
        <v>737</v>
      </c>
      <c r="B217" s="18" t="s">
        <v>2886</v>
      </c>
    </row>
    <row r="218" spans="1:2" x14ac:dyDescent="0.2">
      <c r="A218" s="18" t="s">
        <v>315</v>
      </c>
      <c r="B218" s="18" t="s">
        <v>316</v>
      </c>
    </row>
    <row r="219" spans="1:2" x14ac:dyDescent="0.2">
      <c r="A219" s="18" t="s">
        <v>738</v>
      </c>
      <c r="B219" s="18" t="s">
        <v>739</v>
      </c>
    </row>
    <row r="220" spans="1:2" x14ac:dyDescent="0.2">
      <c r="A220" s="18" t="s">
        <v>740</v>
      </c>
      <c r="B220" s="18" t="s">
        <v>741</v>
      </c>
    </row>
    <row r="221" spans="1:2" x14ac:dyDescent="0.2">
      <c r="A221" s="18" t="s">
        <v>742</v>
      </c>
      <c r="B221" s="18" t="s">
        <v>2886</v>
      </c>
    </row>
    <row r="222" spans="1:2" x14ac:dyDescent="0.2">
      <c r="A222" s="18" t="s">
        <v>743</v>
      </c>
      <c r="B222" s="18" t="s">
        <v>744</v>
      </c>
    </row>
    <row r="223" spans="1:2" x14ac:dyDescent="0.2">
      <c r="A223" s="18" t="s">
        <v>745</v>
      </c>
      <c r="B223" s="18" t="s">
        <v>746</v>
      </c>
    </row>
    <row r="224" spans="1:2" x14ac:dyDescent="0.2">
      <c r="A224" s="18" t="s">
        <v>747</v>
      </c>
      <c r="B224" s="18" t="s">
        <v>748</v>
      </c>
    </row>
    <row r="225" spans="1:2" x14ac:dyDescent="0.2">
      <c r="A225" s="18" t="s">
        <v>749</v>
      </c>
      <c r="B225" s="18" t="s">
        <v>750</v>
      </c>
    </row>
    <row r="226" spans="1:2" x14ac:dyDescent="0.2">
      <c r="A226" s="18" t="s">
        <v>324</v>
      </c>
      <c r="B226" s="18" t="s">
        <v>325</v>
      </c>
    </row>
    <row r="227" spans="1:2" x14ac:dyDescent="0.2">
      <c r="A227" s="18" t="s">
        <v>751</v>
      </c>
      <c r="B227" s="18" t="s">
        <v>752</v>
      </c>
    </row>
    <row r="228" spans="1:2" x14ac:dyDescent="0.2">
      <c r="A228" s="18" t="s">
        <v>322</v>
      </c>
      <c r="B228" s="18" t="s">
        <v>323</v>
      </c>
    </row>
    <row r="229" spans="1:2" x14ac:dyDescent="0.2">
      <c r="A229" s="18" t="s">
        <v>753</v>
      </c>
      <c r="B229" s="18" t="s">
        <v>754</v>
      </c>
    </row>
    <row r="230" spans="1:2" x14ac:dyDescent="0.2">
      <c r="A230" s="18" t="s">
        <v>755</v>
      </c>
      <c r="B230" s="18" t="s">
        <v>756</v>
      </c>
    </row>
    <row r="231" spans="1:2" x14ac:dyDescent="0.2">
      <c r="A231" s="18" t="s">
        <v>271</v>
      </c>
      <c r="B231" s="18" t="s">
        <v>272</v>
      </c>
    </row>
    <row r="232" spans="1:2" x14ac:dyDescent="0.2">
      <c r="A232" s="18" t="s">
        <v>320</v>
      </c>
      <c r="B232" s="18" t="s">
        <v>321</v>
      </c>
    </row>
    <row r="233" spans="1:2" x14ac:dyDescent="0.2">
      <c r="A233" s="18" t="s">
        <v>757</v>
      </c>
      <c r="B233" s="18" t="s">
        <v>758</v>
      </c>
    </row>
    <row r="234" spans="1:2" x14ac:dyDescent="0.2">
      <c r="A234" s="18" t="s">
        <v>260</v>
      </c>
      <c r="B234" s="18" t="s">
        <v>261</v>
      </c>
    </row>
    <row r="235" spans="1:2" x14ac:dyDescent="0.2">
      <c r="A235" s="18" t="s">
        <v>759</v>
      </c>
      <c r="B235" s="18" t="s">
        <v>760</v>
      </c>
    </row>
    <row r="236" spans="1:2" x14ac:dyDescent="0.2">
      <c r="A236" s="18" t="s">
        <v>318</v>
      </c>
      <c r="B236" s="18" t="s">
        <v>319</v>
      </c>
    </row>
    <row r="237" spans="1:2" x14ac:dyDescent="0.2">
      <c r="A237" s="18" t="s">
        <v>308</v>
      </c>
      <c r="B237" s="18" t="s">
        <v>309</v>
      </c>
    </row>
    <row r="238" spans="1:2" x14ac:dyDescent="0.2">
      <c r="A238" s="18" t="s">
        <v>761</v>
      </c>
      <c r="B238" s="18" t="s">
        <v>317</v>
      </c>
    </row>
    <row r="239" spans="1:2" x14ac:dyDescent="0.2">
      <c r="A239" s="18" t="s">
        <v>762</v>
      </c>
      <c r="B239" s="18" t="s">
        <v>763</v>
      </c>
    </row>
    <row r="240" spans="1:2" x14ac:dyDescent="0.2">
      <c r="A240" s="18" t="s">
        <v>764</v>
      </c>
      <c r="B240" s="18" t="s">
        <v>765</v>
      </c>
    </row>
    <row r="241" spans="1:2" x14ac:dyDescent="0.2">
      <c r="A241" s="18" t="s">
        <v>766</v>
      </c>
      <c r="B241" s="18" t="s">
        <v>767</v>
      </c>
    </row>
    <row r="242" spans="1:2" x14ac:dyDescent="0.2">
      <c r="A242" s="18" t="s">
        <v>768</v>
      </c>
      <c r="B242" s="18" t="s">
        <v>769</v>
      </c>
    </row>
    <row r="243" spans="1:2" x14ac:dyDescent="0.2">
      <c r="A243" s="18" t="s">
        <v>770</v>
      </c>
      <c r="B243" s="18" t="s">
        <v>771</v>
      </c>
    </row>
    <row r="244" spans="1:2" x14ac:dyDescent="0.2">
      <c r="A244" s="18" t="s">
        <v>232</v>
      </c>
      <c r="B244" s="18" t="s">
        <v>233</v>
      </c>
    </row>
    <row r="245" spans="1:2" x14ac:dyDescent="0.2">
      <c r="A245" s="18" t="s">
        <v>772</v>
      </c>
      <c r="B245" s="18" t="s">
        <v>2886</v>
      </c>
    </row>
    <row r="246" spans="1:2" x14ac:dyDescent="0.2">
      <c r="A246" s="18" t="s">
        <v>773</v>
      </c>
      <c r="B246" s="18" t="s">
        <v>2886</v>
      </c>
    </row>
    <row r="247" spans="1:2" x14ac:dyDescent="0.2">
      <c r="A247" s="18" t="s">
        <v>774</v>
      </c>
      <c r="B247" s="18" t="s">
        <v>775</v>
      </c>
    </row>
    <row r="248" spans="1:2" x14ac:dyDescent="0.2">
      <c r="A248" s="18" t="s">
        <v>776</v>
      </c>
      <c r="B248" s="18" t="s">
        <v>777</v>
      </c>
    </row>
    <row r="249" spans="1:2" x14ac:dyDescent="0.2">
      <c r="A249" s="18" t="s">
        <v>778</v>
      </c>
      <c r="B249" s="18" t="s">
        <v>2886</v>
      </c>
    </row>
    <row r="250" spans="1:2" x14ac:dyDescent="0.2">
      <c r="A250" s="18" t="s">
        <v>779</v>
      </c>
      <c r="B250" s="18" t="s">
        <v>780</v>
      </c>
    </row>
    <row r="251" spans="1:2" x14ac:dyDescent="0.2">
      <c r="A251" s="18" t="s">
        <v>781</v>
      </c>
      <c r="B251" s="18" t="s">
        <v>782</v>
      </c>
    </row>
    <row r="252" spans="1:2" x14ac:dyDescent="0.2">
      <c r="A252" s="18" t="s">
        <v>783</v>
      </c>
      <c r="B252" s="18" t="s">
        <v>784</v>
      </c>
    </row>
    <row r="253" spans="1:2" x14ac:dyDescent="0.2">
      <c r="A253" s="18" t="s">
        <v>785</v>
      </c>
      <c r="B253" s="18" t="s">
        <v>786</v>
      </c>
    </row>
    <row r="254" spans="1:2" x14ac:dyDescent="0.2">
      <c r="A254" s="18" t="s">
        <v>787</v>
      </c>
      <c r="B254" s="18" t="s">
        <v>788</v>
      </c>
    </row>
    <row r="255" spans="1:2" x14ac:dyDescent="0.2">
      <c r="A255" s="18" t="s">
        <v>789</v>
      </c>
      <c r="B255" s="18" t="s">
        <v>790</v>
      </c>
    </row>
    <row r="256" spans="1:2" x14ac:dyDescent="0.2">
      <c r="A256" s="18" t="s">
        <v>791</v>
      </c>
      <c r="B256" s="18" t="s">
        <v>2892</v>
      </c>
    </row>
    <row r="257" spans="1:2" x14ac:dyDescent="0.2">
      <c r="A257" s="18" t="s">
        <v>792</v>
      </c>
      <c r="B257" s="18" t="s">
        <v>793</v>
      </c>
    </row>
    <row r="258" spans="1:2" x14ac:dyDescent="0.2">
      <c r="A258" s="18" t="s">
        <v>794</v>
      </c>
      <c r="B258" s="18" t="s">
        <v>2886</v>
      </c>
    </row>
    <row r="259" spans="1:2" x14ac:dyDescent="0.2">
      <c r="A259" s="18" t="s">
        <v>795</v>
      </c>
      <c r="B259" s="18" t="s">
        <v>796</v>
      </c>
    </row>
    <row r="260" spans="1:2" x14ac:dyDescent="0.2">
      <c r="A260" s="18" t="s">
        <v>797</v>
      </c>
      <c r="B260" s="18" t="s">
        <v>798</v>
      </c>
    </row>
    <row r="261" spans="1:2" x14ac:dyDescent="0.2">
      <c r="A261" s="18" t="s">
        <v>799</v>
      </c>
      <c r="B261" s="18" t="s">
        <v>800</v>
      </c>
    </row>
    <row r="262" spans="1:2" x14ac:dyDescent="0.2">
      <c r="A262" s="18" t="s">
        <v>801</v>
      </c>
      <c r="B262" s="18" t="s">
        <v>802</v>
      </c>
    </row>
    <row r="263" spans="1:2" x14ac:dyDescent="0.2">
      <c r="A263" s="18" t="s">
        <v>803</v>
      </c>
      <c r="B263" s="18" t="s">
        <v>804</v>
      </c>
    </row>
    <row r="264" spans="1:2" x14ac:dyDescent="0.2">
      <c r="A264" s="18" t="s">
        <v>805</v>
      </c>
      <c r="B264" s="18" t="s">
        <v>806</v>
      </c>
    </row>
    <row r="265" spans="1:2" x14ac:dyDescent="0.2">
      <c r="A265" s="18" t="s">
        <v>807</v>
      </c>
      <c r="B265" s="18" t="s">
        <v>808</v>
      </c>
    </row>
    <row r="266" spans="1:2" x14ac:dyDescent="0.2">
      <c r="A266" s="18" t="s">
        <v>809</v>
      </c>
      <c r="B266" s="18" t="s">
        <v>810</v>
      </c>
    </row>
    <row r="267" spans="1:2" x14ac:dyDescent="0.2">
      <c r="A267" s="18" t="s">
        <v>811</v>
      </c>
      <c r="B267" s="18" t="s">
        <v>2886</v>
      </c>
    </row>
    <row r="268" spans="1:2" x14ac:dyDescent="0.2">
      <c r="A268" s="18" t="s">
        <v>812</v>
      </c>
      <c r="B268" s="18" t="s">
        <v>813</v>
      </c>
    </row>
    <row r="269" spans="1:2" x14ac:dyDescent="0.2">
      <c r="A269" s="18" t="s">
        <v>814</v>
      </c>
      <c r="B269" s="18" t="s">
        <v>2886</v>
      </c>
    </row>
    <row r="270" spans="1:2" x14ac:dyDescent="0.2">
      <c r="A270" s="18" t="s">
        <v>815</v>
      </c>
      <c r="B270" s="18" t="s">
        <v>816</v>
      </c>
    </row>
    <row r="271" spans="1:2" x14ac:dyDescent="0.2">
      <c r="A271" s="18" t="s">
        <v>817</v>
      </c>
      <c r="B271" s="18" t="s">
        <v>818</v>
      </c>
    </row>
    <row r="272" spans="1:2" x14ac:dyDescent="0.2">
      <c r="A272" s="18" t="s">
        <v>819</v>
      </c>
      <c r="B272" s="18" t="s">
        <v>820</v>
      </c>
    </row>
    <row r="273" spans="1:2" x14ac:dyDescent="0.2">
      <c r="A273" s="18" t="s">
        <v>246</v>
      </c>
      <c r="B273" s="18" t="s">
        <v>247</v>
      </c>
    </row>
    <row r="274" spans="1:2" x14ac:dyDescent="0.2">
      <c r="A274" s="18" t="s">
        <v>821</v>
      </c>
      <c r="B274" s="18" t="s">
        <v>692</v>
      </c>
    </row>
    <row r="275" spans="1:2" x14ac:dyDescent="0.2">
      <c r="A275" s="18" t="s">
        <v>248</v>
      </c>
      <c r="B275" s="18" t="s">
        <v>249</v>
      </c>
    </row>
    <row r="276" spans="1:2" x14ac:dyDescent="0.2">
      <c r="A276" s="18" t="s">
        <v>250</v>
      </c>
      <c r="B276" s="18" t="s">
        <v>251</v>
      </c>
    </row>
    <row r="277" spans="1:2" x14ac:dyDescent="0.2">
      <c r="A277" s="18" t="s">
        <v>254</v>
      </c>
      <c r="B277" s="18" t="s">
        <v>255</v>
      </c>
    </row>
    <row r="278" spans="1:2" x14ac:dyDescent="0.2">
      <c r="A278" s="18" t="s">
        <v>822</v>
      </c>
      <c r="B278" s="18" t="s">
        <v>823</v>
      </c>
    </row>
    <row r="279" spans="1:2" x14ac:dyDescent="0.2">
      <c r="A279" s="18" t="s">
        <v>824</v>
      </c>
      <c r="B279" s="18" t="s">
        <v>825</v>
      </c>
    </row>
    <row r="280" spans="1:2" x14ac:dyDescent="0.2">
      <c r="A280" s="18" t="s">
        <v>826</v>
      </c>
      <c r="B280" s="18" t="s">
        <v>827</v>
      </c>
    </row>
    <row r="281" spans="1:2" x14ac:dyDescent="0.2">
      <c r="A281" s="18" t="s">
        <v>828</v>
      </c>
      <c r="B281" s="18" t="s">
        <v>829</v>
      </c>
    </row>
    <row r="282" spans="1:2" x14ac:dyDescent="0.2">
      <c r="A282" s="18" t="s">
        <v>275</v>
      </c>
      <c r="B282" s="18" t="s">
        <v>276</v>
      </c>
    </row>
    <row r="283" spans="1:2" x14ac:dyDescent="0.2">
      <c r="A283" s="18" t="s">
        <v>273</v>
      </c>
      <c r="B283" s="18" t="s">
        <v>274</v>
      </c>
    </row>
    <row r="284" spans="1:2" x14ac:dyDescent="0.2">
      <c r="A284" s="18" t="s">
        <v>268</v>
      </c>
      <c r="B284" s="18" t="s">
        <v>269</v>
      </c>
    </row>
    <row r="285" spans="1:2" x14ac:dyDescent="0.2">
      <c r="A285" s="18" t="s">
        <v>830</v>
      </c>
      <c r="B285" s="18" t="s">
        <v>831</v>
      </c>
    </row>
    <row r="286" spans="1:2" x14ac:dyDescent="0.2">
      <c r="A286" s="18" t="s">
        <v>266</v>
      </c>
      <c r="B286" s="18" t="s">
        <v>267</v>
      </c>
    </row>
    <row r="287" spans="1:2" x14ac:dyDescent="0.2">
      <c r="A287" s="18" t="s">
        <v>264</v>
      </c>
      <c r="B287" s="18" t="s">
        <v>265</v>
      </c>
    </row>
    <row r="288" spans="1:2" x14ac:dyDescent="0.2">
      <c r="A288" s="18" t="s">
        <v>262</v>
      </c>
      <c r="B288" s="18" t="s">
        <v>263</v>
      </c>
    </row>
    <row r="289" spans="1:2" x14ac:dyDescent="0.2">
      <c r="A289" s="18" t="s">
        <v>832</v>
      </c>
      <c r="B289" s="18" t="s">
        <v>833</v>
      </c>
    </row>
    <row r="290" spans="1:2" x14ac:dyDescent="0.2">
      <c r="A290" s="18" t="s">
        <v>834</v>
      </c>
      <c r="B290" s="18" t="s">
        <v>835</v>
      </c>
    </row>
    <row r="291" spans="1:2" x14ac:dyDescent="0.2">
      <c r="A291" s="18" t="s">
        <v>836</v>
      </c>
      <c r="B291" s="18" t="s">
        <v>837</v>
      </c>
    </row>
    <row r="292" spans="1:2" x14ac:dyDescent="0.2">
      <c r="A292" s="18" t="s">
        <v>838</v>
      </c>
      <c r="B292" s="18" t="s">
        <v>839</v>
      </c>
    </row>
    <row r="293" spans="1:2" x14ac:dyDescent="0.2">
      <c r="A293" s="18" t="s">
        <v>258</v>
      </c>
      <c r="B293" s="18" t="s">
        <v>259</v>
      </c>
    </row>
    <row r="294" spans="1:2" x14ac:dyDescent="0.2">
      <c r="A294" s="18" t="s">
        <v>256</v>
      </c>
      <c r="B294" s="18" t="s">
        <v>257</v>
      </c>
    </row>
    <row r="295" spans="1:2" x14ac:dyDescent="0.2">
      <c r="A295" s="18" t="s">
        <v>252</v>
      </c>
      <c r="B295" s="18" t="s">
        <v>253</v>
      </c>
    </row>
    <row r="296" spans="1:2" x14ac:dyDescent="0.2">
      <c r="A296" s="18" t="s">
        <v>840</v>
      </c>
      <c r="B296" s="18" t="s">
        <v>841</v>
      </c>
    </row>
    <row r="297" spans="1:2" x14ac:dyDescent="0.2">
      <c r="A297" s="18" t="s">
        <v>842</v>
      </c>
      <c r="B297" s="18" t="s">
        <v>843</v>
      </c>
    </row>
    <row r="298" spans="1:2" x14ac:dyDescent="0.2">
      <c r="A298" s="18" t="s">
        <v>844</v>
      </c>
      <c r="B298" s="18" t="s">
        <v>845</v>
      </c>
    </row>
    <row r="299" spans="1:2" x14ac:dyDescent="0.2">
      <c r="A299" s="18" t="s">
        <v>846</v>
      </c>
      <c r="B299" s="18" t="s">
        <v>847</v>
      </c>
    </row>
    <row r="300" spans="1:2" x14ac:dyDescent="0.2">
      <c r="A300" s="18" t="s">
        <v>848</v>
      </c>
      <c r="B300" s="18" t="s">
        <v>849</v>
      </c>
    </row>
    <row r="301" spans="1:2" x14ac:dyDescent="0.2">
      <c r="A301" s="18" t="s">
        <v>850</v>
      </c>
      <c r="B301" s="18" t="s">
        <v>851</v>
      </c>
    </row>
    <row r="302" spans="1:2" x14ac:dyDescent="0.2">
      <c r="A302" s="18" t="s">
        <v>852</v>
      </c>
      <c r="B302" s="18" t="s">
        <v>2886</v>
      </c>
    </row>
    <row r="303" spans="1:2" x14ac:dyDescent="0.2">
      <c r="A303" s="18" t="s">
        <v>853</v>
      </c>
      <c r="B303" s="18" t="s">
        <v>854</v>
      </c>
    </row>
    <row r="304" spans="1:2" x14ac:dyDescent="0.2">
      <c r="A304" s="18" t="s">
        <v>855</v>
      </c>
      <c r="B304" s="18" t="s">
        <v>2886</v>
      </c>
    </row>
    <row r="305" spans="1:2" x14ac:dyDescent="0.2">
      <c r="A305" s="18" t="s">
        <v>856</v>
      </c>
      <c r="B305" s="18" t="s">
        <v>857</v>
      </c>
    </row>
    <row r="306" spans="1:2" x14ac:dyDescent="0.2">
      <c r="A306" s="18" t="s">
        <v>858</v>
      </c>
      <c r="B306" s="18" t="s">
        <v>2886</v>
      </c>
    </row>
    <row r="307" spans="1:2" x14ac:dyDescent="0.2">
      <c r="A307" s="18" t="s">
        <v>859</v>
      </c>
      <c r="B307" s="18" t="s">
        <v>860</v>
      </c>
    </row>
    <row r="308" spans="1:2" x14ac:dyDescent="0.2">
      <c r="A308" s="18" t="s">
        <v>861</v>
      </c>
      <c r="B308" s="18" t="s">
        <v>2886</v>
      </c>
    </row>
    <row r="309" spans="1:2" x14ac:dyDescent="0.2">
      <c r="A309" s="18" t="s">
        <v>862</v>
      </c>
      <c r="B309" s="18" t="s">
        <v>863</v>
      </c>
    </row>
    <row r="310" spans="1:2" x14ac:dyDescent="0.2">
      <c r="A310" s="18" t="s">
        <v>864</v>
      </c>
      <c r="B310" s="18" t="s">
        <v>865</v>
      </c>
    </row>
    <row r="311" spans="1:2" x14ac:dyDescent="0.2">
      <c r="A311" s="18" t="s">
        <v>866</v>
      </c>
      <c r="B311" s="18" t="s">
        <v>2886</v>
      </c>
    </row>
    <row r="312" spans="1:2" x14ac:dyDescent="0.2">
      <c r="A312" s="18" t="s">
        <v>867</v>
      </c>
      <c r="B312" s="18" t="s">
        <v>2886</v>
      </c>
    </row>
    <row r="313" spans="1:2" x14ac:dyDescent="0.2">
      <c r="A313" s="18" t="s">
        <v>868</v>
      </c>
      <c r="B313" s="18" t="s">
        <v>869</v>
      </c>
    </row>
    <row r="314" spans="1:2" x14ac:dyDescent="0.2">
      <c r="A314" s="18" t="s">
        <v>870</v>
      </c>
      <c r="B314" s="18" t="s">
        <v>871</v>
      </c>
    </row>
    <row r="315" spans="1:2" x14ac:dyDescent="0.2">
      <c r="A315" s="18" t="s">
        <v>872</v>
      </c>
      <c r="B315" s="18" t="s">
        <v>873</v>
      </c>
    </row>
    <row r="316" spans="1:2" x14ac:dyDescent="0.2">
      <c r="A316" s="18" t="s">
        <v>874</v>
      </c>
      <c r="B316" s="18" t="s">
        <v>875</v>
      </c>
    </row>
    <row r="317" spans="1:2" x14ac:dyDescent="0.2">
      <c r="A317" s="18" t="s">
        <v>876</v>
      </c>
      <c r="B317" s="18" t="s">
        <v>877</v>
      </c>
    </row>
    <row r="318" spans="1:2" x14ac:dyDescent="0.2">
      <c r="A318" s="18" t="s">
        <v>878</v>
      </c>
      <c r="B318" s="18" t="s">
        <v>879</v>
      </c>
    </row>
    <row r="319" spans="1:2" x14ac:dyDescent="0.2">
      <c r="A319" s="18" t="s">
        <v>880</v>
      </c>
      <c r="B319" s="18" t="s">
        <v>2886</v>
      </c>
    </row>
    <row r="320" spans="1:2" x14ac:dyDescent="0.2">
      <c r="A320" s="18" t="s">
        <v>881</v>
      </c>
      <c r="B320" s="18" t="s">
        <v>882</v>
      </c>
    </row>
    <row r="321" spans="1:2" x14ac:dyDescent="0.2">
      <c r="A321" s="18" t="s">
        <v>883</v>
      </c>
      <c r="B321" s="18" t="s">
        <v>884</v>
      </c>
    </row>
    <row r="322" spans="1:2" x14ac:dyDescent="0.2">
      <c r="A322" s="18" t="s">
        <v>885</v>
      </c>
      <c r="B322" s="18" t="s">
        <v>886</v>
      </c>
    </row>
    <row r="323" spans="1:2" x14ac:dyDescent="0.2">
      <c r="A323" s="18" t="s">
        <v>887</v>
      </c>
      <c r="B323" s="18" t="s">
        <v>888</v>
      </c>
    </row>
    <row r="324" spans="1:2" x14ac:dyDescent="0.2">
      <c r="A324" s="18" t="s">
        <v>889</v>
      </c>
      <c r="B324" s="18" t="s">
        <v>592</v>
      </c>
    </row>
    <row r="325" spans="1:2" x14ac:dyDescent="0.2">
      <c r="A325" s="18" t="s">
        <v>890</v>
      </c>
      <c r="B325" s="18" t="s">
        <v>891</v>
      </c>
    </row>
    <row r="326" spans="1:2" x14ac:dyDescent="0.2">
      <c r="A326" s="18" t="s">
        <v>892</v>
      </c>
      <c r="B326" s="18" t="s">
        <v>893</v>
      </c>
    </row>
    <row r="327" spans="1:2" x14ac:dyDescent="0.2">
      <c r="A327" s="18" t="s">
        <v>894</v>
      </c>
      <c r="B327" s="18" t="s">
        <v>895</v>
      </c>
    </row>
    <row r="328" spans="1:2" x14ac:dyDescent="0.2">
      <c r="A328" s="18" t="s">
        <v>896</v>
      </c>
      <c r="B328" s="18" t="s">
        <v>897</v>
      </c>
    </row>
    <row r="329" spans="1:2" x14ac:dyDescent="0.2">
      <c r="A329" s="18" t="s">
        <v>898</v>
      </c>
      <c r="B329" s="18" t="s">
        <v>899</v>
      </c>
    </row>
    <row r="330" spans="1:2" x14ac:dyDescent="0.2">
      <c r="A330" s="18" t="s">
        <v>900</v>
      </c>
      <c r="B330" s="18" t="s">
        <v>2886</v>
      </c>
    </row>
    <row r="331" spans="1:2" x14ac:dyDescent="0.2">
      <c r="A331" s="18" t="s">
        <v>901</v>
      </c>
      <c r="B331" s="18" t="s">
        <v>2893</v>
      </c>
    </row>
    <row r="332" spans="1:2" x14ac:dyDescent="0.2">
      <c r="A332" s="18" t="s">
        <v>902</v>
      </c>
      <c r="B332" s="18" t="s">
        <v>903</v>
      </c>
    </row>
    <row r="333" spans="1:2" x14ac:dyDescent="0.2">
      <c r="A333" s="18" t="s">
        <v>904</v>
      </c>
      <c r="B333" s="18" t="s">
        <v>905</v>
      </c>
    </row>
    <row r="334" spans="1:2" x14ac:dyDescent="0.2">
      <c r="A334" s="18" t="s">
        <v>906</v>
      </c>
      <c r="B334" s="18" t="s">
        <v>907</v>
      </c>
    </row>
    <row r="335" spans="1:2" x14ac:dyDescent="0.2">
      <c r="A335" s="18" t="s">
        <v>908</v>
      </c>
      <c r="B335" s="18" t="s">
        <v>909</v>
      </c>
    </row>
    <row r="336" spans="1:2" x14ac:dyDescent="0.2">
      <c r="A336" s="18" t="s">
        <v>910</v>
      </c>
      <c r="B336" s="18" t="s">
        <v>2890</v>
      </c>
    </row>
    <row r="337" spans="1:2" x14ac:dyDescent="0.2">
      <c r="A337" s="18" t="s">
        <v>911</v>
      </c>
      <c r="B337" s="18" t="s">
        <v>912</v>
      </c>
    </row>
    <row r="338" spans="1:2" x14ac:dyDescent="0.2">
      <c r="A338" s="18" t="s">
        <v>913</v>
      </c>
      <c r="B338" s="18" t="s">
        <v>2886</v>
      </c>
    </row>
    <row r="339" spans="1:2" x14ac:dyDescent="0.2">
      <c r="A339" s="18" t="s">
        <v>914</v>
      </c>
      <c r="B339" s="18" t="s">
        <v>2886</v>
      </c>
    </row>
    <row r="340" spans="1:2" x14ac:dyDescent="0.2">
      <c r="A340" s="18" t="s">
        <v>915</v>
      </c>
      <c r="B340" s="18" t="s">
        <v>916</v>
      </c>
    </row>
    <row r="341" spans="1:2" x14ac:dyDescent="0.2">
      <c r="A341" s="18" t="s">
        <v>917</v>
      </c>
      <c r="B341" s="18" t="s">
        <v>918</v>
      </c>
    </row>
    <row r="342" spans="1:2" x14ac:dyDescent="0.2">
      <c r="A342" s="18" t="s">
        <v>919</v>
      </c>
      <c r="B342" s="18" t="s">
        <v>920</v>
      </c>
    </row>
    <row r="343" spans="1:2" x14ac:dyDescent="0.2">
      <c r="A343" s="18" t="s">
        <v>921</v>
      </c>
      <c r="B343" s="18" t="s">
        <v>922</v>
      </c>
    </row>
    <row r="344" spans="1:2" x14ac:dyDescent="0.2">
      <c r="A344" s="18" t="s">
        <v>923</v>
      </c>
      <c r="B344" s="18" t="s">
        <v>924</v>
      </c>
    </row>
    <row r="345" spans="1:2" x14ac:dyDescent="0.2">
      <c r="A345" s="18" t="s">
        <v>925</v>
      </c>
      <c r="B345" s="18" t="s">
        <v>926</v>
      </c>
    </row>
    <row r="346" spans="1:2" x14ac:dyDescent="0.2">
      <c r="A346" s="18" t="s">
        <v>927</v>
      </c>
      <c r="B346" s="18" t="s">
        <v>2886</v>
      </c>
    </row>
    <row r="347" spans="1:2" x14ac:dyDescent="0.2">
      <c r="A347" s="18" t="s">
        <v>928</v>
      </c>
      <c r="B347" s="18" t="s">
        <v>2886</v>
      </c>
    </row>
    <row r="348" spans="1:2" x14ac:dyDescent="0.2">
      <c r="A348" s="18" t="s">
        <v>929</v>
      </c>
      <c r="B348" s="18" t="s">
        <v>2886</v>
      </c>
    </row>
    <row r="349" spans="1:2" x14ac:dyDescent="0.2">
      <c r="A349" s="18" t="s">
        <v>930</v>
      </c>
      <c r="B349" s="18" t="s">
        <v>931</v>
      </c>
    </row>
    <row r="350" spans="1:2" x14ac:dyDescent="0.2">
      <c r="A350" s="18" t="s">
        <v>932</v>
      </c>
      <c r="B350" s="18" t="s">
        <v>933</v>
      </c>
    </row>
    <row r="351" spans="1:2" x14ac:dyDescent="0.2">
      <c r="A351" s="18" t="s">
        <v>934</v>
      </c>
      <c r="B351" s="18" t="s">
        <v>935</v>
      </c>
    </row>
    <row r="352" spans="1:2" x14ac:dyDescent="0.2">
      <c r="A352" s="18" t="s">
        <v>936</v>
      </c>
      <c r="B352" s="18" t="s">
        <v>2886</v>
      </c>
    </row>
    <row r="353" spans="1:2" x14ac:dyDescent="0.2">
      <c r="A353" s="18" t="s">
        <v>937</v>
      </c>
      <c r="B353" s="18" t="s">
        <v>938</v>
      </c>
    </row>
    <row r="354" spans="1:2" x14ac:dyDescent="0.2">
      <c r="A354" s="18" t="s">
        <v>939</v>
      </c>
      <c r="B354" s="18" t="s">
        <v>2886</v>
      </c>
    </row>
    <row r="355" spans="1:2" x14ac:dyDescent="0.2">
      <c r="A355" s="18" t="s">
        <v>940</v>
      </c>
      <c r="B355" s="18" t="s">
        <v>941</v>
      </c>
    </row>
    <row r="356" spans="1:2" x14ac:dyDescent="0.2">
      <c r="A356" s="18" t="s">
        <v>942</v>
      </c>
      <c r="B356" s="18" t="s">
        <v>943</v>
      </c>
    </row>
    <row r="357" spans="1:2" x14ac:dyDescent="0.2">
      <c r="A357" s="18" t="s">
        <v>944</v>
      </c>
      <c r="B357" s="18" t="s">
        <v>945</v>
      </c>
    </row>
    <row r="358" spans="1:2" x14ac:dyDescent="0.2">
      <c r="A358" s="18" t="s">
        <v>946</v>
      </c>
      <c r="B358" s="18" t="s">
        <v>947</v>
      </c>
    </row>
    <row r="359" spans="1:2" x14ac:dyDescent="0.2">
      <c r="A359" s="18" t="s">
        <v>948</v>
      </c>
      <c r="B359" s="18" t="s">
        <v>2886</v>
      </c>
    </row>
    <row r="360" spans="1:2" x14ac:dyDescent="0.2">
      <c r="A360" s="18" t="s">
        <v>949</v>
      </c>
      <c r="B360" s="18" t="s">
        <v>950</v>
      </c>
    </row>
    <row r="361" spans="1:2" x14ac:dyDescent="0.2">
      <c r="A361" s="18" t="s">
        <v>951</v>
      </c>
      <c r="B361" s="18" t="s">
        <v>952</v>
      </c>
    </row>
    <row r="362" spans="1:2" x14ac:dyDescent="0.2">
      <c r="A362" s="18" t="s">
        <v>953</v>
      </c>
      <c r="B362" s="18" t="s">
        <v>2886</v>
      </c>
    </row>
    <row r="363" spans="1:2" x14ac:dyDescent="0.2">
      <c r="A363" s="18" t="s">
        <v>954</v>
      </c>
      <c r="B363" s="18" t="s">
        <v>2894</v>
      </c>
    </row>
    <row r="364" spans="1:2" x14ac:dyDescent="0.2">
      <c r="A364" s="18" t="s">
        <v>955</v>
      </c>
      <c r="B364" s="18" t="s">
        <v>956</v>
      </c>
    </row>
    <row r="365" spans="1:2" x14ac:dyDescent="0.2">
      <c r="A365" s="18" t="s">
        <v>957</v>
      </c>
      <c r="B365" s="18" t="s">
        <v>958</v>
      </c>
    </row>
    <row r="366" spans="1:2" x14ac:dyDescent="0.2">
      <c r="A366" s="18" t="s">
        <v>959</v>
      </c>
      <c r="B366" s="18" t="s">
        <v>2886</v>
      </c>
    </row>
    <row r="367" spans="1:2" x14ac:dyDescent="0.2">
      <c r="A367" s="18" t="s">
        <v>960</v>
      </c>
      <c r="B367" s="18" t="s">
        <v>961</v>
      </c>
    </row>
    <row r="368" spans="1:2" x14ac:dyDescent="0.2">
      <c r="A368" s="18" t="s">
        <v>962</v>
      </c>
      <c r="B368" s="18" t="s">
        <v>879</v>
      </c>
    </row>
    <row r="369" spans="1:2" x14ac:dyDescent="0.2">
      <c r="A369" s="18" t="s">
        <v>963</v>
      </c>
      <c r="B369" s="18" t="s">
        <v>964</v>
      </c>
    </row>
    <row r="370" spans="1:2" x14ac:dyDescent="0.2">
      <c r="A370" s="18" t="s">
        <v>965</v>
      </c>
      <c r="B370" s="18" t="s">
        <v>966</v>
      </c>
    </row>
    <row r="371" spans="1:2" x14ac:dyDescent="0.2">
      <c r="A371" s="18" t="s">
        <v>967</v>
      </c>
      <c r="B371" s="18" t="s">
        <v>2886</v>
      </c>
    </row>
    <row r="372" spans="1:2" x14ac:dyDescent="0.2">
      <c r="A372" s="18" t="s">
        <v>968</v>
      </c>
      <c r="B372" s="18" t="s">
        <v>969</v>
      </c>
    </row>
    <row r="373" spans="1:2" x14ac:dyDescent="0.2">
      <c r="A373" s="18" t="s">
        <v>970</v>
      </c>
      <c r="B373" s="18" t="s">
        <v>2886</v>
      </c>
    </row>
    <row r="374" spans="1:2" x14ac:dyDescent="0.2">
      <c r="A374" s="18" t="s">
        <v>971</v>
      </c>
      <c r="B374" s="18" t="s">
        <v>972</v>
      </c>
    </row>
    <row r="375" spans="1:2" x14ac:dyDescent="0.2">
      <c r="A375" s="18" t="s">
        <v>973</v>
      </c>
      <c r="B375" s="18" t="s">
        <v>974</v>
      </c>
    </row>
    <row r="376" spans="1:2" x14ac:dyDescent="0.2">
      <c r="A376" s="18" t="s">
        <v>975</v>
      </c>
      <c r="B376" s="18" t="s">
        <v>976</v>
      </c>
    </row>
    <row r="377" spans="1:2" x14ac:dyDescent="0.2">
      <c r="A377" s="18" t="s">
        <v>977</v>
      </c>
      <c r="B377" s="18" t="s">
        <v>978</v>
      </c>
    </row>
    <row r="378" spans="1:2" x14ac:dyDescent="0.2">
      <c r="A378" s="18" t="s">
        <v>979</v>
      </c>
      <c r="B378" s="18" t="s">
        <v>813</v>
      </c>
    </row>
    <row r="379" spans="1:2" x14ac:dyDescent="0.2">
      <c r="A379" s="18" t="s">
        <v>980</v>
      </c>
      <c r="B379" s="18" t="s">
        <v>981</v>
      </c>
    </row>
    <row r="380" spans="1:2" x14ac:dyDescent="0.2">
      <c r="A380" s="18" t="s">
        <v>982</v>
      </c>
      <c r="B380" s="18" t="s">
        <v>2886</v>
      </c>
    </row>
    <row r="381" spans="1:2" x14ac:dyDescent="0.2">
      <c r="A381" s="18" t="s">
        <v>983</v>
      </c>
      <c r="B381" s="18" t="s">
        <v>2886</v>
      </c>
    </row>
    <row r="382" spans="1:2" x14ac:dyDescent="0.2">
      <c r="A382" s="18" t="s">
        <v>984</v>
      </c>
      <c r="B382" s="18" t="s">
        <v>985</v>
      </c>
    </row>
    <row r="383" spans="1:2" x14ac:dyDescent="0.2">
      <c r="A383" s="18" t="s">
        <v>986</v>
      </c>
      <c r="B383" s="18" t="s">
        <v>987</v>
      </c>
    </row>
    <row r="384" spans="1:2" x14ac:dyDescent="0.2">
      <c r="A384" s="18" t="s">
        <v>988</v>
      </c>
      <c r="B384" s="18" t="s">
        <v>989</v>
      </c>
    </row>
    <row r="385" spans="1:2" x14ac:dyDescent="0.2">
      <c r="A385" s="18" t="s">
        <v>990</v>
      </c>
      <c r="B385" s="18" t="s">
        <v>991</v>
      </c>
    </row>
    <row r="386" spans="1:2" x14ac:dyDescent="0.2">
      <c r="A386" s="18" t="s">
        <v>992</v>
      </c>
      <c r="B386" s="18" t="s">
        <v>993</v>
      </c>
    </row>
    <row r="387" spans="1:2" x14ac:dyDescent="0.2">
      <c r="A387" s="18" t="s">
        <v>994</v>
      </c>
      <c r="B387" s="18" t="s">
        <v>2886</v>
      </c>
    </row>
    <row r="388" spans="1:2" x14ac:dyDescent="0.2">
      <c r="A388" s="18" t="s">
        <v>995</v>
      </c>
      <c r="B388" s="18" t="s">
        <v>996</v>
      </c>
    </row>
    <row r="389" spans="1:2" x14ac:dyDescent="0.2">
      <c r="A389" s="18" t="s">
        <v>997</v>
      </c>
      <c r="B389" s="18" t="s">
        <v>998</v>
      </c>
    </row>
    <row r="390" spans="1:2" x14ac:dyDescent="0.2">
      <c r="A390" s="18" t="s">
        <v>999</v>
      </c>
      <c r="B390" s="18" t="s">
        <v>2886</v>
      </c>
    </row>
    <row r="391" spans="1:2" x14ac:dyDescent="0.2">
      <c r="A391" s="18" t="s">
        <v>1000</v>
      </c>
      <c r="B391" s="18" t="s">
        <v>1001</v>
      </c>
    </row>
    <row r="392" spans="1:2" x14ac:dyDescent="0.2">
      <c r="A392" s="18" t="s">
        <v>1002</v>
      </c>
      <c r="B392" s="18" t="s">
        <v>1003</v>
      </c>
    </row>
    <row r="393" spans="1:2" x14ac:dyDescent="0.2">
      <c r="A393" s="18" t="s">
        <v>1004</v>
      </c>
      <c r="B393" s="18" t="s">
        <v>1005</v>
      </c>
    </row>
    <row r="394" spans="1:2" x14ac:dyDescent="0.2">
      <c r="A394" s="18" t="s">
        <v>1006</v>
      </c>
      <c r="B394" s="18" t="s">
        <v>1007</v>
      </c>
    </row>
    <row r="395" spans="1:2" x14ac:dyDescent="0.2">
      <c r="A395" s="18" t="s">
        <v>1008</v>
      </c>
      <c r="B395" s="18" t="s">
        <v>2886</v>
      </c>
    </row>
    <row r="396" spans="1:2" x14ac:dyDescent="0.2">
      <c r="A396" s="18" t="s">
        <v>1009</v>
      </c>
      <c r="B396" s="18" t="s">
        <v>1010</v>
      </c>
    </row>
    <row r="397" spans="1:2" x14ac:dyDescent="0.2">
      <c r="A397" s="18" t="s">
        <v>1011</v>
      </c>
      <c r="B397" s="18" t="s">
        <v>1013</v>
      </c>
    </row>
    <row r="398" spans="1:2" x14ac:dyDescent="0.2">
      <c r="A398" s="18" t="s">
        <v>1014</v>
      </c>
      <c r="B398" s="18" t="s">
        <v>1015</v>
      </c>
    </row>
    <row r="399" spans="1:2" x14ac:dyDescent="0.2">
      <c r="A399" s="18" t="s">
        <v>1016</v>
      </c>
      <c r="B399" s="18" t="s">
        <v>1017</v>
      </c>
    </row>
    <row r="400" spans="1:2" x14ac:dyDescent="0.2">
      <c r="A400" s="18" t="s">
        <v>1018</v>
      </c>
      <c r="B400" s="18" t="s">
        <v>1019</v>
      </c>
    </row>
    <row r="401" spans="1:2" x14ac:dyDescent="0.2">
      <c r="A401" s="18" t="s">
        <v>1020</v>
      </c>
      <c r="B401" s="18" t="s">
        <v>643</v>
      </c>
    </row>
    <row r="402" spans="1:2" x14ac:dyDescent="0.2">
      <c r="A402" s="18" t="s">
        <v>1021</v>
      </c>
      <c r="B402" s="18" t="s">
        <v>2890</v>
      </c>
    </row>
    <row r="403" spans="1:2" x14ac:dyDescent="0.2">
      <c r="A403" s="18" t="s">
        <v>1022</v>
      </c>
      <c r="B403" s="18" t="s">
        <v>1023</v>
      </c>
    </row>
    <row r="404" spans="1:2" x14ac:dyDescent="0.2">
      <c r="A404" s="18" t="s">
        <v>1024</v>
      </c>
      <c r="B404" s="18" t="s">
        <v>2886</v>
      </c>
    </row>
    <row r="405" spans="1:2" x14ac:dyDescent="0.2">
      <c r="A405" s="18" t="s">
        <v>1025</v>
      </c>
      <c r="B405" s="18" t="s">
        <v>1026</v>
      </c>
    </row>
    <row r="406" spans="1:2" x14ac:dyDescent="0.2">
      <c r="A406" s="18" t="s">
        <v>1027</v>
      </c>
      <c r="B406" s="18" t="s">
        <v>1028</v>
      </c>
    </row>
    <row r="407" spans="1:2" x14ac:dyDescent="0.2">
      <c r="A407" s="18" t="s">
        <v>1029</v>
      </c>
      <c r="B407" s="18" t="s">
        <v>2886</v>
      </c>
    </row>
    <row r="408" spans="1:2" x14ac:dyDescent="0.2">
      <c r="A408" s="18" t="s">
        <v>1030</v>
      </c>
      <c r="B408" s="18" t="s">
        <v>1031</v>
      </c>
    </row>
    <row r="409" spans="1:2" x14ac:dyDescent="0.2">
      <c r="A409" s="18" t="s">
        <v>1032</v>
      </c>
      <c r="B409" s="18" t="s">
        <v>1033</v>
      </c>
    </row>
    <row r="410" spans="1:2" x14ac:dyDescent="0.2">
      <c r="A410" s="18" t="s">
        <v>1034</v>
      </c>
      <c r="B410" s="18" t="s">
        <v>1035</v>
      </c>
    </row>
    <row r="411" spans="1:2" x14ac:dyDescent="0.2">
      <c r="A411" s="18" t="s">
        <v>1036</v>
      </c>
      <c r="B411" s="18" t="s">
        <v>1037</v>
      </c>
    </row>
    <row r="412" spans="1:2" x14ac:dyDescent="0.2">
      <c r="A412" s="18" t="s">
        <v>1038</v>
      </c>
      <c r="B412" s="18" t="s">
        <v>1039</v>
      </c>
    </row>
    <row r="413" spans="1:2" x14ac:dyDescent="0.2">
      <c r="A413" s="18" t="s">
        <v>1040</v>
      </c>
      <c r="B413" s="18" t="s">
        <v>1041</v>
      </c>
    </row>
    <row r="414" spans="1:2" x14ac:dyDescent="0.2">
      <c r="A414" s="18" t="s">
        <v>1042</v>
      </c>
      <c r="B414" s="18" t="s">
        <v>1043</v>
      </c>
    </row>
    <row r="415" spans="1:2" x14ac:dyDescent="0.2">
      <c r="A415" s="18" t="s">
        <v>1044</v>
      </c>
      <c r="B415" s="18" t="s">
        <v>2886</v>
      </c>
    </row>
    <row r="416" spans="1:2" x14ac:dyDescent="0.2">
      <c r="A416" s="18" t="s">
        <v>1045</v>
      </c>
      <c r="B416" s="18" t="s">
        <v>2895</v>
      </c>
    </row>
    <row r="417" spans="1:2" x14ac:dyDescent="0.2">
      <c r="A417" s="18" t="s">
        <v>1046</v>
      </c>
      <c r="B417" s="18" t="s">
        <v>1047</v>
      </c>
    </row>
    <row r="418" spans="1:2" x14ac:dyDescent="0.2">
      <c r="A418" s="18" t="s">
        <v>1048</v>
      </c>
      <c r="B418" s="18" t="s">
        <v>1049</v>
      </c>
    </row>
    <row r="419" spans="1:2" x14ac:dyDescent="0.2">
      <c r="A419" s="18" t="s">
        <v>1050</v>
      </c>
      <c r="B419" s="18" t="s">
        <v>1051</v>
      </c>
    </row>
    <row r="420" spans="1:2" x14ac:dyDescent="0.2">
      <c r="A420" s="18" t="s">
        <v>1052</v>
      </c>
      <c r="B420" s="18" t="s">
        <v>1053</v>
      </c>
    </row>
    <row r="421" spans="1:2" x14ac:dyDescent="0.2">
      <c r="A421" s="18" t="s">
        <v>1054</v>
      </c>
      <c r="B421" s="18" t="s">
        <v>1055</v>
      </c>
    </row>
    <row r="422" spans="1:2" x14ac:dyDescent="0.2">
      <c r="A422" s="18" t="s">
        <v>1056</v>
      </c>
      <c r="B422" s="18" t="s">
        <v>1057</v>
      </c>
    </row>
    <row r="423" spans="1:2" x14ac:dyDescent="0.2">
      <c r="A423" s="18" t="s">
        <v>1058</v>
      </c>
      <c r="B423" s="18" t="s">
        <v>2896</v>
      </c>
    </row>
    <row r="424" spans="1:2" x14ac:dyDescent="0.2">
      <c r="A424" s="18" t="s">
        <v>1059</v>
      </c>
      <c r="B424" s="18" t="s">
        <v>2886</v>
      </c>
    </row>
    <row r="425" spans="1:2" x14ac:dyDescent="0.2">
      <c r="A425" s="18" t="s">
        <v>1060</v>
      </c>
      <c r="B425" s="18" t="s">
        <v>784</v>
      </c>
    </row>
    <row r="426" spans="1:2" x14ac:dyDescent="0.2">
      <c r="A426" s="18" t="s">
        <v>1061</v>
      </c>
      <c r="B426" s="18" t="s">
        <v>1062</v>
      </c>
    </row>
    <row r="427" spans="1:2" x14ac:dyDescent="0.2">
      <c r="A427" s="18" t="s">
        <v>1063</v>
      </c>
      <c r="B427" s="18" t="s">
        <v>2886</v>
      </c>
    </row>
    <row r="428" spans="1:2" x14ac:dyDescent="0.2">
      <c r="A428" s="18" t="s">
        <v>1064</v>
      </c>
      <c r="B428" s="18" t="s">
        <v>2886</v>
      </c>
    </row>
    <row r="429" spans="1:2" x14ac:dyDescent="0.2">
      <c r="A429" s="18" t="s">
        <v>1065</v>
      </c>
      <c r="B429" s="18" t="s">
        <v>2886</v>
      </c>
    </row>
    <row r="430" spans="1:2" x14ac:dyDescent="0.2">
      <c r="A430" s="18" t="s">
        <v>1066</v>
      </c>
      <c r="B430" s="18" t="s">
        <v>1067</v>
      </c>
    </row>
    <row r="431" spans="1:2" x14ac:dyDescent="0.2">
      <c r="A431" s="18" t="s">
        <v>1068</v>
      </c>
      <c r="B431" s="18" t="s">
        <v>1069</v>
      </c>
    </row>
    <row r="432" spans="1:2" x14ac:dyDescent="0.2">
      <c r="A432" s="18" t="s">
        <v>1070</v>
      </c>
      <c r="B432" s="18" t="s">
        <v>1071</v>
      </c>
    </row>
    <row r="433" spans="1:2" x14ac:dyDescent="0.2">
      <c r="A433" s="18" t="s">
        <v>1072</v>
      </c>
      <c r="B433" s="18" t="s">
        <v>2886</v>
      </c>
    </row>
    <row r="434" spans="1:2" x14ac:dyDescent="0.2">
      <c r="A434" s="18" t="s">
        <v>1073</v>
      </c>
      <c r="B434" s="18" t="s">
        <v>1074</v>
      </c>
    </row>
    <row r="435" spans="1:2" x14ac:dyDescent="0.2">
      <c r="A435" s="18" t="s">
        <v>1075</v>
      </c>
      <c r="B435" s="18" t="s">
        <v>533</v>
      </c>
    </row>
    <row r="436" spans="1:2" x14ac:dyDescent="0.2">
      <c r="A436" s="18" t="s">
        <v>1076</v>
      </c>
      <c r="B436" s="18" t="s">
        <v>2886</v>
      </c>
    </row>
    <row r="437" spans="1:2" x14ac:dyDescent="0.2">
      <c r="A437" s="18" t="s">
        <v>1077</v>
      </c>
      <c r="B437" s="18" t="s">
        <v>1078</v>
      </c>
    </row>
    <row r="438" spans="1:2" x14ac:dyDescent="0.2">
      <c r="A438" s="18" t="s">
        <v>1079</v>
      </c>
      <c r="B438" s="18" t="s">
        <v>1080</v>
      </c>
    </row>
    <row r="439" spans="1:2" x14ac:dyDescent="0.2">
      <c r="A439" s="18" t="s">
        <v>1081</v>
      </c>
      <c r="B439" s="18" t="s">
        <v>1082</v>
      </c>
    </row>
    <row r="440" spans="1:2" x14ac:dyDescent="0.2">
      <c r="A440" s="18" t="s">
        <v>1083</v>
      </c>
      <c r="B440" s="18" t="s">
        <v>2886</v>
      </c>
    </row>
    <row r="441" spans="1:2" x14ac:dyDescent="0.2">
      <c r="A441" s="18" t="s">
        <v>1084</v>
      </c>
      <c r="B441" s="18" t="s">
        <v>1085</v>
      </c>
    </row>
    <row r="442" spans="1:2" x14ac:dyDescent="0.2">
      <c r="A442" s="18" t="s">
        <v>1086</v>
      </c>
      <c r="B442" s="18" t="s">
        <v>2886</v>
      </c>
    </row>
    <row r="443" spans="1:2" x14ac:dyDescent="0.2">
      <c r="A443" s="18" t="s">
        <v>1087</v>
      </c>
      <c r="B443" s="18" t="s">
        <v>1088</v>
      </c>
    </row>
    <row r="444" spans="1:2" x14ac:dyDescent="0.2">
      <c r="A444" s="18" t="s">
        <v>1089</v>
      </c>
      <c r="B444" s="18" t="s">
        <v>1090</v>
      </c>
    </row>
    <row r="445" spans="1:2" x14ac:dyDescent="0.2">
      <c r="A445" s="18" t="s">
        <v>1091</v>
      </c>
      <c r="B445" s="18" t="s">
        <v>2886</v>
      </c>
    </row>
    <row r="446" spans="1:2" x14ac:dyDescent="0.2">
      <c r="A446" s="18" t="s">
        <v>1092</v>
      </c>
      <c r="B446" s="18" t="s">
        <v>1093</v>
      </c>
    </row>
    <row r="447" spans="1:2" x14ac:dyDescent="0.2">
      <c r="A447" s="18" t="s">
        <v>1094</v>
      </c>
      <c r="B447" s="18" t="s">
        <v>425</v>
      </c>
    </row>
    <row r="448" spans="1:2" x14ac:dyDescent="0.2">
      <c r="A448" s="18" t="s">
        <v>1095</v>
      </c>
      <c r="B448" s="18" t="s">
        <v>1096</v>
      </c>
    </row>
    <row r="449" spans="1:2" x14ac:dyDescent="0.2">
      <c r="A449" s="18" t="s">
        <v>1097</v>
      </c>
      <c r="B449" s="18" t="s">
        <v>1098</v>
      </c>
    </row>
    <row r="450" spans="1:2" x14ac:dyDescent="0.2">
      <c r="A450" s="18" t="s">
        <v>1099</v>
      </c>
      <c r="B450" s="18" t="s">
        <v>1100</v>
      </c>
    </row>
    <row r="451" spans="1:2" x14ac:dyDescent="0.2">
      <c r="A451" s="18" t="s">
        <v>1101</v>
      </c>
      <c r="B451" s="18" t="s">
        <v>1102</v>
      </c>
    </row>
    <row r="452" spans="1:2" x14ac:dyDescent="0.2">
      <c r="A452" s="18" t="s">
        <v>1103</v>
      </c>
      <c r="B452" s="18" t="s">
        <v>1102</v>
      </c>
    </row>
    <row r="453" spans="1:2" x14ac:dyDescent="0.2">
      <c r="A453" s="18" t="s">
        <v>1104</v>
      </c>
      <c r="B453" s="18" t="s">
        <v>1105</v>
      </c>
    </row>
    <row r="454" spans="1:2" x14ac:dyDescent="0.2">
      <c r="A454" s="18" t="s">
        <v>1106</v>
      </c>
      <c r="B454" s="18" t="s">
        <v>2886</v>
      </c>
    </row>
    <row r="455" spans="1:2" x14ac:dyDescent="0.2">
      <c r="A455" s="18" t="s">
        <v>1107</v>
      </c>
      <c r="B455" s="18" t="s">
        <v>1108</v>
      </c>
    </row>
    <row r="456" spans="1:2" x14ac:dyDescent="0.2">
      <c r="A456" s="18" t="s">
        <v>1109</v>
      </c>
      <c r="B456" s="18" t="s">
        <v>1110</v>
      </c>
    </row>
    <row r="457" spans="1:2" x14ac:dyDescent="0.2">
      <c r="A457" s="18" t="s">
        <v>1111</v>
      </c>
      <c r="B457" s="18" t="s">
        <v>2886</v>
      </c>
    </row>
    <row r="458" spans="1:2" x14ac:dyDescent="0.2">
      <c r="A458" s="18" t="s">
        <v>1112</v>
      </c>
      <c r="B458" s="18" t="s">
        <v>1113</v>
      </c>
    </row>
    <row r="459" spans="1:2" x14ac:dyDescent="0.2">
      <c r="A459" s="18" t="s">
        <v>1114</v>
      </c>
      <c r="B459" s="18" t="s">
        <v>2886</v>
      </c>
    </row>
    <row r="460" spans="1:2" x14ac:dyDescent="0.2">
      <c r="A460" s="18" t="s">
        <v>1115</v>
      </c>
      <c r="B460" s="18" t="s">
        <v>1116</v>
      </c>
    </row>
    <row r="461" spans="1:2" x14ac:dyDescent="0.2">
      <c r="A461" s="18" t="s">
        <v>1117</v>
      </c>
      <c r="B461" s="18" t="s">
        <v>2886</v>
      </c>
    </row>
    <row r="462" spans="1:2" x14ac:dyDescent="0.2">
      <c r="A462" s="18" t="s">
        <v>1118</v>
      </c>
      <c r="B462" s="18" t="s">
        <v>2886</v>
      </c>
    </row>
    <row r="463" spans="1:2" x14ac:dyDescent="0.2">
      <c r="A463" s="18" t="s">
        <v>1119</v>
      </c>
      <c r="B463" s="18" t="s">
        <v>2886</v>
      </c>
    </row>
    <row r="464" spans="1:2" x14ac:dyDescent="0.2">
      <c r="A464" s="18" t="s">
        <v>1120</v>
      </c>
      <c r="B464" s="18" t="s">
        <v>1121</v>
      </c>
    </row>
    <row r="465" spans="1:2" x14ac:dyDescent="0.2">
      <c r="A465" s="18" t="s">
        <v>1122</v>
      </c>
      <c r="B465" s="18" t="s">
        <v>2886</v>
      </c>
    </row>
    <row r="466" spans="1:2" x14ac:dyDescent="0.2">
      <c r="A466" s="18" t="s">
        <v>1123</v>
      </c>
      <c r="B466" s="18" t="s">
        <v>1124</v>
      </c>
    </row>
    <row r="467" spans="1:2" x14ac:dyDescent="0.2">
      <c r="A467" s="18" t="s">
        <v>1125</v>
      </c>
      <c r="B467" s="18" t="s">
        <v>1126</v>
      </c>
    </row>
    <row r="468" spans="1:2" x14ac:dyDescent="0.2">
      <c r="A468" s="18" t="s">
        <v>1127</v>
      </c>
      <c r="B468" s="18" t="s">
        <v>2886</v>
      </c>
    </row>
    <row r="469" spans="1:2" x14ac:dyDescent="0.2">
      <c r="A469" s="18" t="s">
        <v>1128</v>
      </c>
      <c r="B469" s="18" t="s">
        <v>2886</v>
      </c>
    </row>
    <row r="470" spans="1:2" x14ac:dyDescent="0.2">
      <c r="A470" s="18" t="s">
        <v>1129</v>
      </c>
      <c r="B470" s="18" t="s">
        <v>1130</v>
      </c>
    </row>
    <row r="471" spans="1:2" x14ac:dyDescent="0.2">
      <c r="A471" s="18" t="s">
        <v>1131</v>
      </c>
      <c r="B471" s="18" t="s">
        <v>1132</v>
      </c>
    </row>
    <row r="472" spans="1:2" x14ac:dyDescent="0.2">
      <c r="A472" s="18" t="s">
        <v>1133</v>
      </c>
      <c r="B472" s="18" t="s">
        <v>1134</v>
      </c>
    </row>
    <row r="473" spans="1:2" x14ac:dyDescent="0.2">
      <c r="A473" s="18" t="s">
        <v>1135</v>
      </c>
      <c r="B473" s="18" t="s">
        <v>1136</v>
      </c>
    </row>
    <row r="474" spans="1:2" x14ac:dyDescent="0.2">
      <c r="A474" s="18" t="s">
        <v>1137</v>
      </c>
      <c r="B474" s="18" t="s">
        <v>2886</v>
      </c>
    </row>
    <row r="475" spans="1:2" x14ac:dyDescent="0.2">
      <c r="A475" s="18" t="s">
        <v>1138</v>
      </c>
      <c r="B475" s="18" t="s">
        <v>1139</v>
      </c>
    </row>
    <row r="476" spans="1:2" x14ac:dyDescent="0.2">
      <c r="A476" s="18" t="s">
        <v>1140</v>
      </c>
      <c r="B476" s="18" t="s">
        <v>2886</v>
      </c>
    </row>
    <row r="477" spans="1:2" x14ac:dyDescent="0.2">
      <c r="A477" s="18" t="s">
        <v>1141</v>
      </c>
      <c r="B477" s="18" t="s">
        <v>2886</v>
      </c>
    </row>
    <row r="478" spans="1:2" x14ac:dyDescent="0.2">
      <c r="A478" s="18" t="s">
        <v>1142</v>
      </c>
      <c r="B478" s="18" t="s">
        <v>1143</v>
      </c>
    </row>
    <row r="479" spans="1:2" x14ac:dyDescent="0.2">
      <c r="A479" s="18" t="s">
        <v>1144</v>
      </c>
      <c r="B479" s="18" t="s">
        <v>1145</v>
      </c>
    </row>
    <row r="480" spans="1:2" x14ac:dyDescent="0.2">
      <c r="A480" s="18" t="s">
        <v>1146</v>
      </c>
      <c r="B480" s="18" t="s">
        <v>1147</v>
      </c>
    </row>
    <row r="481" spans="1:2" x14ac:dyDescent="0.2">
      <c r="A481" s="18" t="s">
        <v>1148</v>
      </c>
      <c r="B481" s="18" t="s">
        <v>1149</v>
      </c>
    </row>
    <row r="482" spans="1:2" x14ac:dyDescent="0.2">
      <c r="A482" s="18" t="s">
        <v>1150</v>
      </c>
      <c r="B482" s="18" t="s">
        <v>1151</v>
      </c>
    </row>
    <row r="483" spans="1:2" x14ac:dyDescent="0.2">
      <c r="A483" s="18" t="s">
        <v>1152</v>
      </c>
      <c r="B483" s="18" t="s">
        <v>1153</v>
      </c>
    </row>
    <row r="484" spans="1:2" x14ac:dyDescent="0.2">
      <c r="A484" s="18" t="s">
        <v>1154</v>
      </c>
      <c r="B484" s="18" t="s">
        <v>1155</v>
      </c>
    </row>
    <row r="485" spans="1:2" x14ac:dyDescent="0.2">
      <c r="A485" s="18" t="s">
        <v>1156</v>
      </c>
      <c r="B485" s="18" t="s">
        <v>2886</v>
      </c>
    </row>
    <row r="486" spans="1:2" x14ac:dyDescent="0.2">
      <c r="A486" s="18" t="s">
        <v>1157</v>
      </c>
      <c r="B486" s="18" t="s">
        <v>1158</v>
      </c>
    </row>
    <row r="487" spans="1:2" x14ac:dyDescent="0.2">
      <c r="A487" s="18" t="s">
        <v>1159</v>
      </c>
      <c r="B487" s="18" t="s">
        <v>1160</v>
      </c>
    </row>
    <row r="488" spans="1:2" x14ac:dyDescent="0.2">
      <c r="A488" s="18" t="s">
        <v>1161</v>
      </c>
      <c r="B488" s="18" t="s">
        <v>413</v>
      </c>
    </row>
    <row r="489" spans="1:2" x14ac:dyDescent="0.2">
      <c r="A489" s="18" t="s">
        <v>1163</v>
      </c>
      <c r="B489" s="18" t="s">
        <v>1164</v>
      </c>
    </row>
    <row r="490" spans="1:2" x14ac:dyDescent="0.2">
      <c r="A490" s="18" t="s">
        <v>1165</v>
      </c>
      <c r="B490" s="18" t="s">
        <v>1166</v>
      </c>
    </row>
    <row r="491" spans="1:2" x14ac:dyDescent="0.2">
      <c r="A491" s="18" t="s">
        <v>1167</v>
      </c>
      <c r="B491" s="18" t="s">
        <v>1168</v>
      </c>
    </row>
    <row r="492" spans="1:2" x14ac:dyDescent="0.2">
      <c r="A492" s="18" t="s">
        <v>1169</v>
      </c>
      <c r="B492" s="18" t="s">
        <v>2886</v>
      </c>
    </row>
    <row r="493" spans="1:2" x14ac:dyDescent="0.2">
      <c r="A493" s="18" t="s">
        <v>1170</v>
      </c>
      <c r="B493" s="18" t="s">
        <v>1171</v>
      </c>
    </row>
    <row r="494" spans="1:2" x14ac:dyDescent="0.2">
      <c r="A494" s="18" t="s">
        <v>1172</v>
      </c>
      <c r="B494" s="18" t="s">
        <v>1173</v>
      </c>
    </row>
    <row r="495" spans="1:2" x14ac:dyDescent="0.2">
      <c r="A495" s="18" t="s">
        <v>1174</v>
      </c>
      <c r="B495" s="18" t="s">
        <v>1175</v>
      </c>
    </row>
    <row r="496" spans="1:2" x14ac:dyDescent="0.2">
      <c r="A496" s="18" t="s">
        <v>1176</v>
      </c>
      <c r="B496" s="18" t="s">
        <v>2897</v>
      </c>
    </row>
    <row r="497" spans="1:2" x14ac:dyDescent="0.2">
      <c r="A497" s="18" t="s">
        <v>1177</v>
      </c>
      <c r="B497" s="18" t="s">
        <v>1178</v>
      </c>
    </row>
    <row r="498" spans="1:2" x14ac:dyDescent="0.2">
      <c r="A498" s="18" t="s">
        <v>1179</v>
      </c>
      <c r="B498" s="18" t="s">
        <v>1180</v>
      </c>
    </row>
    <row r="499" spans="1:2" x14ac:dyDescent="0.2">
      <c r="A499" s="18" t="s">
        <v>1181</v>
      </c>
      <c r="B499" s="18" t="s">
        <v>1182</v>
      </c>
    </row>
    <row r="500" spans="1:2" x14ac:dyDescent="0.2">
      <c r="A500" s="18" t="s">
        <v>1183</v>
      </c>
      <c r="B500" s="18" t="s">
        <v>1184</v>
      </c>
    </row>
    <row r="501" spans="1:2" x14ac:dyDescent="0.2">
      <c r="A501" s="18" t="s">
        <v>1185</v>
      </c>
      <c r="B501" s="18" t="s">
        <v>2886</v>
      </c>
    </row>
    <row r="502" spans="1:2" x14ac:dyDescent="0.2">
      <c r="A502" s="18" t="s">
        <v>1186</v>
      </c>
      <c r="B502" s="18" t="s">
        <v>1187</v>
      </c>
    </row>
    <row r="503" spans="1:2" x14ac:dyDescent="0.2">
      <c r="A503" s="18" t="s">
        <v>1188</v>
      </c>
      <c r="B503" s="18" t="s">
        <v>956</v>
      </c>
    </row>
    <row r="504" spans="1:2" x14ac:dyDescent="0.2">
      <c r="A504" s="18" t="s">
        <v>1189</v>
      </c>
      <c r="B504" s="18" t="s">
        <v>2886</v>
      </c>
    </row>
    <row r="505" spans="1:2" x14ac:dyDescent="0.2">
      <c r="A505" s="18" t="s">
        <v>1190</v>
      </c>
      <c r="B505" s="18" t="s">
        <v>1191</v>
      </c>
    </row>
    <row r="506" spans="1:2" x14ac:dyDescent="0.2">
      <c r="A506" s="18" t="s">
        <v>1192</v>
      </c>
      <c r="B506" s="18" t="s">
        <v>1193</v>
      </c>
    </row>
    <row r="507" spans="1:2" x14ac:dyDescent="0.2">
      <c r="A507" s="18" t="s">
        <v>1194</v>
      </c>
      <c r="B507" s="18" t="s">
        <v>1195</v>
      </c>
    </row>
    <row r="508" spans="1:2" x14ac:dyDescent="0.2">
      <c r="A508" s="18" t="s">
        <v>1196</v>
      </c>
      <c r="B508" s="18" t="s">
        <v>1197</v>
      </c>
    </row>
    <row r="509" spans="1:2" x14ac:dyDescent="0.2">
      <c r="A509" s="18" t="s">
        <v>1198</v>
      </c>
      <c r="B509" s="18" t="s">
        <v>683</v>
      </c>
    </row>
    <row r="510" spans="1:2" x14ac:dyDescent="0.2">
      <c r="A510" s="18" t="s">
        <v>1199</v>
      </c>
      <c r="B510" s="18" t="s">
        <v>1200</v>
      </c>
    </row>
    <row r="511" spans="1:2" x14ac:dyDescent="0.2">
      <c r="A511" s="18" t="s">
        <v>1201</v>
      </c>
      <c r="B511" s="18" t="s">
        <v>1202</v>
      </c>
    </row>
    <row r="512" spans="1:2" x14ac:dyDescent="0.2">
      <c r="A512" s="18" t="s">
        <v>1203</v>
      </c>
      <c r="B512" s="18" t="s">
        <v>709</v>
      </c>
    </row>
    <row r="513" spans="1:2" x14ac:dyDescent="0.2">
      <c r="A513" s="18" t="s">
        <v>1204</v>
      </c>
      <c r="B513" s="18" t="s">
        <v>2886</v>
      </c>
    </row>
    <row r="514" spans="1:2" x14ac:dyDescent="0.2">
      <c r="A514" s="18" t="s">
        <v>1205</v>
      </c>
      <c r="B514" s="18" t="s">
        <v>1206</v>
      </c>
    </row>
    <row r="515" spans="1:2" x14ac:dyDescent="0.2">
      <c r="A515" s="18" t="s">
        <v>1207</v>
      </c>
      <c r="B515" s="18" t="s">
        <v>1208</v>
      </c>
    </row>
    <row r="516" spans="1:2" x14ac:dyDescent="0.2">
      <c r="A516" s="18" t="s">
        <v>1209</v>
      </c>
      <c r="B516" s="18" t="s">
        <v>1210</v>
      </c>
    </row>
    <row r="517" spans="1:2" x14ac:dyDescent="0.2">
      <c r="A517" s="18" t="s">
        <v>1211</v>
      </c>
      <c r="B517" s="18" t="s">
        <v>1212</v>
      </c>
    </row>
    <row r="518" spans="1:2" x14ac:dyDescent="0.2">
      <c r="A518" s="18" t="s">
        <v>1213</v>
      </c>
      <c r="B518" s="18" t="s">
        <v>592</v>
      </c>
    </row>
    <row r="519" spans="1:2" x14ac:dyDescent="0.2">
      <c r="A519" s="18" t="s">
        <v>1214</v>
      </c>
      <c r="B519" s="18" t="s">
        <v>1215</v>
      </c>
    </row>
    <row r="520" spans="1:2" x14ac:dyDescent="0.2">
      <c r="A520" s="18" t="s">
        <v>1216</v>
      </c>
      <c r="B520" s="18" t="s">
        <v>1217</v>
      </c>
    </row>
    <row r="521" spans="1:2" x14ac:dyDescent="0.2">
      <c r="A521" s="18" t="s">
        <v>1218</v>
      </c>
      <c r="B521" s="18" t="s">
        <v>1219</v>
      </c>
    </row>
    <row r="522" spans="1:2" x14ac:dyDescent="0.2">
      <c r="A522" s="18" t="s">
        <v>1220</v>
      </c>
      <c r="B522" s="18" t="s">
        <v>2886</v>
      </c>
    </row>
    <row r="523" spans="1:2" x14ac:dyDescent="0.2">
      <c r="A523" s="18" t="s">
        <v>1221</v>
      </c>
      <c r="B523" s="18" t="s">
        <v>1222</v>
      </c>
    </row>
    <row r="524" spans="1:2" x14ac:dyDescent="0.2">
      <c r="A524" s="18" t="s">
        <v>1223</v>
      </c>
      <c r="B524" s="18" t="s">
        <v>1224</v>
      </c>
    </row>
    <row r="525" spans="1:2" x14ac:dyDescent="0.2">
      <c r="A525" s="18" t="s">
        <v>1225</v>
      </c>
      <c r="B525" s="18" t="s">
        <v>2886</v>
      </c>
    </row>
    <row r="526" spans="1:2" x14ac:dyDescent="0.2">
      <c r="A526" s="18" t="s">
        <v>1226</v>
      </c>
      <c r="B526" s="18" t="s">
        <v>2886</v>
      </c>
    </row>
    <row r="527" spans="1:2" x14ac:dyDescent="0.2">
      <c r="A527" s="18" t="s">
        <v>1227</v>
      </c>
      <c r="B527" s="18" t="s">
        <v>1228</v>
      </c>
    </row>
    <row r="528" spans="1:2" x14ac:dyDescent="0.2">
      <c r="A528" s="18" t="s">
        <v>1229</v>
      </c>
      <c r="B528" s="18" t="s">
        <v>1230</v>
      </c>
    </row>
    <row r="529" spans="1:2" x14ac:dyDescent="0.2">
      <c r="A529" s="18" t="s">
        <v>1231</v>
      </c>
      <c r="B529" s="18" t="s">
        <v>1232</v>
      </c>
    </row>
    <row r="530" spans="1:2" x14ac:dyDescent="0.2">
      <c r="A530" s="18" t="s">
        <v>1233</v>
      </c>
      <c r="B530" s="18" t="s">
        <v>1234</v>
      </c>
    </row>
    <row r="531" spans="1:2" x14ac:dyDescent="0.2">
      <c r="A531" s="18" t="s">
        <v>1235</v>
      </c>
      <c r="B531" s="18" t="s">
        <v>2886</v>
      </c>
    </row>
    <row r="532" spans="1:2" x14ac:dyDescent="0.2">
      <c r="A532" s="18" t="s">
        <v>1236</v>
      </c>
      <c r="B532" s="18" t="s">
        <v>1237</v>
      </c>
    </row>
    <row r="533" spans="1:2" x14ac:dyDescent="0.2">
      <c r="A533" s="18" t="s">
        <v>1238</v>
      </c>
      <c r="B533" s="18" t="s">
        <v>1239</v>
      </c>
    </row>
    <row r="534" spans="1:2" x14ac:dyDescent="0.2">
      <c r="A534" s="18" t="s">
        <v>1240</v>
      </c>
      <c r="B534" s="18" t="s">
        <v>1242</v>
      </c>
    </row>
    <row r="535" spans="1:2" x14ac:dyDescent="0.2">
      <c r="A535" s="18" t="s">
        <v>1243</v>
      </c>
      <c r="B535" s="18" t="s">
        <v>1244</v>
      </c>
    </row>
    <row r="536" spans="1:2" x14ac:dyDescent="0.2">
      <c r="A536" s="18" t="s">
        <v>1245</v>
      </c>
      <c r="B536" s="18" t="s">
        <v>1246</v>
      </c>
    </row>
    <row r="537" spans="1:2" x14ac:dyDescent="0.2">
      <c r="A537" s="18" t="s">
        <v>1247</v>
      </c>
      <c r="B537" s="18" t="s">
        <v>1248</v>
      </c>
    </row>
    <row r="538" spans="1:2" x14ac:dyDescent="0.2">
      <c r="A538" s="18" t="s">
        <v>1249</v>
      </c>
      <c r="B538" s="18" t="s">
        <v>1250</v>
      </c>
    </row>
    <row r="539" spans="1:2" x14ac:dyDescent="0.2">
      <c r="A539" s="18" t="s">
        <v>1251</v>
      </c>
      <c r="B539" s="18" t="s">
        <v>1252</v>
      </c>
    </row>
    <row r="540" spans="1:2" x14ac:dyDescent="0.2">
      <c r="A540" s="18" t="s">
        <v>1253</v>
      </c>
      <c r="B540" s="18" t="s">
        <v>1254</v>
      </c>
    </row>
    <row r="541" spans="1:2" x14ac:dyDescent="0.2">
      <c r="A541" s="18" t="s">
        <v>1255</v>
      </c>
      <c r="B541" s="18" t="s">
        <v>2886</v>
      </c>
    </row>
    <row r="542" spans="1:2" x14ac:dyDescent="0.2">
      <c r="A542" s="18" t="s">
        <v>1256</v>
      </c>
      <c r="B542" s="18" t="s">
        <v>918</v>
      </c>
    </row>
    <row r="543" spans="1:2" x14ac:dyDescent="0.2">
      <c r="A543" s="18" t="s">
        <v>1257</v>
      </c>
      <c r="B543" s="18" t="s">
        <v>1258</v>
      </c>
    </row>
    <row r="544" spans="1:2" x14ac:dyDescent="0.2">
      <c r="A544" s="18" t="s">
        <v>1259</v>
      </c>
      <c r="B544" s="18" t="s">
        <v>1260</v>
      </c>
    </row>
    <row r="545" spans="1:2" x14ac:dyDescent="0.2">
      <c r="A545" s="18" t="s">
        <v>1261</v>
      </c>
      <c r="B545" s="18" t="s">
        <v>1262</v>
      </c>
    </row>
    <row r="546" spans="1:2" x14ac:dyDescent="0.2">
      <c r="A546" s="18" t="s">
        <v>1263</v>
      </c>
      <c r="B546" s="18" t="s">
        <v>2886</v>
      </c>
    </row>
    <row r="547" spans="1:2" x14ac:dyDescent="0.2">
      <c r="A547" s="18" t="s">
        <v>1264</v>
      </c>
      <c r="B547" s="18" t="s">
        <v>2886</v>
      </c>
    </row>
    <row r="548" spans="1:2" x14ac:dyDescent="0.2">
      <c r="A548" s="18" t="s">
        <v>1265</v>
      </c>
      <c r="B548" s="18" t="s">
        <v>703</v>
      </c>
    </row>
    <row r="549" spans="1:2" x14ac:dyDescent="0.2">
      <c r="A549" s="18" t="s">
        <v>1266</v>
      </c>
      <c r="B549" s="18" t="s">
        <v>1267</v>
      </c>
    </row>
    <row r="550" spans="1:2" x14ac:dyDescent="0.2">
      <c r="A550" s="18" t="s">
        <v>1268</v>
      </c>
      <c r="B550" s="18" t="s">
        <v>1269</v>
      </c>
    </row>
    <row r="551" spans="1:2" x14ac:dyDescent="0.2">
      <c r="A551" s="18" t="s">
        <v>1270</v>
      </c>
      <c r="B551" s="18" t="s">
        <v>1271</v>
      </c>
    </row>
    <row r="552" spans="1:2" x14ac:dyDescent="0.2">
      <c r="A552" s="18" t="s">
        <v>1272</v>
      </c>
      <c r="B552" s="18" t="s">
        <v>2886</v>
      </c>
    </row>
    <row r="553" spans="1:2" x14ac:dyDescent="0.2">
      <c r="A553" s="18" t="s">
        <v>1273</v>
      </c>
      <c r="B553" s="18" t="s">
        <v>1274</v>
      </c>
    </row>
    <row r="554" spans="1:2" x14ac:dyDescent="0.2">
      <c r="A554" s="18" t="s">
        <v>1275</v>
      </c>
      <c r="B554" s="18" t="s">
        <v>1276</v>
      </c>
    </row>
    <row r="555" spans="1:2" x14ac:dyDescent="0.2">
      <c r="A555" s="18" t="s">
        <v>1277</v>
      </c>
      <c r="B555" s="18" t="s">
        <v>1278</v>
      </c>
    </row>
    <row r="556" spans="1:2" x14ac:dyDescent="0.2">
      <c r="A556" s="18" t="s">
        <v>1279</v>
      </c>
      <c r="B556" s="18" t="s">
        <v>1280</v>
      </c>
    </row>
    <row r="557" spans="1:2" x14ac:dyDescent="0.2">
      <c r="A557" s="18" t="s">
        <v>1281</v>
      </c>
      <c r="B557" s="18" t="s">
        <v>2886</v>
      </c>
    </row>
    <row r="558" spans="1:2" x14ac:dyDescent="0.2">
      <c r="A558" s="18" t="s">
        <v>1282</v>
      </c>
      <c r="B558" s="18" t="s">
        <v>1283</v>
      </c>
    </row>
    <row r="559" spans="1:2" x14ac:dyDescent="0.2">
      <c r="A559" s="18" t="s">
        <v>1284</v>
      </c>
      <c r="B559" s="18" t="s">
        <v>1285</v>
      </c>
    </row>
    <row r="560" spans="1:2" x14ac:dyDescent="0.2">
      <c r="A560" s="18" t="s">
        <v>1286</v>
      </c>
      <c r="B560" s="18" t="s">
        <v>1287</v>
      </c>
    </row>
    <row r="561" spans="1:2" x14ac:dyDescent="0.2">
      <c r="A561" s="18" t="s">
        <v>1288</v>
      </c>
      <c r="B561" s="18" t="s">
        <v>2886</v>
      </c>
    </row>
    <row r="562" spans="1:2" x14ac:dyDescent="0.2">
      <c r="A562" s="18" t="s">
        <v>1289</v>
      </c>
      <c r="B562" s="18" t="s">
        <v>1290</v>
      </c>
    </row>
    <row r="563" spans="1:2" x14ac:dyDescent="0.2">
      <c r="A563" s="18" t="s">
        <v>1291</v>
      </c>
      <c r="B563" s="18" t="s">
        <v>2886</v>
      </c>
    </row>
    <row r="564" spans="1:2" x14ac:dyDescent="0.2">
      <c r="A564" s="18" t="s">
        <v>1292</v>
      </c>
      <c r="B564" s="18" t="s">
        <v>1293</v>
      </c>
    </row>
    <row r="565" spans="1:2" x14ac:dyDescent="0.2">
      <c r="A565" s="18" t="s">
        <v>1294</v>
      </c>
      <c r="B565" s="18" t="s">
        <v>2886</v>
      </c>
    </row>
    <row r="566" spans="1:2" x14ac:dyDescent="0.2">
      <c r="A566" s="18" t="s">
        <v>1295</v>
      </c>
      <c r="B566" s="18" t="s">
        <v>1296</v>
      </c>
    </row>
    <row r="567" spans="1:2" x14ac:dyDescent="0.2">
      <c r="A567" s="18" t="s">
        <v>1297</v>
      </c>
      <c r="B567" s="18" t="s">
        <v>1298</v>
      </c>
    </row>
    <row r="568" spans="1:2" x14ac:dyDescent="0.2">
      <c r="A568" s="18" t="s">
        <v>1299</v>
      </c>
      <c r="B568" s="18" t="s">
        <v>1300</v>
      </c>
    </row>
    <row r="569" spans="1:2" x14ac:dyDescent="0.2">
      <c r="A569" s="18" t="s">
        <v>1301</v>
      </c>
      <c r="B569" s="18" t="s">
        <v>1302</v>
      </c>
    </row>
    <row r="570" spans="1:2" x14ac:dyDescent="0.2">
      <c r="A570" s="18" t="s">
        <v>1303</v>
      </c>
      <c r="B570" s="18" t="s">
        <v>2886</v>
      </c>
    </row>
    <row r="571" spans="1:2" x14ac:dyDescent="0.2">
      <c r="A571" s="18" t="s">
        <v>1304</v>
      </c>
      <c r="B571" s="18" t="s">
        <v>2898</v>
      </c>
    </row>
    <row r="572" spans="1:2" x14ac:dyDescent="0.2">
      <c r="A572" s="18" t="s">
        <v>1305</v>
      </c>
      <c r="B572" s="18" t="s">
        <v>1306</v>
      </c>
    </row>
    <row r="573" spans="1:2" x14ac:dyDescent="0.2">
      <c r="A573" s="18" t="s">
        <v>1307</v>
      </c>
      <c r="B573" s="18" t="s">
        <v>2886</v>
      </c>
    </row>
    <row r="574" spans="1:2" x14ac:dyDescent="0.2">
      <c r="A574" s="18" t="s">
        <v>1308</v>
      </c>
      <c r="B574" s="18" t="s">
        <v>1309</v>
      </c>
    </row>
    <row r="575" spans="1:2" x14ac:dyDescent="0.2">
      <c r="A575" s="18" t="s">
        <v>1310</v>
      </c>
      <c r="B575" s="18" t="s">
        <v>1311</v>
      </c>
    </row>
    <row r="576" spans="1:2" x14ac:dyDescent="0.2">
      <c r="A576" s="18" t="s">
        <v>1312</v>
      </c>
      <c r="B576" s="18" t="s">
        <v>2886</v>
      </c>
    </row>
    <row r="577" spans="1:2" x14ac:dyDescent="0.2">
      <c r="A577" s="18" t="s">
        <v>1313</v>
      </c>
      <c r="B577" s="18" t="s">
        <v>2886</v>
      </c>
    </row>
    <row r="578" spans="1:2" x14ac:dyDescent="0.2">
      <c r="A578" s="18" t="s">
        <v>1314</v>
      </c>
      <c r="B578" s="18" t="s">
        <v>2886</v>
      </c>
    </row>
    <row r="579" spans="1:2" x14ac:dyDescent="0.2">
      <c r="A579" s="18" t="s">
        <v>1315</v>
      </c>
      <c r="B579" s="18" t="s">
        <v>1316</v>
      </c>
    </row>
    <row r="580" spans="1:2" x14ac:dyDescent="0.2">
      <c r="A580" s="18" t="s">
        <v>1317</v>
      </c>
      <c r="B580" s="18" t="s">
        <v>1318</v>
      </c>
    </row>
    <row r="581" spans="1:2" x14ac:dyDescent="0.2">
      <c r="A581" s="18" t="s">
        <v>1319</v>
      </c>
      <c r="B581" s="18" t="s">
        <v>581</v>
      </c>
    </row>
    <row r="582" spans="1:2" x14ac:dyDescent="0.2">
      <c r="A582" s="18" t="s">
        <v>1320</v>
      </c>
      <c r="B582" s="18" t="s">
        <v>1321</v>
      </c>
    </row>
    <row r="583" spans="1:2" x14ac:dyDescent="0.2">
      <c r="A583" s="18" t="s">
        <v>1322</v>
      </c>
      <c r="B583" s="18" t="s">
        <v>1323</v>
      </c>
    </row>
    <row r="584" spans="1:2" x14ac:dyDescent="0.2">
      <c r="A584" s="18" t="s">
        <v>1324</v>
      </c>
      <c r="B584" s="18" t="s">
        <v>2886</v>
      </c>
    </row>
    <row r="585" spans="1:2" x14ac:dyDescent="0.2">
      <c r="A585" s="18" t="s">
        <v>1325</v>
      </c>
      <c r="B585" s="18" t="s">
        <v>2886</v>
      </c>
    </row>
    <row r="586" spans="1:2" x14ac:dyDescent="0.2">
      <c r="A586" s="18" t="s">
        <v>1326</v>
      </c>
      <c r="B586" s="18" t="s">
        <v>1327</v>
      </c>
    </row>
    <row r="587" spans="1:2" x14ac:dyDescent="0.2">
      <c r="A587" s="18" t="s">
        <v>1328</v>
      </c>
      <c r="B587" s="18" t="s">
        <v>1329</v>
      </c>
    </row>
    <row r="588" spans="1:2" x14ac:dyDescent="0.2">
      <c r="A588" s="18" t="s">
        <v>1330</v>
      </c>
      <c r="B588" s="18" t="s">
        <v>1331</v>
      </c>
    </row>
    <row r="589" spans="1:2" x14ac:dyDescent="0.2">
      <c r="A589" s="18" t="s">
        <v>1332</v>
      </c>
      <c r="B589" s="18" t="s">
        <v>1333</v>
      </c>
    </row>
    <row r="590" spans="1:2" x14ac:dyDescent="0.2">
      <c r="A590" s="18" t="s">
        <v>1334</v>
      </c>
      <c r="B590" s="18" t="s">
        <v>1335</v>
      </c>
    </row>
    <row r="591" spans="1:2" x14ac:dyDescent="0.2">
      <c r="A591" s="18" t="s">
        <v>1336</v>
      </c>
      <c r="B591" s="18" t="s">
        <v>1337</v>
      </c>
    </row>
    <row r="592" spans="1:2" x14ac:dyDescent="0.2">
      <c r="A592" s="18" t="s">
        <v>1338</v>
      </c>
      <c r="B592" s="18" t="s">
        <v>1339</v>
      </c>
    </row>
    <row r="593" spans="1:2" x14ac:dyDescent="0.2">
      <c r="A593" s="18" t="s">
        <v>1340</v>
      </c>
      <c r="B593" s="18" t="s">
        <v>2899</v>
      </c>
    </row>
    <row r="594" spans="1:2" x14ac:dyDescent="0.2">
      <c r="A594" s="18" t="s">
        <v>1341</v>
      </c>
      <c r="B594" s="18" t="s">
        <v>1342</v>
      </c>
    </row>
    <row r="595" spans="1:2" x14ac:dyDescent="0.2">
      <c r="A595" s="18" t="s">
        <v>1343</v>
      </c>
      <c r="B595" s="18" t="s">
        <v>1344</v>
      </c>
    </row>
    <row r="596" spans="1:2" x14ac:dyDescent="0.2">
      <c r="A596" s="18" t="s">
        <v>1345</v>
      </c>
      <c r="B596" s="18" t="s">
        <v>1346</v>
      </c>
    </row>
    <row r="597" spans="1:2" x14ac:dyDescent="0.2">
      <c r="A597" s="18" t="s">
        <v>1347</v>
      </c>
      <c r="B597" s="18" t="s">
        <v>2886</v>
      </c>
    </row>
    <row r="598" spans="1:2" x14ac:dyDescent="0.2">
      <c r="A598" s="18" t="s">
        <v>1348</v>
      </c>
      <c r="B598" s="18" t="s">
        <v>1349</v>
      </c>
    </row>
    <row r="599" spans="1:2" x14ac:dyDescent="0.2">
      <c r="A599" s="18" t="s">
        <v>1350</v>
      </c>
      <c r="B599" s="18" t="s">
        <v>1351</v>
      </c>
    </row>
    <row r="600" spans="1:2" x14ac:dyDescent="0.2">
      <c r="A600" s="18" t="s">
        <v>1352</v>
      </c>
      <c r="B600" s="18" t="s">
        <v>610</v>
      </c>
    </row>
    <row r="601" spans="1:2" x14ac:dyDescent="0.2">
      <c r="A601" s="18" t="s">
        <v>1353</v>
      </c>
      <c r="B601" s="18" t="s">
        <v>1354</v>
      </c>
    </row>
    <row r="602" spans="1:2" x14ac:dyDescent="0.2">
      <c r="A602" s="18" t="s">
        <v>1355</v>
      </c>
      <c r="B602" s="18" t="s">
        <v>1356</v>
      </c>
    </row>
    <row r="603" spans="1:2" x14ac:dyDescent="0.2">
      <c r="A603" s="18" t="s">
        <v>1357</v>
      </c>
      <c r="B603" s="18" t="s">
        <v>1358</v>
      </c>
    </row>
    <row r="604" spans="1:2" x14ac:dyDescent="0.2">
      <c r="A604" s="18" t="s">
        <v>1359</v>
      </c>
      <c r="B604" s="18" t="s">
        <v>1360</v>
      </c>
    </row>
    <row r="605" spans="1:2" x14ac:dyDescent="0.2">
      <c r="A605" s="18" t="s">
        <v>1361</v>
      </c>
      <c r="B605" s="18" t="s">
        <v>1362</v>
      </c>
    </row>
    <row r="606" spans="1:2" x14ac:dyDescent="0.2">
      <c r="A606" s="18" t="s">
        <v>1363</v>
      </c>
      <c r="B606" s="18" t="s">
        <v>1364</v>
      </c>
    </row>
    <row r="607" spans="1:2" x14ac:dyDescent="0.2">
      <c r="A607" s="18" t="s">
        <v>1365</v>
      </c>
      <c r="B607" s="18" t="s">
        <v>1366</v>
      </c>
    </row>
    <row r="608" spans="1:2" x14ac:dyDescent="0.2">
      <c r="A608" s="18" t="s">
        <v>1367</v>
      </c>
      <c r="B608" s="18" t="s">
        <v>2886</v>
      </c>
    </row>
    <row r="609" spans="1:2" x14ac:dyDescent="0.2">
      <c r="A609" s="18" t="s">
        <v>1368</v>
      </c>
      <c r="B609" s="18" t="s">
        <v>1369</v>
      </c>
    </row>
    <row r="610" spans="1:2" x14ac:dyDescent="0.2">
      <c r="A610" s="18" t="s">
        <v>1370</v>
      </c>
      <c r="B610" s="18" t="s">
        <v>2900</v>
      </c>
    </row>
    <row r="611" spans="1:2" x14ac:dyDescent="0.2">
      <c r="A611" s="18" t="s">
        <v>1371</v>
      </c>
      <c r="B611" s="18" t="s">
        <v>2886</v>
      </c>
    </row>
    <row r="612" spans="1:2" x14ac:dyDescent="0.2">
      <c r="A612" s="18" t="s">
        <v>1372</v>
      </c>
      <c r="B612" s="18" t="s">
        <v>2886</v>
      </c>
    </row>
    <row r="613" spans="1:2" x14ac:dyDescent="0.2">
      <c r="A613" s="18" t="s">
        <v>1373</v>
      </c>
      <c r="B613" s="18" t="s">
        <v>1374</v>
      </c>
    </row>
    <row r="614" spans="1:2" x14ac:dyDescent="0.2">
      <c r="A614" s="18" t="s">
        <v>1375</v>
      </c>
      <c r="B614" s="18" t="s">
        <v>1376</v>
      </c>
    </row>
    <row r="615" spans="1:2" x14ac:dyDescent="0.2">
      <c r="A615" s="18" t="s">
        <v>1377</v>
      </c>
      <c r="B615" s="18" t="s">
        <v>1378</v>
      </c>
    </row>
    <row r="616" spans="1:2" x14ac:dyDescent="0.2">
      <c r="A616" s="18" t="s">
        <v>1379</v>
      </c>
      <c r="B616" s="18" t="s">
        <v>1380</v>
      </c>
    </row>
    <row r="617" spans="1:2" x14ac:dyDescent="0.2">
      <c r="A617" s="18" t="s">
        <v>1381</v>
      </c>
      <c r="B617" s="18" t="s">
        <v>2886</v>
      </c>
    </row>
    <row r="618" spans="1:2" x14ac:dyDescent="0.2">
      <c r="A618" s="18" t="s">
        <v>1382</v>
      </c>
      <c r="B618" s="18" t="s">
        <v>2901</v>
      </c>
    </row>
    <row r="619" spans="1:2" x14ac:dyDescent="0.2">
      <c r="A619" s="18" t="s">
        <v>1383</v>
      </c>
      <c r="B619" s="18" t="s">
        <v>1384</v>
      </c>
    </row>
    <row r="620" spans="1:2" x14ac:dyDescent="0.2">
      <c r="A620" s="18" t="s">
        <v>1385</v>
      </c>
      <c r="B620" s="18" t="s">
        <v>1386</v>
      </c>
    </row>
    <row r="621" spans="1:2" x14ac:dyDescent="0.2">
      <c r="A621" s="18" t="s">
        <v>1387</v>
      </c>
      <c r="B621" s="18" t="s">
        <v>2886</v>
      </c>
    </row>
    <row r="622" spans="1:2" x14ac:dyDescent="0.2">
      <c r="A622" s="18" t="s">
        <v>1388</v>
      </c>
      <c r="B622" s="18" t="s">
        <v>1389</v>
      </c>
    </row>
    <row r="623" spans="1:2" x14ac:dyDescent="0.2">
      <c r="A623" s="18" t="s">
        <v>1390</v>
      </c>
      <c r="B623" s="18" t="s">
        <v>1391</v>
      </c>
    </row>
    <row r="624" spans="1:2" x14ac:dyDescent="0.2">
      <c r="A624" s="18" t="s">
        <v>228</v>
      </c>
      <c r="B624" s="18" t="s">
        <v>229</v>
      </c>
    </row>
    <row r="625" spans="1:2" x14ac:dyDescent="0.2">
      <c r="A625" s="18" t="s">
        <v>242</v>
      </c>
      <c r="B625" s="18" t="s">
        <v>243</v>
      </c>
    </row>
    <row r="626" spans="1:2" x14ac:dyDescent="0.2">
      <c r="A626" s="18" t="s">
        <v>236</v>
      </c>
      <c r="B626" s="18" t="s">
        <v>237</v>
      </c>
    </row>
    <row r="627" spans="1:2" x14ac:dyDescent="0.2">
      <c r="A627" s="18" t="s">
        <v>230</v>
      </c>
      <c r="B627" s="18" t="s">
        <v>231</v>
      </c>
    </row>
    <row r="628" spans="1:2" x14ac:dyDescent="0.2">
      <c r="A628" s="18" t="s">
        <v>238</v>
      </c>
      <c r="B628" s="18" t="s">
        <v>239</v>
      </c>
    </row>
    <row r="629" spans="1:2" x14ac:dyDescent="0.2">
      <c r="A629" s="18" t="s">
        <v>234</v>
      </c>
      <c r="B629" s="18" t="s">
        <v>235</v>
      </c>
    </row>
    <row r="630" spans="1:2" x14ac:dyDescent="0.2">
      <c r="A630" s="18" t="s">
        <v>240</v>
      </c>
      <c r="B630" s="18" t="s">
        <v>241</v>
      </c>
    </row>
    <row r="631" spans="1:2" x14ac:dyDescent="0.2">
      <c r="A631" s="18" t="s">
        <v>1392</v>
      </c>
      <c r="B631" s="18" t="s">
        <v>1393</v>
      </c>
    </row>
    <row r="632" spans="1:2" x14ac:dyDescent="0.2">
      <c r="A632" s="18" t="s">
        <v>1394</v>
      </c>
      <c r="B632" s="18" t="s">
        <v>1395</v>
      </c>
    </row>
    <row r="633" spans="1:2" x14ac:dyDescent="0.2">
      <c r="A633" s="18" t="s">
        <v>1396</v>
      </c>
      <c r="B633" s="18" t="s">
        <v>1397</v>
      </c>
    </row>
    <row r="634" spans="1:2" x14ac:dyDescent="0.2">
      <c r="A634" s="18" t="s">
        <v>1398</v>
      </c>
      <c r="B634" s="18" t="s">
        <v>938</v>
      </c>
    </row>
    <row r="635" spans="1:2" x14ac:dyDescent="0.2">
      <c r="A635" s="18" t="s">
        <v>1399</v>
      </c>
      <c r="B635" s="18" t="s">
        <v>2886</v>
      </c>
    </row>
    <row r="636" spans="1:2" x14ac:dyDescent="0.2">
      <c r="A636" s="18" t="s">
        <v>1400</v>
      </c>
      <c r="B636" s="18" t="s">
        <v>1401</v>
      </c>
    </row>
    <row r="637" spans="1:2" x14ac:dyDescent="0.2">
      <c r="A637" s="18" t="s">
        <v>1402</v>
      </c>
      <c r="B637" s="18" t="s">
        <v>1403</v>
      </c>
    </row>
    <row r="638" spans="1:2" x14ac:dyDescent="0.2">
      <c r="A638" s="18" t="s">
        <v>1404</v>
      </c>
      <c r="B638" s="18" t="s">
        <v>1405</v>
      </c>
    </row>
    <row r="639" spans="1:2" x14ac:dyDescent="0.2">
      <c r="A639" s="18" t="s">
        <v>1406</v>
      </c>
      <c r="B639" s="18" t="s">
        <v>1407</v>
      </c>
    </row>
    <row r="640" spans="1:2" x14ac:dyDescent="0.2">
      <c r="A640" s="18" t="s">
        <v>1408</v>
      </c>
      <c r="B640" s="18" t="s">
        <v>1409</v>
      </c>
    </row>
    <row r="641" spans="1:2" x14ac:dyDescent="0.2">
      <c r="A641" s="18" t="s">
        <v>1410</v>
      </c>
      <c r="B641" s="18" t="s">
        <v>1411</v>
      </c>
    </row>
    <row r="642" spans="1:2" x14ac:dyDescent="0.2">
      <c r="A642" s="18" t="s">
        <v>1412</v>
      </c>
      <c r="B642" s="18" t="s">
        <v>1413</v>
      </c>
    </row>
    <row r="643" spans="1:2" x14ac:dyDescent="0.2">
      <c r="A643" s="18" t="s">
        <v>1414</v>
      </c>
      <c r="B643" s="18" t="s">
        <v>1415</v>
      </c>
    </row>
    <row r="644" spans="1:2" x14ac:dyDescent="0.2">
      <c r="A644" s="18" t="s">
        <v>1416</v>
      </c>
      <c r="B644" s="18" t="s">
        <v>1417</v>
      </c>
    </row>
    <row r="645" spans="1:2" x14ac:dyDescent="0.2">
      <c r="A645" s="18" t="s">
        <v>1418</v>
      </c>
      <c r="B645" s="18" t="s">
        <v>2886</v>
      </c>
    </row>
    <row r="646" spans="1:2" x14ac:dyDescent="0.2">
      <c r="A646" s="18" t="s">
        <v>1419</v>
      </c>
      <c r="B646" s="18" t="s">
        <v>1420</v>
      </c>
    </row>
    <row r="647" spans="1:2" x14ac:dyDescent="0.2">
      <c r="A647" s="18" t="s">
        <v>1421</v>
      </c>
      <c r="B647" s="18" t="s">
        <v>2886</v>
      </c>
    </row>
    <row r="648" spans="1:2" x14ac:dyDescent="0.2">
      <c r="A648" s="18" t="s">
        <v>1422</v>
      </c>
      <c r="B648" s="18" t="s">
        <v>2902</v>
      </c>
    </row>
    <row r="649" spans="1:2" x14ac:dyDescent="0.2">
      <c r="A649" s="18" t="s">
        <v>1423</v>
      </c>
      <c r="B649" s="18" t="s">
        <v>1424</v>
      </c>
    </row>
    <row r="650" spans="1:2" x14ac:dyDescent="0.2">
      <c r="A650" s="18" t="s">
        <v>1425</v>
      </c>
      <c r="B650" s="18" t="s">
        <v>1426</v>
      </c>
    </row>
    <row r="651" spans="1:2" x14ac:dyDescent="0.2">
      <c r="A651" s="18" t="s">
        <v>1427</v>
      </c>
      <c r="B651" s="18" t="s">
        <v>1429</v>
      </c>
    </row>
    <row r="652" spans="1:2" x14ac:dyDescent="0.2">
      <c r="A652" s="18" t="s">
        <v>1430</v>
      </c>
      <c r="B652" s="18" t="s">
        <v>1431</v>
      </c>
    </row>
    <row r="653" spans="1:2" x14ac:dyDescent="0.2">
      <c r="A653" s="18" t="s">
        <v>1432</v>
      </c>
      <c r="B653" s="18" t="s">
        <v>2886</v>
      </c>
    </row>
    <row r="654" spans="1:2" x14ac:dyDescent="0.2">
      <c r="A654" s="18" t="s">
        <v>1433</v>
      </c>
      <c r="B654" s="18" t="s">
        <v>1434</v>
      </c>
    </row>
    <row r="655" spans="1:2" x14ac:dyDescent="0.2">
      <c r="A655" s="18" t="s">
        <v>1435</v>
      </c>
      <c r="B655" s="18" t="s">
        <v>1436</v>
      </c>
    </row>
    <row r="656" spans="1:2" x14ac:dyDescent="0.2">
      <c r="A656" s="18" t="s">
        <v>1437</v>
      </c>
      <c r="B656" s="18" t="s">
        <v>1378</v>
      </c>
    </row>
    <row r="657" spans="1:2" x14ac:dyDescent="0.2">
      <c r="A657" s="18" t="s">
        <v>1438</v>
      </c>
      <c r="B657" s="18" t="s">
        <v>1439</v>
      </c>
    </row>
    <row r="658" spans="1:2" x14ac:dyDescent="0.2">
      <c r="A658" s="18" t="s">
        <v>1440</v>
      </c>
      <c r="B658" s="18" t="s">
        <v>1441</v>
      </c>
    </row>
    <row r="659" spans="1:2" x14ac:dyDescent="0.2">
      <c r="A659" s="18" t="s">
        <v>1442</v>
      </c>
      <c r="B659" s="18" t="s">
        <v>769</v>
      </c>
    </row>
    <row r="660" spans="1:2" x14ac:dyDescent="0.2">
      <c r="A660" s="18" t="s">
        <v>1443</v>
      </c>
      <c r="B660" s="18" t="s">
        <v>1444</v>
      </c>
    </row>
    <row r="661" spans="1:2" x14ac:dyDescent="0.2">
      <c r="A661" s="18" t="s">
        <v>1445</v>
      </c>
      <c r="B661" s="18" t="s">
        <v>2886</v>
      </c>
    </row>
    <row r="662" spans="1:2" x14ac:dyDescent="0.2">
      <c r="A662" s="18" t="s">
        <v>1446</v>
      </c>
      <c r="B662" s="18" t="s">
        <v>1447</v>
      </c>
    </row>
    <row r="663" spans="1:2" x14ac:dyDescent="0.2">
      <c r="A663" s="18" t="s">
        <v>1448</v>
      </c>
      <c r="B663" s="18" t="s">
        <v>899</v>
      </c>
    </row>
    <row r="664" spans="1:2" x14ac:dyDescent="0.2">
      <c r="A664" s="18" t="s">
        <v>1449</v>
      </c>
      <c r="B664" s="18" t="s">
        <v>2886</v>
      </c>
    </row>
    <row r="665" spans="1:2" x14ac:dyDescent="0.2">
      <c r="A665" s="18" t="s">
        <v>1450</v>
      </c>
      <c r="B665" s="18" t="s">
        <v>1451</v>
      </c>
    </row>
    <row r="666" spans="1:2" x14ac:dyDescent="0.2">
      <c r="A666" s="18" t="s">
        <v>1452</v>
      </c>
      <c r="B666" s="18" t="s">
        <v>2886</v>
      </c>
    </row>
    <row r="667" spans="1:2" x14ac:dyDescent="0.2">
      <c r="A667" s="18" t="s">
        <v>1453</v>
      </c>
      <c r="B667" s="18" t="s">
        <v>1454</v>
      </c>
    </row>
    <row r="668" spans="1:2" x14ac:dyDescent="0.2">
      <c r="A668" s="18" t="s">
        <v>1455</v>
      </c>
      <c r="B668" s="18" t="s">
        <v>1456</v>
      </c>
    </row>
    <row r="669" spans="1:2" x14ac:dyDescent="0.2">
      <c r="A669" s="18" t="s">
        <v>1457</v>
      </c>
      <c r="B669" s="18" t="s">
        <v>1458</v>
      </c>
    </row>
    <row r="670" spans="1:2" x14ac:dyDescent="0.2">
      <c r="A670" s="18" t="s">
        <v>1459</v>
      </c>
      <c r="B670" s="18" t="s">
        <v>2886</v>
      </c>
    </row>
    <row r="671" spans="1:2" x14ac:dyDescent="0.2">
      <c r="A671" s="18" t="s">
        <v>1460</v>
      </c>
      <c r="B671" s="18" t="s">
        <v>1461</v>
      </c>
    </row>
    <row r="672" spans="1:2" x14ac:dyDescent="0.2">
      <c r="A672" s="18" t="s">
        <v>1462</v>
      </c>
      <c r="B672" s="18" t="s">
        <v>1463</v>
      </c>
    </row>
    <row r="673" spans="1:2" x14ac:dyDescent="0.2">
      <c r="A673" s="18" t="s">
        <v>1464</v>
      </c>
      <c r="B673" s="18" t="s">
        <v>1465</v>
      </c>
    </row>
    <row r="674" spans="1:2" x14ac:dyDescent="0.2">
      <c r="A674" s="18" t="s">
        <v>1466</v>
      </c>
      <c r="B674" s="18" t="s">
        <v>2886</v>
      </c>
    </row>
    <row r="675" spans="1:2" x14ac:dyDescent="0.2">
      <c r="A675" s="18" t="s">
        <v>1467</v>
      </c>
      <c r="B675" s="18" t="s">
        <v>1468</v>
      </c>
    </row>
    <row r="676" spans="1:2" x14ac:dyDescent="0.2">
      <c r="A676" s="18" t="s">
        <v>1469</v>
      </c>
      <c r="B676" s="18" t="s">
        <v>1470</v>
      </c>
    </row>
    <row r="677" spans="1:2" x14ac:dyDescent="0.2">
      <c r="A677" s="18" t="s">
        <v>1471</v>
      </c>
      <c r="B677" s="18" t="s">
        <v>1472</v>
      </c>
    </row>
    <row r="678" spans="1:2" x14ac:dyDescent="0.2">
      <c r="A678" s="18" t="s">
        <v>1473</v>
      </c>
      <c r="B678" s="18" t="s">
        <v>1474</v>
      </c>
    </row>
    <row r="679" spans="1:2" x14ac:dyDescent="0.2">
      <c r="A679" s="18" t="s">
        <v>1475</v>
      </c>
      <c r="B679" s="18" t="s">
        <v>1476</v>
      </c>
    </row>
    <row r="680" spans="1:2" x14ac:dyDescent="0.2">
      <c r="A680" s="18" t="s">
        <v>1477</v>
      </c>
      <c r="B680" s="18" t="s">
        <v>1478</v>
      </c>
    </row>
    <row r="681" spans="1:2" x14ac:dyDescent="0.2">
      <c r="A681" s="18" t="s">
        <v>1479</v>
      </c>
      <c r="B681" s="18" t="s">
        <v>2886</v>
      </c>
    </row>
    <row r="682" spans="1:2" x14ac:dyDescent="0.2">
      <c r="A682" s="18" t="s">
        <v>1480</v>
      </c>
      <c r="B682" s="18" t="s">
        <v>1481</v>
      </c>
    </row>
    <row r="683" spans="1:2" x14ac:dyDescent="0.2">
      <c r="A683" s="18" t="s">
        <v>1482</v>
      </c>
      <c r="B683" s="18" t="s">
        <v>1483</v>
      </c>
    </row>
    <row r="684" spans="1:2" x14ac:dyDescent="0.2">
      <c r="A684" s="18" t="s">
        <v>1484</v>
      </c>
      <c r="B684" s="18" t="s">
        <v>2886</v>
      </c>
    </row>
    <row r="685" spans="1:2" x14ac:dyDescent="0.2">
      <c r="A685" s="18" t="s">
        <v>1485</v>
      </c>
      <c r="B685" s="18" t="s">
        <v>1486</v>
      </c>
    </row>
    <row r="686" spans="1:2" x14ac:dyDescent="0.2">
      <c r="A686" s="18" t="s">
        <v>1487</v>
      </c>
      <c r="B686" s="18" t="s">
        <v>2886</v>
      </c>
    </row>
    <row r="687" spans="1:2" x14ac:dyDescent="0.2">
      <c r="A687" s="18" t="s">
        <v>1488</v>
      </c>
      <c r="B687" s="18" t="s">
        <v>1489</v>
      </c>
    </row>
    <row r="688" spans="1:2" x14ac:dyDescent="0.2">
      <c r="A688" s="18" t="s">
        <v>1490</v>
      </c>
      <c r="B688" s="18" t="s">
        <v>1491</v>
      </c>
    </row>
    <row r="689" spans="1:2" x14ac:dyDescent="0.2">
      <c r="A689" s="18" t="s">
        <v>1492</v>
      </c>
      <c r="B689" s="18" t="s">
        <v>2886</v>
      </c>
    </row>
    <row r="690" spans="1:2" x14ac:dyDescent="0.2">
      <c r="A690" s="18" t="s">
        <v>1493</v>
      </c>
      <c r="B690" s="18" t="s">
        <v>2903</v>
      </c>
    </row>
    <row r="691" spans="1:2" x14ac:dyDescent="0.2">
      <c r="A691" s="18" t="s">
        <v>1494</v>
      </c>
      <c r="B691" s="18" t="s">
        <v>922</v>
      </c>
    </row>
    <row r="692" spans="1:2" x14ac:dyDescent="0.2">
      <c r="A692" s="18" t="s">
        <v>1495</v>
      </c>
      <c r="B692" s="18" t="s">
        <v>1496</v>
      </c>
    </row>
    <row r="693" spans="1:2" x14ac:dyDescent="0.2">
      <c r="A693" s="18" t="s">
        <v>1497</v>
      </c>
      <c r="B693" s="18" t="s">
        <v>1498</v>
      </c>
    </row>
    <row r="694" spans="1:2" x14ac:dyDescent="0.2">
      <c r="A694" s="18" t="s">
        <v>1499</v>
      </c>
      <c r="B694" s="18" t="s">
        <v>1500</v>
      </c>
    </row>
    <row r="695" spans="1:2" x14ac:dyDescent="0.2">
      <c r="A695" s="18" t="s">
        <v>1501</v>
      </c>
      <c r="B695" s="18" t="s">
        <v>2886</v>
      </c>
    </row>
    <row r="696" spans="1:2" x14ac:dyDescent="0.2">
      <c r="A696" s="18" t="s">
        <v>1502</v>
      </c>
      <c r="B696" s="18" t="s">
        <v>1503</v>
      </c>
    </row>
    <row r="697" spans="1:2" x14ac:dyDescent="0.2">
      <c r="A697" s="18" t="s">
        <v>1504</v>
      </c>
      <c r="B697" s="18" t="s">
        <v>1505</v>
      </c>
    </row>
    <row r="698" spans="1:2" x14ac:dyDescent="0.2">
      <c r="A698" s="18" t="s">
        <v>1506</v>
      </c>
      <c r="B698" s="18" t="s">
        <v>2904</v>
      </c>
    </row>
    <row r="699" spans="1:2" x14ac:dyDescent="0.2">
      <c r="A699" s="18" t="s">
        <v>1507</v>
      </c>
      <c r="B699" s="18" t="s">
        <v>1508</v>
      </c>
    </row>
    <row r="700" spans="1:2" x14ac:dyDescent="0.2">
      <c r="A700" s="18" t="s">
        <v>1509</v>
      </c>
      <c r="B700" s="18" t="s">
        <v>1510</v>
      </c>
    </row>
    <row r="701" spans="1:2" x14ac:dyDescent="0.2">
      <c r="A701" s="18" t="s">
        <v>1511</v>
      </c>
      <c r="B701" s="18" t="s">
        <v>2886</v>
      </c>
    </row>
    <row r="702" spans="1:2" x14ac:dyDescent="0.2">
      <c r="A702" s="18" t="s">
        <v>1512</v>
      </c>
      <c r="B702" s="18" t="s">
        <v>1513</v>
      </c>
    </row>
    <row r="703" spans="1:2" x14ac:dyDescent="0.2">
      <c r="A703" s="18" t="s">
        <v>1514</v>
      </c>
      <c r="B703" s="18" t="s">
        <v>1515</v>
      </c>
    </row>
    <row r="704" spans="1:2" x14ac:dyDescent="0.2">
      <c r="A704" s="18" t="s">
        <v>1516</v>
      </c>
      <c r="B704" s="18" t="s">
        <v>1517</v>
      </c>
    </row>
    <row r="705" spans="1:2" x14ac:dyDescent="0.2">
      <c r="A705" s="18" t="s">
        <v>1518</v>
      </c>
      <c r="B705" s="18" t="s">
        <v>2886</v>
      </c>
    </row>
    <row r="706" spans="1:2" x14ac:dyDescent="0.2">
      <c r="A706" s="18" t="s">
        <v>1519</v>
      </c>
      <c r="B706" s="18" t="s">
        <v>1520</v>
      </c>
    </row>
    <row r="707" spans="1:2" x14ac:dyDescent="0.2">
      <c r="A707" s="18" t="s">
        <v>1521</v>
      </c>
      <c r="B707" s="18" t="s">
        <v>1522</v>
      </c>
    </row>
    <row r="708" spans="1:2" x14ac:dyDescent="0.2">
      <c r="A708" s="18" t="s">
        <v>1523</v>
      </c>
      <c r="B708" s="18" t="s">
        <v>1524</v>
      </c>
    </row>
    <row r="709" spans="1:2" x14ac:dyDescent="0.2">
      <c r="A709" s="18" t="s">
        <v>1525</v>
      </c>
      <c r="B709" s="18" t="s">
        <v>2886</v>
      </c>
    </row>
    <row r="710" spans="1:2" x14ac:dyDescent="0.2">
      <c r="A710" s="18" t="s">
        <v>1526</v>
      </c>
      <c r="B710" s="18" t="s">
        <v>1527</v>
      </c>
    </row>
    <row r="711" spans="1:2" x14ac:dyDescent="0.2">
      <c r="A711" s="18" t="s">
        <v>1528</v>
      </c>
      <c r="B711" s="18" t="s">
        <v>1529</v>
      </c>
    </row>
    <row r="712" spans="1:2" x14ac:dyDescent="0.2">
      <c r="A712" s="18" t="s">
        <v>1530</v>
      </c>
      <c r="B712" s="18" t="s">
        <v>2886</v>
      </c>
    </row>
    <row r="713" spans="1:2" x14ac:dyDescent="0.2">
      <c r="A713" s="18" t="s">
        <v>1531</v>
      </c>
      <c r="B713" s="18" t="s">
        <v>2905</v>
      </c>
    </row>
    <row r="714" spans="1:2" x14ac:dyDescent="0.2">
      <c r="A714" s="18" t="s">
        <v>1532</v>
      </c>
      <c r="B714" s="18" t="s">
        <v>303</v>
      </c>
    </row>
    <row r="715" spans="1:2" x14ac:dyDescent="0.2">
      <c r="A715" s="18" t="s">
        <v>1533</v>
      </c>
      <c r="B715" s="18" t="s">
        <v>1534</v>
      </c>
    </row>
    <row r="716" spans="1:2" x14ac:dyDescent="0.2">
      <c r="A716" s="18" t="s">
        <v>1535</v>
      </c>
      <c r="B716" s="18" t="s">
        <v>2886</v>
      </c>
    </row>
    <row r="717" spans="1:2" x14ac:dyDescent="0.2">
      <c r="A717" s="18" t="s">
        <v>1536</v>
      </c>
      <c r="B717" s="18" t="s">
        <v>1537</v>
      </c>
    </row>
    <row r="718" spans="1:2" x14ac:dyDescent="0.2">
      <c r="A718" s="18" t="s">
        <v>1538</v>
      </c>
      <c r="B718" s="18" t="s">
        <v>1539</v>
      </c>
    </row>
    <row r="719" spans="1:2" x14ac:dyDescent="0.2">
      <c r="A719" s="18" t="s">
        <v>1540</v>
      </c>
      <c r="B719" s="18" t="s">
        <v>1541</v>
      </c>
    </row>
    <row r="720" spans="1:2" x14ac:dyDescent="0.2">
      <c r="A720" s="18" t="s">
        <v>1542</v>
      </c>
      <c r="B720" s="18" t="s">
        <v>1544</v>
      </c>
    </row>
    <row r="721" spans="1:2" x14ac:dyDescent="0.2">
      <c r="A721" s="18" t="s">
        <v>1545</v>
      </c>
      <c r="B721" s="18" t="s">
        <v>1546</v>
      </c>
    </row>
    <row r="722" spans="1:2" x14ac:dyDescent="0.2">
      <c r="A722" s="18" t="s">
        <v>1547</v>
      </c>
      <c r="B722" s="18" t="s">
        <v>1548</v>
      </c>
    </row>
    <row r="723" spans="1:2" x14ac:dyDescent="0.2">
      <c r="A723" s="18" t="s">
        <v>1549</v>
      </c>
      <c r="B723" s="18" t="s">
        <v>1550</v>
      </c>
    </row>
    <row r="724" spans="1:2" x14ac:dyDescent="0.2">
      <c r="A724" s="18" t="s">
        <v>1551</v>
      </c>
      <c r="B724" s="18" t="s">
        <v>1552</v>
      </c>
    </row>
    <row r="725" spans="1:2" x14ac:dyDescent="0.2">
      <c r="A725" s="18" t="s">
        <v>1553</v>
      </c>
      <c r="B725" s="18" t="s">
        <v>1554</v>
      </c>
    </row>
    <row r="726" spans="1:2" x14ac:dyDescent="0.2">
      <c r="A726" s="18" t="s">
        <v>1555</v>
      </c>
      <c r="B726" s="18" t="s">
        <v>1556</v>
      </c>
    </row>
    <row r="727" spans="1:2" x14ac:dyDescent="0.2">
      <c r="A727" s="18" t="s">
        <v>1557</v>
      </c>
      <c r="B727" s="18" t="s">
        <v>1558</v>
      </c>
    </row>
    <row r="728" spans="1:2" x14ac:dyDescent="0.2">
      <c r="A728" s="18" t="s">
        <v>1559</v>
      </c>
      <c r="B728" s="18" t="s">
        <v>1560</v>
      </c>
    </row>
    <row r="729" spans="1:2" x14ac:dyDescent="0.2">
      <c r="A729" s="18" t="s">
        <v>1561</v>
      </c>
      <c r="B729" s="18" t="s">
        <v>1562</v>
      </c>
    </row>
    <row r="730" spans="1:2" x14ac:dyDescent="0.2">
      <c r="A730" s="18" t="s">
        <v>1563</v>
      </c>
      <c r="B730" s="18" t="s">
        <v>1564</v>
      </c>
    </row>
    <row r="731" spans="1:2" x14ac:dyDescent="0.2">
      <c r="A731" s="18" t="s">
        <v>1565</v>
      </c>
      <c r="B731" s="18" t="s">
        <v>2886</v>
      </c>
    </row>
    <row r="732" spans="1:2" x14ac:dyDescent="0.2">
      <c r="A732" s="18" t="s">
        <v>1566</v>
      </c>
      <c r="B732" s="18" t="s">
        <v>1567</v>
      </c>
    </row>
    <row r="733" spans="1:2" x14ac:dyDescent="0.2">
      <c r="A733" s="18" t="s">
        <v>1428</v>
      </c>
      <c r="B733" s="18" t="s">
        <v>1429</v>
      </c>
    </row>
    <row r="734" spans="1:2" x14ac:dyDescent="0.2">
      <c r="A734" s="18" t="s">
        <v>1568</v>
      </c>
      <c r="B734" s="18" t="s">
        <v>1537</v>
      </c>
    </row>
    <row r="735" spans="1:2" x14ac:dyDescent="0.2">
      <c r="A735" s="18" t="s">
        <v>1569</v>
      </c>
      <c r="B735" s="18" t="s">
        <v>1570</v>
      </c>
    </row>
    <row r="736" spans="1:2" x14ac:dyDescent="0.2">
      <c r="A736" s="18" t="s">
        <v>1571</v>
      </c>
      <c r="B736" s="18" t="s">
        <v>1572</v>
      </c>
    </row>
    <row r="737" spans="1:2" x14ac:dyDescent="0.2">
      <c r="A737" s="18" t="s">
        <v>1573</v>
      </c>
      <c r="B737" s="18" t="s">
        <v>1574</v>
      </c>
    </row>
    <row r="738" spans="1:2" x14ac:dyDescent="0.2">
      <c r="A738" s="18" t="s">
        <v>1575</v>
      </c>
      <c r="B738" s="18" t="s">
        <v>941</v>
      </c>
    </row>
    <row r="739" spans="1:2" x14ac:dyDescent="0.2">
      <c r="A739" s="18" t="s">
        <v>1576</v>
      </c>
      <c r="B739" s="18" t="s">
        <v>2906</v>
      </c>
    </row>
    <row r="740" spans="1:2" x14ac:dyDescent="0.2">
      <c r="A740" s="18" t="s">
        <v>1577</v>
      </c>
      <c r="B740" s="18" t="s">
        <v>1578</v>
      </c>
    </row>
    <row r="741" spans="1:2" x14ac:dyDescent="0.2">
      <c r="A741" s="18" t="s">
        <v>1579</v>
      </c>
      <c r="B741" s="18" t="s">
        <v>1580</v>
      </c>
    </row>
    <row r="742" spans="1:2" x14ac:dyDescent="0.2">
      <c r="A742" s="18" t="s">
        <v>1581</v>
      </c>
      <c r="B742" s="18" t="s">
        <v>1582</v>
      </c>
    </row>
    <row r="743" spans="1:2" x14ac:dyDescent="0.2">
      <c r="A743" s="18" t="s">
        <v>1583</v>
      </c>
      <c r="B743" s="18" t="s">
        <v>1584</v>
      </c>
    </row>
    <row r="744" spans="1:2" x14ac:dyDescent="0.2">
      <c r="A744" s="18" t="s">
        <v>1585</v>
      </c>
      <c r="B744" s="18" t="s">
        <v>2886</v>
      </c>
    </row>
    <row r="745" spans="1:2" x14ac:dyDescent="0.2">
      <c r="A745" s="18" t="s">
        <v>1586</v>
      </c>
      <c r="B745" s="18" t="s">
        <v>1587</v>
      </c>
    </row>
    <row r="746" spans="1:2" x14ac:dyDescent="0.2">
      <c r="A746" s="18" t="s">
        <v>1588</v>
      </c>
      <c r="B746" s="18" t="s">
        <v>2886</v>
      </c>
    </row>
    <row r="747" spans="1:2" x14ac:dyDescent="0.2">
      <c r="A747" s="18" t="s">
        <v>1589</v>
      </c>
      <c r="B747" s="18" t="s">
        <v>1590</v>
      </c>
    </row>
    <row r="748" spans="1:2" x14ac:dyDescent="0.2">
      <c r="A748" s="18" t="s">
        <v>1591</v>
      </c>
      <c r="B748" s="18" t="s">
        <v>1592</v>
      </c>
    </row>
    <row r="749" spans="1:2" x14ac:dyDescent="0.2">
      <c r="A749" s="18" t="s">
        <v>1593</v>
      </c>
      <c r="B749" s="18" t="s">
        <v>1594</v>
      </c>
    </row>
    <row r="750" spans="1:2" x14ac:dyDescent="0.2">
      <c r="A750" s="18" t="s">
        <v>1595</v>
      </c>
      <c r="B750" s="18" t="s">
        <v>1596</v>
      </c>
    </row>
    <row r="751" spans="1:2" x14ac:dyDescent="0.2">
      <c r="A751" s="18" t="s">
        <v>1597</v>
      </c>
      <c r="B751" s="18" t="s">
        <v>1598</v>
      </c>
    </row>
    <row r="752" spans="1:2" x14ac:dyDescent="0.2">
      <c r="A752" s="18" t="s">
        <v>1599</v>
      </c>
      <c r="B752" s="18" t="s">
        <v>1600</v>
      </c>
    </row>
    <row r="753" spans="1:2" x14ac:dyDescent="0.2">
      <c r="A753" s="18" t="s">
        <v>1601</v>
      </c>
      <c r="B753" s="18" t="s">
        <v>2907</v>
      </c>
    </row>
    <row r="754" spans="1:2" x14ac:dyDescent="0.2">
      <c r="A754" s="18" t="s">
        <v>1602</v>
      </c>
      <c r="B754" s="18" t="s">
        <v>2886</v>
      </c>
    </row>
    <row r="755" spans="1:2" x14ac:dyDescent="0.2">
      <c r="A755" s="18" t="s">
        <v>1603</v>
      </c>
      <c r="B755" s="18" t="s">
        <v>2908</v>
      </c>
    </row>
    <row r="756" spans="1:2" x14ac:dyDescent="0.2">
      <c r="A756" s="18" t="s">
        <v>1604</v>
      </c>
      <c r="B756" s="18" t="s">
        <v>1605</v>
      </c>
    </row>
    <row r="757" spans="1:2" x14ac:dyDescent="0.2">
      <c r="A757" s="18" t="s">
        <v>1606</v>
      </c>
      <c r="B757" s="18" t="s">
        <v>1607</v>
      </c>
    </row>
    <row r="758" spans="1:2" x14ac:dyDescent="0.2">
      <c r="A758" s="18" t="s">
        <v>1608</v>
      </c>
      <c r="B758" s="18" t="s">
        <v>1609</v>
      </c>
    </row>
    <row r="759" spans="1:2" x14ac:dyDescent="0.2">
      <c r="A759" s="18" t="s">
        <v>1610</v>
      </c>
      <c r="B759" s="18" t="s">
        <v>2886</v>
      </c>
    </row>
    <row r="760" spans="1:2" x14ac:dyDescent="0.2">
      <c r="A760" s="18" t="s">
        <v>1611</v>
      </c>
      <c r="B760" s="18" t="s">
        <v>1612</v>
      </c>
    </row>
    <row r="761" spans="1:2" x14ac:dyDescent="0.2">
      <c r="A761" s="18" t="s">
        <v>1613</v>
      </c>
      <c r="B761" s="18" t="s">
        <v>2886</v>
      </c>
    </row>
    <row r="762" spans="1:2" x14ac:dyDescent="0.2">
      <c r="A762" s="18" t="s">
        <v>1614</v>
      </c>
      <c r="B762" s="18" t="s">
        <v>1615</v>
      </c>
    </row>
    <row r="763" spans="1:2" x14ac:dyDescent="0.2">
      <c r="A763" s="18" t="s">
        <v>1616</v>
      </c>
      <c r="B763" s="18" t="s">
        <v>1617</v>
      </c>
    </row>
    <row r="764" spans="1:2" x14ac:dyDescent="0.2">
      <c r="A764" s="18" t="s">
        <v>1618</v>
      </c>
      <c r="B764" s="18" t="s">
        <v>1619</v>
      </c>
    </row>
    <row r="765" spans="1:2" x14ac:dyDescent="0.2">
      <c r="A765" s="18" t="s">
        <v>1620</v>
      </c>
      <c r="B765" s="18" t="s">
        <v>1621</v>
      </c>
    </row>
    <row r="766" spans="1:2" x14ac:dyDescent="0.2">
      <c r="A766" s="18" t="s">
        <v>1622</v>
      </c>
      <c r="B766" s="18" t="s">
        <v>2886</v>
      </c>
    </row>
    <row r="767" spans="1:2" x14ac:dyDescent="0.2">
      <c r="A767" s="18" t="s">
        <v>1623</v>
      </c>
      <c r="B767" s="18" t="s">
        <v>1624</v>
      </c>
    </row>
    <row r="768" spans="1:2" x14ac:dyDescent="0.2">
      <c r="A768" s="18" t="s">
        <v>1625</v>
      </c>
      <c r="B768" s="18" t="s">
        <v>2886</v>
      </c>
    </row>
    <row r="769" spans="1:2" x14ac:dyDescent="0.2">
      <c r="A769" s="18" t="s">
        <v>1626</v>
      </c>
      <c r="B769" s="18" t="s">
        <v>2886</v>
      </c>
    </row>
    <row r="770" spans="1:2" x14ac:dyDescent="0.2">
      <c r="A770" s="18" t="s">
        <v>1627</v>
      </c>
      <c r="B770" s="18" t="s">
        <v>1628</v>
      </c>
    </row>
    <row r="771" spans="1:2" x14ac:dyDescent="0.2">
      <c r="A771" s="18" t="s">
        <v>1629</v>
      </c>
      <c r="B771" s="18" t="s">
        <v>1630</v>
      </c>
    </row>
    <row r="772" spans="1:2" x14ac:dyDescent="0.2">
      <c r="A772" s="18" t="s">
        <v>1631</v>
      </c>
      <c r="B772" s="18" t="s">
        <v>1632</v>
      </c>
    </row>
    <row r="773" spans="1:2" x14ac:dyDescent="0.2">
      <c r="A773" s="18" t="s">
        <v>1633</v>
      </c>
      <c r="B773" s="18" t="s">
        <v>2886</v>
      </c>
    </row>
    <row r="774" spans="1:2" x14ac:dyDescent="0.2">
      <c r="A774" s="18" t="s">
        <v>1634</v>
      </c>
      <c r="B774" s="18" t="s">
        <v>1635</v>
      </c>
    </row>
    <row r="775" spans="1:2" x14ac:dyDescent="0.2">
      <c r="A775" s="18" t="s">
        <v>1636</v>
      </c>
      <c r="B775" s="18" t="s">
        <v>1637</v>
      </c>
    </row>
    <row r="776" spans="1:2" x14ac:dyDescent="0.2">
      <c r="A776" s="18" t="s">
        <v>1638</v>
      </c>
      <c r="B776" s="18" t="s">
        <v>1639</v>
      </c>
    </row>
    <row r="777" spans="1:2" x14ac:dyDescent="0.2">
      <c r="A777" s="18" t="s">
        <v>1640</v>
      </c>
      <c r="B777" s="18" t="s">
        <v>374</v>
      </c>
    </row>
    <row r="778" spans="1:2" x14ac:dyDescent="0.2">
      <c r="A778" s="18" t="s">
        <v>1641</v>
      </c>
      <c r="B778" s="18" t="s">
        <v>2886</v>
      </c>
    </row>
    <row r="779" spans="1:2" x14ac:dyDescent="0.2">
      <c r="A779" s="18" t="s">
        <v>1642</v>
      </c>
      <c r="B779" s="18" t="s">
        <v>2886</v>
      </c>
    </row>
    <row r="780" spans="1:2" x14ac:dyDescent="0.2">
      <c r="A780" s="18" t="s">
        <v>1643</v>
      </c>
      <c r="B780" s="18" t="s">
        <v>1644</v>
      </c>
    </row>
    <row r="781" spans="1:2" x14ac:dyDescent="0.2">
      <c r="A781" s="18" t="s">
        <v>1645</v>
      </c>
      <c r="B781" s="18" t="s">
        <v>786</v>
      </c>
    </row>
    <row r="782" spans="1:2" x14ac:dyDescent="0.2">
      <c r="A782" s="18" t="s">
        <v>1646</v>
      </c>
      <c r="B782" s="18" t="s">
        <v>1647</v>
      </c>
    </row>
    <row r="783" spans="1:2" x14ac:dyDescent="0.2">
      <c r="A783" s="18" t="s">
        <v>1648</v>
      </c>
      <c r="B783" s="18" t="s">
        <v>2886</v>
      </c>
    </row>
    <row r="784" spans="1:2" x14ac:dyDescent="0.2">
      <c r="A784" s="18" t="s">
        <v>1649</v>
      </c>
      <c r="B784" s="18" t="s">
        <v>2890</v>
      </c>
    </row>
    <row r="785" spans="1:2" x14ac:dyDescent="0.2">
      <c r="A785" s="18" t="s">
        <v>1650</v>
      </c>
      <c r="B785" s="18" t="s">
        <v>2886</v>
      </c>
    </row>
    <row r="786" spans="1:2" x14ac:dyDescent="0.2">
      <c r="A786" s="18" t="s">
        <v>1651</v>
      </c>
      <c r="B786" s="18" t="s">
        <v>1652</v>
      </c>
    </row>
    <row r="787" spans="1:2" x14ac:dyDescent="0.2">
      <c r="A787" s="18" t="s">
        <v>1653</v>
      </c>
      <c r="B787" s="18" t="s">
        <v>1654</v>
      </c>
    </row>
    <row r="788" spans="1:2" x14ac:dyDescent="0.2">
      <c r="A788" s="18" t="s">
        <v>1655</v>
      </c>
      <c r="B788" s="18" t="s">
        <v>1656</v>
      </c>
    </row>
    <row r="789" spans="1:2" x14ac:dyDescent="0.2">
      <c r="A789" s="18" t="s">
        <v>1657</v>
      </c>
      <c r="B789" s="18" t="s">
        <v>1658</v>
      </c>
    </row>
    <row r="790" spans="1:2" x14ac:dyDescent="0.2">
      <c r="A790" s="18" t="s">
        <v>1659</v>
      </c>
      <c r="B790" s="18" t="s">
        <v>1660</v>
      </c>
    </row>
    <row r="791" spans="1:2" x14ac:dyDescent="0.2">
      <c r="A791" s="18" t="s">
        <v>1661</v>
      </c>
      <c r="B791" s="18" t="s">
        <v>1662</v>
      </c>
    </row>
    <row r="792" spans="1:2" x14ac:dyDescent="0.2">
      <c r="A792" s="18" t="s">
        <v>1663</v>
      </c>
      <c r="B792" s="18" t="s">
        <v>1664</v>
      </c>
    </row>
    <row r="793" spans="1:2" x14ac:dyDescent="0.2">
      <c r="A793" s="18" t="s">
        <v>1665</v>
      </c>
      <c r="B793" s="18" t="s">
        <v>1666</v>
      </c>
    </row>
    <row r="794" spans="1:2" x14ac:dyDescent="0.2">
      <c r="A794" s="18" t="s">
        <v>1667</v>
      </c>
      <c r="B794" s="18" t="s">
        <v>1155</v>
      </c>
    </row>
    <row r="795" spans="1:2" x14ac:dyDescent="0.2">
      <c r="A795" s="18" t="s">
        <v>1668</v>
      </c>
      <c r="B795" s="18" t="s">
        <v>2886</v>
      </c>
    </row>
    <row r="796" spans="1:2" x14ac:dyDescent="0.2">
      <c r="A796" s="18" t="s">
        <v>1669</v>
      </c>
      <c r="B796" s="18" t="s">
        <v>1670</v>
      </c>
    </row>
    <row r="797" spans="1:2" x14ac:dyDescent="0.2">
      <c r="A797" s="18" t="s">
        <v>1671</v>
      </c>
      <c r="B797" s="18" t="s">
        <v>1672</v>
      </c>
    </row>
    <row r="798" spans="1:2" x14ac:dyDescent="0.2">
      <c r="A798" s="18" t="s">
        <v>1673</v>
      </c>
      <c r="B798" s="18" t="s">
        <v>1674</v>
      </c>
    </row>
    <row r="799" spans="1:2" x14ac:dyDescent="0.2">
      <c r="A799" s="18" t="s">
        <v>424</v>
      </c>
      <c r="B799" s="18" t="s">
        <v>425</v>
      </c>
    </row>
    <row r="800" spans="1:2" x14ac:dyDescent="0.2">
      <c r="A800" s="18" t="s">
        <v>1675</v>
      </c>
      <c r="B800" s="18" t="s">
        <v>1676</v>
      </c>
    </row>
    <row r="801" spans="1:2" x14ac:dyDescent="0.2">
      <c r="A801" s="18" t="s">
        <v>1677</v>
      </c>
      <c r="B801" s="18" t="s">
        <v>1678</v>
      </c>
    </row>
    <row r="802" spans="1:2" x14ac:dyDescent="0.2">
      <c r="A802" s="18" t="s">
        <v>1679</v>
      </c>
      <c r="B802" s="18" t="s">
        <v>1680</v>
      </c>
    </row>
    <row r="803" spans="1:2" x14ac:dyDescent="0.2">
      <c r="A803" s="18" t="s">
        <v>1681</v>
      </c>
      <c r="B803" s="18" t="s">
        <v>1682</v>
      </c>
    </row>
    <row r="804" spans="1:2" x14ac:dyDescent="0.2">
      <c r="A804" s="18" t="s">
        <v>1683</v>
      </c>
      <c r="B804" s="18" t="s">
        <v>1684</v>
      </c>
    </row>
    <row r="805" spans="1:2" x14ac:dyDescent="0.2">
      <c r="A805" s="18" t="s">
        <v>1685</v>
      </c>
      <c r="B805" s="18" t="s">
        <v>2886</v>
      </c>
    </row>
    <row r="806" spans="1:2" x14ac:dyDescent="0.2">
      <c r="A806" s="18" t="s">
        <v>1686</v>
      </c>
      <c r="B806" s="18" t="s">
        <v>1687</v>
      </c>
    </row>
    <row r="807" spans="1:2" x14ac:dyDescent="0.2">
      <c r="A807" s="18" t="s">
        <v>1688</v>
      </c>
      <c r="B807" s="18" t="s">
        <v>1689</v>
      </c>
    </row>
    <row r="808" spans="1:2" x14ac:dyDescent="0.2">
      <c r="A808" s="18" t="s">
        <v>1690</v>
      </c>
      <c r="B808" s="18" t="s">
        <v>1520</v>
      </c>
    </row>
    <row r="809" spans="1:2" x14ac:dyDescent="0.2">
      <c r="A809" s="18" t="s">
        <v>1691</v>
      </c>
      <c r="B809" s="18" t="s">
        <v>1692</v>
      </c>
    </row>
    <row r="810" spans="1:2" x14ac:dyDescent="0.2">
      <c r="A810" s="18" t="s">
        <v>1693</v>
      </c>
      <c r="B810" s="18" t="s">
        <v>2890</v>
      </c>
    </row>
    <row r="811" spans="1:2" x14ac:dyDescent="0.2">
      <c r="A811" s="18" t="s">
        <v>1694</v>
      </c>
      <c r="B811" s="18" t="s">
        <v>1695</v>
      </c>
    </row>
    <row r="812" spans="1:2" x14ac:dyDescent="0.2">
      <c r="A812" s="18" t="s">
        <v>1696</v>
      </c>
      <c r="B812" s="18" t="s">
        <v>1697</v>
      </c>
    </row>
    <row r="813" spans="1:2" x14ac:dyDescent="0.2">
      <c r="A813" s="18" t="s">
        <v>1698</v>
      </c>
      <c r="B813" s="18" t="s">
        <v>2886</v>
      </c>
    </row>
    <row r="814" spans="1:2" x14ac:dyDescent="0.2">
      <c r="A814" s="18" t="s">
        <v>1699</v>
      </c>
      <c r="B814" s="18" t="s">
        <v>1700</v>
      </c>
    </row>
    <row r="815" spans="1:2" x14ac:dyDescent="0.2">
      <c r="A815" s="18" t="s">
        <v>390</v>
      </c>
      <c r="B815" s="18" t="s">
        <v>391</v>
      </c>
    </row>
    <row r="816" spans="1:2" x14ac:dyDescent="0.2">
      <c r="A816" s="18" t="s">
        <v>1701</v>
      </c>
      <c r="B816" s="18" t="s">
        <v>1702</v>
      </c>
    </row>
    <row r="817" spans="1:2" x14ac:dyDescent="0.2">
      <c r="A817" s="18" t="s">
        <v>1703</v>
      </c>
      <c r="B817" s="18" t="s">
        <v>1704</v>
      </c>
    </row>
    <row r="818" spans="1:2" x14ac:dyDescent="0.2">
      <c r="A818" s="18" t="s">
        <v>1705</v>
      </c>
      <c r="B818" s="18" t="s">
        <v>2886</v>
      </c>
    </row>
    <row r="819" spans="1:2" x14ac:dyDescent="0.2">
      <c r="A819" s="18" t="s">
        <v>1706</v>
      </c>
      <c r="B819" s="18" t="s">
        <v>1707</v>
      </c>
    </row>
    <row r="820" spans="1:2" x14ac:dyDescent="0.2">
      <c r="A820" s="18" t="s">
        <v>1708</v>
      </c>
      <c r="B820" s="18" t="s">
        <v>1709</v>
      </c>
    </row>
    <row r="821" spans="1:2" x14ac:dyDescent="0.2">
      <c r="A821" s="18" t="s">
        <v>1012</v>
      </c>
      <c r="B821" s="18" t="s">
        <v>1013</v>
      </c>
    </row>
    <row r="822" spans="1:2" x14ac:dyDescent="0.2">
      <c r="A822" s="18" t="s">
        <v>1710</v>
      </c>
      <c r="B822" s="18" t="s">
        <v>1711</v>
      </c>
    </row>
    <row r="823" spans="1:2" x14ac:dyDescent="0.2">
      <c r="A823" s="18" t="s">
        <v>1712</v>
      </c>
      <c r="B823" s="18" t="s">
        <v>1713</v>
      </c>
    </row>
    <row r="824" spans="1:2" x14ac:dyDescent="0.2">
      <c r="A824" s="18" t="s">
        <v>1714</v>
      </c>
      <c r="B824" s="18" t="s">
        <v>2886</v>
      </c>
    </row>
    <row r="825" spans="1:2" x14ac:dyDescent="0.2">
      <c r="A825" s="18" t="s">
        <v>1715</v>
      </c>
      <c r="B825" s="18" t="s">
        <v>1716</v>
      </c>
    </row>
    <row r="826" spans="1:2" x14ac:dyDescent="0.2">
      <c r="A826" s="18" t="s">
        <v>1717</v>
      </c>
      <c r="B826" s="18" t="s">
        <v>1718</v>
      </c>
    </row>
    <row r="827" spans="1:2" x14ac:dyDescent="0.2">
      <c r="A827" s="18" t="s">
        <v>1719</v>
      </c>
      <c r="B827" s="18" t="s">
        <v>1720</v>
      </c>
    </row>
    <row r="828" spans="1:2" x14ac:dyDescent="0.2">
      <c r="A828" s="18" t="s">
        <v>1721</v>
      </c>
      <c r="B828" s="18" t="s">
        <v>2909</v>
      </c>
    </row>
    <row r="829" spans="1:2" x14ac:dyDescent="0.2">
      <c r="A829" s="18" t="s">
        <v>1722</v>
      </c>
      <c r="B829" s="18" t="s">
        <v>1723</v>
      </c>
    </row>
    <row r="830" spans="1:2" x14ac:dyDescent="0.2">
      <c r="A830" s="18" t="s">
        <v>1724</v>
      </c>
      <c r="B830" s="18" t="s">
        <v>1725</v>
      </c>
    </row>
    <row r="831" spans="1:2" x14ac:dyDescent="0.2">
      <c r="A831" s="18" t="s">
        <v>1726</v>
      </c>
      <c r="B831" s="18" t="s">
        <v>1727</v>
      </c>
    </row>
    <row r="832" spans="1:2" x14ac:dyDescent="0.2">
      <c r="A832" s="18" t="s">
        <v>1728</v>
      </c>
      <c r="B832" s="18" t="s">
        <v>1729</v>
      </c>
    </row>
    <row r="833" spans="1:2" x14ac:dyDescent="0.2">
      <c r="A833" s="18" t="s">
        <v>1730</v>
      </c>
      <c r="B833" s="18" t="s">
        <v>2886</v>
      </c>
    </row>
    <row r="834" spans="1:2" x14ac:dyDescent="0.2">
      <c r="A834" s="18" t="s">
        <v>1731</v>
      </c>
      <c r="B834" s="18" t="s">
        <v>1732</v>
      </c>
    </row>
    <row r="835" spans="1:2" x14ac:dyDescent="0.2">
      <c r="A835" s="18" t="s">
        <v>1733</v>
      </c>
      <c r="B835" s="18" t="s">
        <v>1734</v>
      </c>
    </row>
    <row r="836" spans="1:2" x14ac:dyDescent="0.2">
      <c r="A836" s="18" t="s">
        <v>1735</v>
      </c>
      <c r="B836" s="18" t="s">
        <v>1736</v>
      </c>
    </row>
    <row r="837" spans="1:2" x14ac:dyDescent="0.2">
      <c r="A837" s="18" t="s">
        <v>1737</v>
      </c>
      <c r="B837" s="18" t="s">
        <v>1738</v>
      </c>
    </row>
    <row r="838" spans="1:2" x14ac:dyDescent="0.2">
      <c r="A838" s="18" t="s">
        <v>1739</v>
      </c>
      <c r="B838" s="18" t="s">
        <v>1740</v>
      </c>
    </row>
    <row r="839" spans="1:2" x14ac:dyDescent="0.2">
      <c r="A839" s="18" t="s">
        <v>1741</v>
      </c>
      <c r="B839" s="18" t="s">
        <v>1742</v>
      </c>
    </row>
    <row r="840" spans="1:2" x14ac:dyDescent="0.2">
      <c r="A840" s="18" t="s">
        <v>1743</v>
      </c>
      <c r="B840" s="18" t="s">
        <v>1744</v>
      </c>
    </row>
    <row r="841" spans="1:2" x14ac:dyDescent="0.2">
      <c r="A841" s="18" t="s">
        <v>1745</v>
      </c>
      <c r="B841" s="18" t="s">
        <v>1746</v>
      </c>
    </row>
    <row r="842" spans="1:2" x14ac:dyDescent="0.2">
      <c r="A842" s="18" t="s">
        <v>1747</v>
      </c>
      <c r="B842" s="18" t="s">
        <v>1748</v>
      </c>
    </row>
    <row r="843" spans="1:2" x14ac:dyDescent="0.2">
      <c r="A843" s="18" t="s">
        <v>1749</v>
      </c>
      <c r="B843" s="18" t="s">
        <v>1750</v>
      </c>
    </row>
    <row r="844" spans="1:2" x14ac:dyDescent="0.2">
      <c r="A844" s="18" t="s">
        <v>1751</v>
      </c>
      <c r="B844" s="18" t="s">
        <v>713</v>
      </c>
    </row>
    <row r="845" spans="1:2" x14ac:dyDescent="0.2">
      <c r="A845" s="18" t="s">
        <v>1752</v>
      </c>
      <c r="B845" s="18" t="s">
        <v>2886</v>
      </c>
    </row>
    <row r="846" spans="1:2" x14ac:dyDescent="0.2">
      <c r="A846" s="18" t="s">
        <v>1753</v>
      </c>
      <c r="B846" s="18" t="s">
        <v>1754</v>
      </c>
    </row>
    <row r="847" spans="1:2" x14ac:dyDescent="0.2">
      <c r="A847" s="18" t="s">
        <v>1755</v>
      </c>
      <c r="B847" s="18" t="s">
        <v>1420</v>
      </c>
    </row>
    <row r="848" spans="1:2" x14ac:dyDescent="0.2">
      <c r="A848" s="18" t="s">
        <v>1756</v>
      </c>
      <c r="B848" s="18" t="s">
        <v>1757</v>
      </c>
    </row>
    <row r="849" spans="1:2" x14ac:dyDescent="0.2">
      <c r="A849" s="18" t="s">
        <v>1758</v>
      </c>
      <c r="B849" s="18" t="s">
        <v>1759</v>
      </c>
    </row>
    <row r="850" spans="1:2" x14ac:dyDescent="0.2">
      <c r="A850" s="18" t="s">
        <v>1760</v>
      </c>
      <c r="B850" s="18" t="s">
        <v>1761</v>
      </c>
    </row>
    <row r="851" spans="1:2" x14ac:dyDescent="0.2">
      <c r="A851" s="18" t="s">
        <v>1762</v>
      </c>
      <c r="B851" s="18" t="s">
        <v>1763</v>
      </c>
    </row>
    <row r="852" spans="1:2" x14ac:dyDescent="0.2">
      <c r="A852" s="18" t="s">
        <v>1764</v>
      </c>
      <c r="B852" s="18" t="s">
        <v>1765</v>
      </c>
    </row>
    <row r="853" spans="1:2" x14ac:dyDescent="0.2">
      <c r="A853" s="18" t="s">
        <v>1766</v>
      </c>
      <c r="B853" s="18" t="s">
        <v>1767</v>
      </c>
    </row>
    <row r="854" spans="1:2" x14ac:dyDescent="0.2">
      <c r="A854" s="18" t="s">
        <v>1768</v>
      </c>
      <c r="B854" s="18" t="s">
        <v>1769</v>
      </c>
    </row>
    <row r="855" spans="1:2" x14ac:dyDescent="0.2">
      <c r="A855" s="18" t="s">
        <v>1770</v>
      </c>
      <c r="B855" s="18" t="s">
        <v>1771</v>
      </c>
    </row>
    <row r="856" spans="1:2" x14ac:dyDescent="0.2">
      <c r="A856" s="18" t="s">
        <v>1772</v>
      </c>
      <c r="B856" s="18" t="s">
        <v>2886</v>
      </c>
    </row>
    <row r="857" spans="1:2" x14ac:dyDescent="0.2">
      <c r="A857" s="18" t="s">
        <v>1773</v>
      </c>
      <c r="B857" s="18" t="s">
        <v>1774</v>
      </c>
    </row>
    <row r="858" spans="1:2" x14ac:dyDescent="0.2">
      <c r="A858" s="18" t="s">
        <v>1775</v>
      </c>
      <c r="B858" s="18" t="s">
        <v>2910</v>
      </c>
    </row>
    <row r="859" spans="1:2" x14ac:dyDescent="0.2">
      <c r="A859" s="18" t="s">
        <v>1776</v>
      </c>
      <c r="B859" s="18" t="s">
        <v>2886</v>
      </c>
    </row>
    <row r="860" spans="1:2" x14ac:dyDescent="0.2">
      <c r="A860" s="18" t="s">
        <v>1777</v>
      </c>
      <c r="B860" s="18" t="s">
        <v>1778</v>
      </c>
    </row>
    <row r="861" spans="1:2" x14ac:dyDescent="0.2">
      <c r="A861" s="18" t="s">
        <v>1779</v>
      </c>
      <c r="B861" s="18" t="s">
        <v>1069</v>
      </c>
    </row>
    <row r="862" spans="1:2" x14ac:dyDescent="0.2">
      <c r="A862" s="18" t="s">
        <v>1780</v>
      </c>
      <c r="B862" s="18" t="s">
        <v>1781</v>
      </c>
    </row>
    <row r="863" spans="1:2" x14ac:dyDescent="0.2">
      <c r="A863" s="18" t="s">
        <v>1782</v>
      </c>
      <c r="B863" s="18" t="s">
        <v>2886</v>
      </c>
    </row>
    <row r="864" spans="1:2" x14ac:dyDescent="0.2">
      <c r="A864" s="18" t="s">
        <v>1783</v>
      </c>
      <c r="B864" s="18" t="s">
        <v>1784</v>
      </c>
    </row>
    <row r="865" spans="1:2" x14ac:dyDescent="0.2">
      <c r="A865" s="18" t="s">
        <v>1785</v>
      </c>
      <c r="B865" s="18" t="s">
        <v>1786</v>
      </c>
    </row>
    <row r="866" spans="1:2" x14ac:dyDescent="0.2">
      <c r="A866" s="18" t="s">
        <v>1787</v>
      </c>
      <c r="B866" s="18" t="s">
        <v>1788</v>
      </c>
    </row>
    <row r="867" spans="1:2" x14ac:dyDescent="0.2">
      <c r="A867" s="18" t="s">
        <v>1789</v>
      </c>
      <c r="B867" s="18" t="s">
        <v>1790</v>
      </c>
    </row>
    <row r="868" spans="1:2" x14ac:dyDescent="0.2">
      <c r="A868" s="18" t="s">
        <v>1791</v>
      </c>
      <c r="B868" s="18" t="s">
        <v>1792</v>
      </c>
    </row>
    <row r="869" spans="1:2" x14ac:dyDescent="0.2">
      <c r="A869" s="18" t="s">
        <v>1543</v>
      </c>
      <c r="B869" s="18" t="s">
        <v>1544</v>
      </c>
    </row>
    <row r="870" spans="1:2" x14ac:dyDescent="0.2">
      <c r="A870" s="18" t="s">
        <v>1793</v>
      </c>
      <c r="B870" s="18" t="s">
        <v>1794</v>
      </c>
    </row>
    <row r="871" spans="1:2" x14ac:dyDescent="0.2">
      <c r="A871" s="18" t="s">
        <v>1795</v>
      </c>
      <c r="B871" s="18" t="s">
        <v>2886</v>
      </c>
    </row>
    <row r="872" spans="1:2" x14ac:dyDescent="0.2">
      <c r="A872" s="18" t="s">
        <v>1796</v>
      </c>
      <c r="B872" s="18" t="s">
        <v>2886</v>
      </c>
    </row>
    <row r="873" spans="1:2" x14ac:dyDescent="0.2">
      <c r="A873" s="18" t="s">
        <v>1797</v>
      </c>
      <c r="B873" s="18" t="s">
        <v>1798</v>
      </c>
    </row>
    <row r="874" spans="1:2" x14ac:dyDescent="0.2">
      <c r="A874" s="18" t="s">
        <v>1799</v>
      </c>
      <c r="B874" s="18" t="s">
        <v>1800</v>
      </c>
    </row>
    <row r="875" spans="1:2" x14ac:dyDescent="0.2">
      <c r="A875" s="18" t="s">
        <v>1801</v>
      </c>
      <c r="B875" s="18" t="s">
        <v>1802</v>
      </c>
    </row>
    <row r="876" spans="1:2" x14ac:dyDescent="0.2">
      <c r="A876" s="18" t="s">
        <v>1803</v>
      </c>
      <c r="B876" s="18" t="s">
        <v>1804</v>
      </c>
    </row>
    <row r="877" spans="1:2" x14ac:dyDescent="0.2">
      <c r="A877" s="18" t="s">
        <v>1805</v>
      </c>
      <c r="B877" s="18" t="s">
        <v>1806</v>
      </c>
    </row>
    <row r="878" spans="1:2" x14ac:dyDescent="0.2">
      <c r="A878" s="18" t="s">
        <v>1807</v>
      </c>
      <c r="B878" s="18" t="s">
        <v>2886</v>
      </c>
    </row>
    <row r="879" spans="1:2" x14ac:dyDescent="0.2">
      <c r="A879" s="18" t="s">
        <v>1808</v>
      </c>
      <c r="B879" s="18" t="s">
        <v>1809</v>
      </c>
    </row>
    <row r="880" spans="1:2" x14ac:dyDescent="0.2">
      <c r="A880" s="18" t="s">
        <v>1810</v>
      </c>
      <c r="B880" s="18" t="s">
        <v>1811</v>
      </c>
    </row>
    <row r="881" spans="1:2" x14ac:dyDescent="0.2">
      <c r="A881" s="18" t="s">
        <v>1812</v>
      </c>
      <c r="B881" s="18" t="s">
        <v>1813</v>
      </c>
    </row>
    <row r="882" spans="1:2" x14ac:dyDescent="0.2">
      <c r="A882" s="18" t="s">
        <v>1814</v>
      </c>
      <c r="B882" s="18" t="s">
        <v>1815</v>
      </c>
    </row>
    <row r="883" spans="1:2" x14ac:dyDescent="0.2">
      <c r="A883" s="18" t="s">
        <v>1816</v>
      </c>
      <c r="B883" s="18" t="s">
        <v>1817</v>
      </c>
    </row>
    <row r="884" spans="1:2" x14ac:dyDescent="0.2">
      <c r="A884" s="18" t="s">
        <v>1818</v>
      </c>
      <c r="B884" s="18" t="s">
        <v>2886</v>
      </c>
    </row>
    <row r="885" spans="1:2" x14ac:dyDescent="0.2">
      <c r="A885" s="18" t="s">
        <v>1819</v>
      </c>
      <c r="B885" s="18" t="s">
        <v>1820</v>
      </c>
    </row>
    <row r="886" spans="1:2" x14ac:dyDescent="0.2">
      <c r="A886" s="18" t="s">
        <v>1821</v>
      </c>
      <c r="B886" s="18" t="s">
        <v>1822</v>
      </c>
    </row>
    <row r="887" spans="1:2" x14ac:dyDescent="0.2">
      <c r="A887" s="18" t="s">
        <v>1823</v>
      </c>
      <c r="B887" s="18" t="s">
        <v>1824</v>
      </c>
    </row>
    <row r="888" spans="1:2" x14ac:dyDescent="0.2">
      <c r="A888" s="18" t="s">
        <v>1825</v>
      </c>
      <c r="B888" s="18" t="s">
        <v>1826</v>
      </c>
    </row>
    <row r="889" spans="1:2" x14ac:dyDescent="0.2">
      <c r="A889" s="18" t="s">
        <v>1827</v>
      </c>
      <c r="B889" s="18" t="s">
        <v>2886</v>
      </c>
    </row>
    <row r="890" spans="1:2" x14ac:dyDescent="0.2">
      <c r="A890" s="18" t="s">
        <v>1828</v>
      </c>
      <c r="B890" s="18" t="s">
        <v>2911</v>
      </c>
    </row>
    <row r="891" spans="1:2" x14ac:dyDescent="0.2">
      <c r="A891" s="18" t="s">
        <v>1829</v>
      </c>
      <c r="B891" s="18" t="s">
        <v>1830</v>
      </c>
    </row>
    <row r="892" spans="1:2" x14ac:dyDescent="0.2">
      <c r="A892" s="18" t="s">
        <v>1831</v>
      </c>
      <c r="B892" s="18" t="s">
        <v>1832</v>
      </c>
    </row>
    <row r="893" spans="1:2" x14ac:dyDescent="0.2">
      <c r="A893" s="18" t="s">
        <v>1833</v>
      </c>
      <c r="B893" s="18" t="s">
        <v>1834</v>
      </c>
    </row>
    <row r="894" spans="1:2" x14ac:dyDescent="0.2">
      <c r="A894" s="18" t="s">
        <v>1835</v>
      </c>
      <c r="B894" s="18" t="s">
        <v>1836</v>
      </c>
    </row>
    <row r="895" spans="1:2" x14ac:dyDescent="0.2">
      <c r="A895" s="18" t="s">
        <v>1837</v>
      </c>
      <c r="B895" s="18" t="s">
        <v>1838</v>
      </c>
    </row>
    <row r="896" spans="1:2" x14ac:dyDescent="0.2">
      <c r="A896" s="18" t="s">
        <v>1839</v>
      </c>
      <c r="B896" s="18" t="s">
        <v>1840</v>
      </c>
    </row>
    <row r="897" spans="1:2" x14ac:dyDescent="0.2">
      <c r="A897" s="18" t="s">
        <v>1841</v>
      </c>
      <c r="B897" s="18" t="s">
        <v>1842</v>
      </c>
    </row>
    <row r="898" spans="1:2" x14ac:dyDescent="0.2">
      <c r="A898" s="18" t="s">
        <v>1843</v>
      </c>
      <c r="B898" s="18" t="s">
        <v>1844</v>
      </c>
    </row>
    <row r="899" spans="1:2" x14ac:dyDescent="0.2">
      <c r="A899" s="18" t="s">
        <v>1845</v>
      </c>
      <c r="B899" s="18" t="s">
        <v>2886</v>
      </c>
    </row>
    <row r="900" spans="1:2" x14ac:dyDescent="0.2">
      <c r="A900" s="18" t="s">
        <v>1846</v>
      </c>
      <c r="B900" s="18" t="s">
        <v>1847</v>
      </c>
    </row>
    <row r="901" spans="1:2" x14ac:dyDescent="0.2">
      <c r="A901" s="18" t="s">
        <v>1848</v>
      </c>
      <c r="B901" s="18" t="s">
        <v>1849</v>
      </c>
    </row>
    <row r="902" spans="1:2" x14ac:dyDescent="0.2">
      <c r="A902" s="18" t="s">
        <v>1850</v>
      </c>
      <c r="B902" s="18" t="s">
        <v>1851</v>
      </c>
    </row>
    <row r="903" spans="1:2" x14ac:dyDescent="0.2">
      <c r="A903" s="18" t="s">
        <v>1852</v>
      </c>
      <c r="B903" s="18" t="s">
        <v>1853</v>
      </c>
    </row>
    <row r="904" spans="1:2" x14ac:dyDescent="0.2">
      <c r="A904" s="18" t="s">
        <v>1854</v>
      </c>
      <c r="B904" s="18" t="s">
        <v>1855</v>
      </c>
    </row>
    <row r="905" spans="1:2" x14ac:dyDescent="0.2">
      <c r="A905" s="18" t="s">
        <v>1856</v>
      </c>
      <c r="B905" s="18" t="s">
        <v>1857</v>
      </c>
    </row>
    <row r="906" spans="1:2" x14ac:dyDescent="0.2">
      <c r="A906" s="18" t="s">
        <v>1858</v>
      </c>
      <c r="B906" s="18" t="s">
        <v>1859</v>
      </c>
    </row>
    <row r="907" spans="1:2" x14ac:dyDescent="0.2">
      <c r="A907" s="18" t="s">
        <v>1860</v>
      </c>
      <c r="B907" s="18" t="s">
        <v>2886</v>
      </c>
    </row>
    <row r="908" spans="1:2" x14ac:dyDescent="0.2">
      <c r="A908" s="18" t="s">
        <v>1861</v>
      </c>
      <c r="B908" s="18" t="s">
        <v>1862</v>
      </c>
    </row>
    <row r="909" spans="1:2" x14ac:dyDescent="0.2">
      <c r="A909" s="18" t="s">
        <v>1863</v>
      </c>
      <c r="B909" s="18" t="s">
        <v>1864</v>
      </c>
    </row>
    <row r="910" spans="1:2" x14ac:dyDescent="0.2">
      <c r="A910" s="18" t="s">
        <v>1865</v>
      </c>
      <c r="B910" s="18" t="s">
        <v>1254</v>
      </c>
    </row>
    <row r="911" spans="1:2" x14ac:dyDescent="0.2">
      <c r="A911" s="18" t="s">
        <v>1866</v>
      </c>
      <c r="B911" s="18" t="s">
        <v>1867</v>
      </c>
    </row>
    <row r="912" spans="1:2" x14ac:dyDescent="0.2">
      <c r="A912" s="18" t="s">
        <v>1868</v>
      </c>
      <c r="B912" s="18" t="s">
        <v>1869</v>
      </c>
    </row>
    <row r="913" spans="1:2" x14ac:dyDescent="0.2">
      <c r="A913" s="18" t="s">
        <v>1870</v>
      </c>
      <c r="B913" s="18" t="s">
        <v>2886</v>
      </c>
    </row>
    <row r="914" spans="1:2" x14ac:dyDescent="0.2">
      <c r="A914" s="18" t="s">
        <v>1871</v>
      </c>
      <c r="B914" s="18" t="s">
        <v>1872</v>
      </c>
    </row>
    <row r="915" spans="1:2" x14ac:dyDescent="0.2">
      <c r="A915" s="18" t="s">
        <v>1873</v>
      </c>
      <c r="B915" s="18" t="s">
        <v>1874</v>
      </c>
    </row>
    <row r="916" spans="1:2" x14ac:dyDescent="0.2">
      <c r="A916" s="18" t="s">
        <v>1875</v>
      </c>
      <c r="B916" s="18" t="s">
        <v>1876</v>
      </c>
    </row>
    <row r="917" spans="1:2" x14ac:dyDescent="0.2">
      <c r="A917" s="18" t="s">
        <v>1877</v>
      </c>
      <c r="B917" s="18" t="s">
        <v>1878</v>
      </c>
    </row>
    <row r="918" spans="1:2" x14ac:dyDescent="0.2">
      <c r="A918" s="18" t="s">
        <v>1879</v>
      </c>
      <c r="B918" s="18" t="s">
        <v>1880</v>
      </c>
    </row>
    <row r="919" spans="1:2" x14ac:dyDescent="0.2">
      <c r="A919" s="18" t="s">
        <v>1881</v>
      </c>
      <c r="B919" s="18" t="s">
        <v>1882</v>
      </c>
    </row>
    <row r="920" spans="1:2" x14ac:dyDescent="0.2">
      <c r="A920" s="18" t="s">
        <v>1883</v>
      </c>
      <c r="B920" s="18" t="s">
        <v>1884</v>
      </c>
    </row>
    <row r="921" spans="1:2" x14ac:dyDescent="0.2">
      <c r="A921" s="18" t="s">
        <v>1885</v>
      </c>
      <c r="B921" s="18" t="s">
        <v>1886</v>
      </c>
    </row>
    <row r="922" spans="1:2" x14ac:dyDescent="0.2">
      <c r="A922" s="18" t="s">
        <v>1887</v>
      </c>
      <c r="B922" s="18" t="s">
        <v>2886</v>
      </c>
    </row>
    <row r="923" spans="1:2" x14ac:dyDescent="0.2">
      <c r="A923" s="18" t="s">
        <v>1888</v>
      </c>
      <c r="B923" s="18" t="s">
        <v>1889</v>
      </c>
    </row>
    <row r="924" spans="1:2" x14ac:dyDescent="0.2">
      <c r="A924" s="18" t="s">
        <v>1890</v>
      </c>
      <c r="B924" s="18" t="s">
        <v>1891</v>
      </c>
    </row>
    <row r="925" spans="1:2" x14ac:dyDescent="0.2">
      <c r="A925" s="18" t="s">
        <v>1892</v>
      </c>
      <c r="B925" s="18" t="s">
        <v>2886</v>
      </c>
    </row>
    <row r="926" spans="1:2" x14ac:dyDescent="0.2">
      <c r="A926" s="18" t="s">
        <v>1893</v>
      </c>
      <c r="B926" s="18" t="s">
        <v>1894</v>
      </c>
    </row>
    <row r="927" spans="1:2" x14ac:dyDescent="0.2">
      <c r="A927" s="18" t="s">
        <v>1895</v>
      </c>
      <c r="B927" s="18" t="s">
        <v>2886</v>
      </c>
    </row>
    <row r="928" spans="1:2" x14ac:dyDescent="0.2">
      <c r="A928" s="18" t="s">
        <v>1896</v>
      </c>
      <c r="B928" s="18" t="s">
        <v>1897</v>
      </c>
    </row>
    <row r="929" spans="1:2" x14ac:dyDescent="0.2">
      <c r="A929" s="18" t="s">
        <v>1898</v>
      </c>
      <c r="B929" s="18" t="s">
        <v>1899</v>
      </c>
    </row>
    <row r="930" spans="1:2" x14ac:dyDescent="0.2">
      <c r="A930" s="18" t="s">
        <v>1900</v>
      </c>
      <c r="B930" s="18" t="s">
        <v>1901</v>
      </c>
    </row>
    <row r="931" spans="1:2" x14ac:dyDescent="0.2">
      <c r="A931" s="18" t="s">
        <v>1902</v>
      </c>
      <c r="B931" s="18" t="s">
        <v>1903</v>
      </c>
    </row>
    <row r="932" spans="1:2" x14ac:dyDescent="0.2">
      <c r="A932" s="18" t="s">
        <v>1904</v>
      </c>
      <c r="B932" s="18" t="s">
        <v>1905</v>
      </c>
    </row>
    <row r="933" spans="1:2" x14ac:dyDescent="0.2">
      <c r="A933" s="18" t="s">
        <v>1906</v>
      </c>
      <c r="B933" s="18" t="s">
        <v>1907</v>
      </c>
    </row>
    <row r="934" spans="1:2" x14ac:dyDescent="0.2">
      <c r="A934" s="18" t="s">
        <v>1908</v>
      </c>
      <c r="B934" s="18" t="s">
        <v>1909</v>
      </c>
    </row>
    <row r="935" spans="1:2" x14ac:dyDescent="0.2">
      <c r="A935" s="18" t="s">
        <v>1910</v>
      </c>
      <c r="B935" s="18" t="s">
        <v>1911</v>
      </c>
    </row>
    <row r="936" spans="1:2" x14ac:dyDescent="0.2">
      <c r="A936" s="18" t="s">
        <v>1912</v>
      </c>
      <c r="B936" s="18" t="s">
        <v>1913</v>
      </c>
    </row>
    <row r="937" spans="1:2" x14ac:dyDescent="0.2">
      <c r="A937" s="18" t="s">
        <v>1914</v>
      </c>
      <c r="B937" s="18" t="s">
        <v>1915</v>
      </c>
    </row>
    <row r="938" spans="1:2" x14ac:dyDescent="0.2">
      <c r="A938" s="18" t="s">
        <v>1916</v>
      </c>
      <c r="B938" s="18" t="s">
        <v>1917</v>
      </c>
    </row>
    <row r="939" spans="1:2" x14ac:dyDescent="0.2">
      <c r="A939" s="18" t="s">
        <v>1918</v>
      </c>
      <c r="B939" s="18" t="s">
        <v>1919</v>
      </c>
    </row>
    <row r="940" spans="1:2" x14ac:dyDescent="0.2">
      <c r="A940" s="18" t="s">
        <v>1920</v>
      </c>
      <c r="B940" s="18" t="s">
        <v>1921</v>
      </c>
    </row>
    <row r="941" spans="1:2" x14ac:dyDescent="0.2">
      <c r="A941" s="18" t="s">
        <v>1922</v>
      </c>
      <c r="B941" s="18" t="s">
        <v>1923</v>
      </c>
    </row>
    <row r="942" spans="1:2" x14ac:dyDescent="0.2">
      <c r="A942" s="18" t="s">
        <v>1924</v>
      </c>
      <c r="B942" s="18" t="s">
        <v>1925</v>
      </c>
    </row>
    <row r="943" spans="1:2" x14ac:dyDescent="0.2">
      <c r="A943" s="18" t="s">
        <v>1926</v>
      </c>
      <c r="B943" s="18" t="s">
        <v>1927</v>
      </c>
    </row>
    <row r="944" spans="1:2" x14ac:dyDescent="0.2">
      <c r="A944" s="18" t="s">
        <v>1928</v>
      </c>
      <c r="B944" s="18" t="s">
        <v>2886</v>
      </c>
    </row>
    <row r="945" spans="1:2" x14ac:dyDescent="0.2">
      <c r="A945" s="18" t="s">
        <v>1929</v>
      </c>
      <c r="B945" s="18" t="s">
        <v>2886</v>
      </c>
    </row>
    <row r="946" spans="1:2" x14ac:dyDescent="0.2">
      <c r="A946" s="18" t="s">
        <v>1930</v>
      </c>
      <c r="B946" s="18" t="s">
        <v>2886</v>
      </c>
    </row>
    <row r="947" spans="1:2" x14ac:dyDescent="0.2">
      <c r="A947" s="18" t="s">
        <v>1931</v>
      </c>
      <c r="B947" s="18" t="s">
        <v>1932</v>
      </c>
    </row>
    <row r="948" spans="1:2" x14ac:dyDescent="0.2">
      <c r="A948" s="18" t="s">
        <v>1933</v>
      </c>
      <c r="B948" s="18" t="s">
        <v>2886</v>
      </c>
    </row>
    <row r="949" spans="1:2" x14ac:dyDescent="0.2">
      <c r="A949" s="18" t="s">
        <v>1934</v>
      </c>
      <c r="B949" s="18" t="s">
        <v>1069</v>
      </c>
    </row>
    <row r="950" spans="1:2" x14ac:dyDescent="0.2">
      <c r="A950" s="18" t="s">
        <v>1935</v>
      </c>
      <c r="B950" s="18" t="s">
        <v>2886</v>
      </c>
    </row>
    <row r="951" spans="1:2" x14ac:dyDescent="0.2">
      <c r="A951" s="18" t="s">
        <v>1936</v>
      </c>
      <c r="B951" s="18" t="s">
        <v>1937</v>
      </c>
    </row>
    <row r="952" spans="1:2" x14ac:dyDescent="0.2">
      <c r="A952" s="18" t="s">
        <v>1938</v>
      </c>
      <c r="B952" s="18" t="s">
        <v>2886</v>
      </c>
    </row>
    <row r="953" spans="1:2" x14ac:dyDescent="0.2">
      <c r="A953" s="18" t="s">
        <v>1939</v>
      </c>
      <c r="B953" s="18" t="s">
        <v>2886</v>
      </c>
    </row>
    <row r="954" spans="1:2" x14ac:dyDescent="0.2">
      <c r="A954" s="18" t="s">
        <v>1940</v>
      </c>
      <c r="B954" s="18" t="s">
        <v>1941</v>
      </c>
    </row>
    <row r="955" spans="1:2" x14ac:dyDescent="0.2">
      <c r="A955" s="18" t="s">
        <v>1942</v>
      </c>
      <c r="B955" s="18" t="s">
        <v>1943</v>
      </c>
    </row>
    <row r="956" spans="1:2" x14ac:dyDescent="0.2">
      <c r="A956" s="18" t="s">
        <v>1944</v>
      </c>
      <c r="B956" s="18" t="s">
        <v>1945</v>
      </c>
    </row>
    <row r="957" spans="1:2" x14ac:dyDescent="0.2">
      <c r="A957" s="18" t="s">
        <v>1946</v>
      </c>
      <c r="B957" s="18" t="s">
        <v>816</v>
      </c>
    </row>
    <row r="958" spans="1:2" x14ac:dyDescent="0.2">
      <c r="A958" s="18" t="s">
        <v>1947</v>
      </c>
      <c r="B958" s="18" t="s">
        <v>1948</v>
      </c>
    </row>
    <row r="959" spans="1:2" x14ac:dyDescent="0.2">
      <c r="A959" s="18" t="s">
        <v>1949</v>
      </c>
      <c r="B959" s="18" t="s">
        <v>1950</v>
      </c>
    </row>
    <row r="960" spans="1:2" x14ac:dyDescent="0.2">
      <c r="A960" s="18" t="s">
        <v>1951</v>
      </c>
      <c r="B960" s="18" t="s">
        <v>1952</v>
      </c>
    </row>
    <row r="961" spans="1:2" x14ac:dyDescent="0.2">
      <c r="A961" s="18" t="s">
        <v>1953</v>
      </c>
      <c r="B961" s="18" t="s">
        <v>1954</v>
      </c>
    </row>
    <row r="962" spans="1:2" x14ac:dyDescent="0.2">
      <c r="A962" s="18" t="s">
        <v>1955</v>
      </c>
      <c r="B962" s="18" t="s">
        <v>1956</v>
      </c>
    </row>
    <row r="963" spans="1:2" x14ac:dyDescent="0.2">
      <c r="A963" s="18" t="s">
        <v>1957</v>
      </c>
      <c r="B963" s="18" t="s">
        <v>2886</v>
      </c>
    </row>
    <row r="964" spans="1:2" x14ac:dyDescent="0.2">
      <c r="A964" s="18" t="s">
        <v>1958</v>
      </c>
      <c r="B964" s="18" t="s">
        <v>1959</v>
      </c>
    </row>
    <row r="965" spans="1:2" x14ac:dyDescent="0.2">
      <c r="A965" s="18" t="s">
        <v>1960</v>
      </c>
      <c r="B965" s="18" t="s">
        <v>1961</v>
      </c>
    </row>
    <row r="966" spans="1:2" x14ac:dyDescent="0.2">
      <c r="A966" s="18" t="s">
        <v>1962</v>
      </c>
      <c r="B966" s="18" t="s">
        <v>1963</v>
      </c>
    </row>
    <row r="967" spans="1:2" x14ac:dyDescent="0.2">
      <c r="A967" s="18" t="s">
        <v>1964</v>
      </c>
      <c r="B967" s="18" t="s">
        <v>1965</v>
      </c>
    </row>
    <row r="968" spans="1:2" x14ac:dyDescent="0.2">
      <c r="A968" s="18" t="s">
        <v>1966</v>
      </c>
      <c r="B968" s="18" t="s">
        <v>1967</v>
      </c>
    </row>
    <row r="969" spans="1:2" x14ac:dyDescent="0.2">
      <c r="A969" s="18" t="s">
        <v>1968</v>
      </c>
      <c r="B969" s="18" t="s">
        <v>1969</v>
      </c>
    </row>
    <row r="970" spans="1:2" x14ac:dyDescent="0.2">
      <c r="A970" s="18" t="s">
        <v>1970</v>
      </c>
      <c r="B970" s="18" t="s">
        <v>1971</v>
      </c>
    </row>
    <row r="971" spans="1:2" x14ac:dyDescent="0.2">
      <c r="A971" s="18" t="s">
        <v>1972</v>
      </c>
      <c r="B971" s="18" t="s">
        <v>1973</v>
      </c>
    </row>
    <row r="972" spans="1:2" x14ac:dyDescent="0.2">
      <c r="A972" s="18" t="s">
        <v>1974</v>
      </c>
      <c r="B972" s="18" t="s">
        <v>1975</v>
      </c>
    </row>
    <row r="973" spans="1:2" x14ac:dyDescent="0.2">
      <c r="A973" s="18" t="s">
        <v>1976</v>
      </c>
      <c r="B973" s="18" t="s">
        <v>1977</v>
      </c>
    </row>
    <row r="974" spans="1:2" x14ac:dyDescent="0.2">
      <c r="A974" s="18" t="s">
        <v>1978</v>
      </c>
      <c r="B974" s="18" t="s">
        <v>1979</v>
      </c>
    </row>
    <row r="975" spans="1:2" x14ac:dyDescent="0.2">
      <c r="A975" s="18" t="s">
        <v>1980</v>
      </c>
      <c r="B975" s="18" t="s">
        <v>1981</v>
      </c>
    </row>
    <row r="976" spans="1:2" x14ac:dyDescent="0.2">
      <c r="A976" s="18" t="s">
        <v>1982</v>
      </c>
      <c r="B976" s="18" t="s">
        <v>1983</v>
      </c>
    </row>
    <row r="977" spans="1:2" x14ac:dyDescent="0.2">
      <c r="A977" s="18" t="s">
        <v>1984</v>
      </c>
      <c r="B977" s="18" t="s">
        <v>1985</v>
      </c>
    </row>
    <row r="978" spans="1:2" x14ac:dyDescent="0.2">
      <c r="A978" s="18" t="s">
        <v>1986</v>
      </c>
      <c r="B978" s="18" t="s">
        <v>1987</v>
      </c>
    </row>
    <row r="979" spans="1:2" x14ac:dyDescent="0.2">
      <c r="A979" s="18" t="s">
        <v>1988</v>
      </c>
      <c r="B979" s="18" t="s">
        <v>1989</v>
      </c>
    </row>
    <row r="980" spans="1:2" x14ac:dyDescent="0.2">
      <c r="A980" s="18" t="s">
        <v>1990</v>
      </c>
      <c r="B980" s="18" t="s">
        <v>1991</v>
      </c>
    </row>
    <row r="981" spans="1:2" x14ac:dyDescent="0.2">
      <c r="A981" s="18" t="s">
        <v>1992</v>
      </c>
      <c r="B981" s="18" t="s">
        <v>1993</v>
      </c>
    </row>
    <row r="982" spans="1:2" x14ac:dyDescent="0.2">
      <c r="A982" s="18" t="s">
        <v>1994</v>
      </c>
      <c r="B982" s="18" t="s">
        <v>1995</v>
      </c>
    </row>
    <row r="983" spans="1:2" x14ac:dyDescent="0.2">
      <c r="A983" s="18" t="s">
        <v>1996</v>
      </c>
      <c r="B983" s="18" t="s">
        <v>1997</v>
      </c>
    </row>
    <row r="984" spans="1:2" x14ac:dyDescent="0.2">
      <c r="A984" s="18" t="s">
        <v>1998</v>
      </c>
      <c r="B984" s="18" t="s">
        <v>1999</v>
      </c>
    </row>
    <row r="985" spans="1:2" x14ac:dyDescent="0.2">
      <c r="A985" s="18" t="s">
        <v>2000</v>
      </c>
      <c r="B985" s="18" t="s">
        <v>2001</v>
      </c>
    </row>
    <row r="986" spans="1:2" x14ac:dyDescent="0.2">
      <c r="A986" s="18" t="s">
        <v>2002</v>
      </c>
      <c r="B986" s="18" t="s">
        <v>2003</v>
      </c>
    </row>
    <row r="987" spans="1:2" x14ac:dyDescent="0.2">
      <c r="A987" s="18" t="s">
        <v>2004</v>
      </c>
      <c r="B987" s="18" t="s">
        <v>2886</v>
      </c>
    </row>
    <row r="988" spans="1:2" x14ac:dyDescent="0.2">
      <c r="A988" s="18" t="s">
        <v>2005</v>
      </c>
      <c r="B988" s="18" t="s">
        <v>2006</v>
      </c>
    </row>
    <row r="989" spans="1:2" x14ac:dyDescent="0.2">
      <c r="A989" s="18" t="s">
        <v>2007</v>
      </c>
      <c r="B989" s="18" t="s">
        <v>2886</v>
      </c>
    </row>
    <row r="990" spans="1:2" x14ac:dyDescent="0.2">
      <c r="A990" s="18" t="s">
        <v>2008</v>
      </c>
      <c r="B990" s="18" t="s">
        <v>2009</v>
      </c>
    </row>
    <row r="991" spans="1:2" x14ac:dyDescent="0.2">
      <c r="A991" s="18" t="s">
        <v>2010</v>
      </c>
      <c r="B991" s="18" t="s">
        <v>2011</v>
      </c>
    </row>
    <row r="992" spans="1:2" x14ac:dyDescent="0.2">
      <c r="A992" s="18" t="s">
        <v>2012</v>
      </c>
      <c r="B992" s="18" t="s">
        <v>2013</v>
      </c>
    </row>
    <row r="993" spans="1:2" x14ac:dyDescent="0.2">
      <c r="A993" s="18" t="s">
        <v>2014</v>
      </c>
      <c r="B993" s="18" t="s">
        <v>2015</v>
      </c>
    </row>
    <row r="994" spans="1:2" x14ac:dyDescent="0.2">
      <c r="A994" s="18" t="s">
        <v>2016</v>
      </c>
      <c r="B994" s="18" t="s">
        <v>2886</v>
      </c>
    </row>
    <row r="995" spans="1:2" x14ac:dyDescent="0.2">
      <c r="A995" s="18" t="s">
        <v>2017</v>
      </c>
      <c r="B995" s="18" t="s">
        <v>2018</v>
      </c>
    </row>
    <row r="996" spans="1:2" x14ac:dyDescent="0.2">
      <c r="A996" s="18" t="s">
        <v>2019</v>
      </c>
      <c r="B996" s="18" t="s">
        <v>2020</v>
      </c>
    </row>
    <row r="997" spans="1:2" x14ac:dyDescent="0.2">
      <c r="A997" s="18" t="s">
        <v>2021</v>
      </c>
      <c r="B997" s="18" t="s">
        <v>2886</v>
      </c>
    </row>
    <row r="998" spans="1:2" x14ac:dyDescent="0.2">
      <c r="A998" s="18" t="s">
        <v>2022</v>
      </c>
      <c r="B998" s="18" t="s">
        <v>2023</v>
      </c>
    </row>
    <row r="999" spans="1:2" x14ac:dyDescent="0.2">
      <c r="A999" s="18" t="s">
        <v>2024</v>
      </c>
      <c r="B999" s="18" t="s">
        <v>2025</v>
      </c>
    </row>
    <row r="1000" spans="1:2" x14ac:dyDescent="0.2">
      <c r="A1000" s="18" t="s">
        <v>2026</v>
      </c>
      <c r="B1000" s="18" t="s">
        <v>2027</v>
      </c>
    </row>
    <row r="1001" spans="1:2" x14ac:dyDescent="0.2">
      <c r="A1001" s="18" t="s">
        <v>2028</v>
      </c>
      <c r="B1001" s="18" t="s">
        <v>2029</v>
      </c>
    </row>
    <row r="1002" spans="1:2" x14ac:dyDescent="0.2">
      <c r="A1002" s="18" t="s">
        <v>2030</v>
      </c>
      <c r="B1002" s="18" t="s">
        <v>2031</v>
      </c>
    </row>
    <row r="1003" spans="1:2" x14ac:dyDescent="0.2">
      <c r="A1003" s="18" t="s">
        <v>2032</v>
      </c>
      <c r="B1003" s="18" t="s">
        <v>2033</v>
      </c>
    </row>
    <row r="1004" spans="1:2" x14ac:dyDescent="0.2">
      <c r="A1004" s="18" t="s">
        <v>2034</v>
      </c>
      <c r="B1004" s="18" t="s">
        <v>2035</v>
      </c>
    </row>
    <row r="1005" spans="1:2" x14ac:dyDescent="0.2">
      <c r="A1005" s="18" t="s">
        <v>2036</v>
      </c>
      <c r="B1005" s="18" t="s">
        <v>2037</v>
      </c>
    </row>
    <row r="1006" spans="1:2" x14ac:dyDescent="0.2">
      <c r="A1006" s="18" t="s">
        <v>2038</v>
      </c>
      <c r="B1006" s="18" t="s">
        <v>2039</v>
      </c>
    </row>
    <row r="1007" spans="1:2" x14ac:dyDescent="0.2">
      <c r="A1007" s="18" t="s">
        <v>2040</v>
      </c>
      <c r="B1007" s="18" t="s">
        <v>2886</v>
      </c>
    </row>
    <row r="1008" spans="1:2" x14ac:dyDescent="0.2">
      <c r="A1008" s="18" t="s">
        <v>2041</v>
      </c>
      <c r="B1008" s="18" t="s">
        <v>2042</v>
      </c>
    </row>
    <row r="1009" spans="1:2" x14ac:dyDescent="0.2">
      <c r="A1009" s="18" t="s">
        <v>2043</v>
      </c>
      <c r="B1009" s="18" t="s">
        <v>2044</v>
      </c>
    </row>
    <row r="1010" spans="1:2" x14ac:dyDescent="0.2">
      <c r="A1010" s="18" t="s">
        <v>2045</v>
      </c>
      <c r="B1010" s="18" t="s">
        <v>2886</v>
      </c>
    </row>
    <row r="1011" spans="1:2" x14ac:dyDescent="0.2">
      <c r="A1011" s="18" t="s">
        <v>2046</v>
      </c>
      <c r="B1011" s="18" t="s">
        <v>2047</v>
      </c>
    </row>
    <row r="1012" spans="1:2" x14ac:dyDescent="0.2">
      <c r="A1012" s="18" t="s">
        <v>2048</v>
      </c>
      <c r="B1012" s="18" t="s">
        <v>2049</v>
      </c>
    </row>
    <row r="1013" spans="1:2" x14ac:dyDescent="0.2">
      <c r="A1013" s="18" t="s">
        <v>2050</v>
      </c>
      <c r="B1013" s="18" t="s">
        <v>442</v>
      </c>
    </row>
    <row r="1014" spans="1:2" x14ac:dyDescent="0.2">
      <c r="A1014" s="18" t="s">
        <v>2051</v>
      </c>
      <c r="B1014" s="18" t="s">
        <v>2912</v>
      </c>
    </row>
    <row r="1015" spans="1:2" x14ac:dyDescent="0.2">
      <c r="A1015" s="18" t="s">
        <v>2052</v>
      </c>
      <c r="B1015" s="18" t="s">
        <v>2886</v>
      </c>
    </row>
    <row r="1016" spans="1:2" x14ac:dyDescent="0.2">
      <c r="A1016" s="18" t="s">
        <v>2053</v>
      </c>
      <c r="B1016" s="18" t="s">
        <v>2913</v>
      </c>
    </row>
    <row r="1017" spans="1:2" x14ac:dyDescent="0.2">
      <c r="A1017" s="18" t="s">
        <v>2054</v>
      </c>
      <c r="B1017" s="18" t="s">
        <v>2055</v>
      </c>
    </row>
    <row r="1018" spans="1:2" x14ac:dyDescent="0.2">
      <c r="A1018" s="18" t="s">
        <v>2056</v>
      </c>
      <c r="B1018" s="18" t="s">
        <v>2886</v>
      </c>
    </row>
    <row r="1019" spans="1:2" x14ac:dyDescent="0.2">
      <c r="A1019" s="18" t="s">
        <v>2057</v>
      </c>
      <c r="B1019" s="18" t="s">
        <v>2886</v>
      </c>
    </row>
    <row r="1020" spans="1:2" x14ac:dyDescent="0.2">
      <c r="A1020" s="18" t="s">
        <v>2058</v>
      </c>
      <c r="B1020" s="18" t="s">
        <v>2059</v>
      </c>
    </row>
    <row r="1021" spans="1:2" x14ac:dyDescent="0.2">
      <c r="A1021" s="18" t="s">
        <v>2060</v>
      </c>
      <c r="B1021" s="18" t="s">
        <v>2061</v>
      </c>
    </row>
    <row r="1022" spans="1:2" x14ac:dyDescent="0.2">
      <c r="A1022" s="18" t="s">
        <v>2062</v>
      </c>
      <c r="B1022" s="18" t="s">
        <v>2063</v>
      </c>
    </row>
    <row r="1023" spans="1:2" x14ac:dyDescent="0.2">
      <c r="A1023" s="18" t="s">
        <v>2064</v>
      </c>
      <c r="B1023" s="18" t="s">
        <v>2066</v>
      </c>
    </row>
    <row r="1024" spans="1:2" x14ac:dyDescent="0.2">
      <c r="A1024" s="18" t="s">
        <v>2067</v>
      </c>
      <c r="B1024" s="18" t="s">
        <v>1260</v>
      </c>
    </row>
    <row r="1025" spans="1:2" x14ac:dyDescent="0.2">
      <c r="A1025" s="18" t="s">
        <v>2068</v>
      </c>
      <c r="B1025" s="18" t="s">
        <v>2069</v>
      </c>
    </row>
    <row r="1026" spans="1:2" x14ac:dyDescent="0.2">
      <c r="A1026" s="18" t="s">
        <v>2070</v>
      </c>
      <c r="B1026" s="18" t="s">
        <v>2071</v>
      </c>
    </row>
    <row r="1027" spans="1:2" x14ac:dyDescent="0.2">
      <c r="A1027" s="18" t="s">
        <v>2072</v>
      </c>
      <c r="B1027" s="18" t="s">
        <v>2073</v>
      </c>
    </row>
    <row r="1028" spans="1:2" x14ac:dyDescent="0.2">
      <c r="A1028" s="18" t="s">
        <v>2074</v>
      </c>
      <c r="B1028" s="18" t="s">
        <v>2075</v>
      </c>
    </row>
    <row r="1029" spans="1:2" x14ac:dyDescent="0.2">
      <c r="A1029" s="18" t="s">
        <v>2076</v>
      </c>
      <c r="B1029" s="18" t="s">
        <v>2077</v>
      </c>
    </row>
    <row r="1030" spans="1:2" x14ac:dyDescent="0.2">
      <c r="A1030" s="18" t="s">
        <v>2078</v>
      </c>
      <c r="B1030" s="18" t="s">
        <v>2079</v>
      </c>
    </row>
    <row r="1031" spans="1:2" x14ac:dyDescent="0.2">
      <c r="A1031" s="18" t="s">
        <v>2080</v>
      </c>
      <c r="B1031" s="18" t="s">
        <v>2081</v>
      </c>
    </row>
    <row r="1032" spans="1:2" x14ac:dyDescent="0.2">
      <c r="A1032" s="18" t="s">
        <v>2082</v>
      </c>
      <c r="B1032" s="18" t="s">
        <v>2083</v>
      </c>
    </row>
    <row r="1033" spans="1:2" x14ac:dyDescent="0.2">
      <c r="A1033" s="18" t="s">
        <v>2084</v>
      </c>
      <c r="B1033" s="18" t="s">
        <v>2085</v>
      </c>
    </row>
    <row r="1034" spans="1:2" x14ac:dyDescent="0.2">
      <c r="A1034" s="18" t="s">
        <v>2086</v>
      </c>
      <c r="B1034" s="18" t="s">
        <v>2087</v>
      </c>
    </row>
    <row r="1035" spans="1:2" x14ac:dyDescent="0.2">
      <c r="A1035" s="18" t="s">
        <v>2088</v>
      </c>
      <c r="B1035" s="18" t="s">
        <v>2089</v>
      </c>
    </row>
    <row r="1036" spans="1:2" x14ac:dyDescent="0.2">
      <c r="A1036" s="18" t="s">
        <v>2090</v>
      </c>
      <c r="B1036" s="18" t="s">
        <v>2914</v>
      </c>
    </row>
    <row r="1037" spans="1:2" x14ac:dyDescent="0.2">
      <c r="A1037" s="18" t="s">
        <v>2091</v>
      </c>
      <c r="B1037" s="18" t="s">
        <v>2886</v>
      </c>
    </row>
    <row r="1038" spans="1:2" x14ac:dyDescent="0.2">
      <c r="A1038" s="18" t="s">
        <v>1241</v>
      </c>
      <c r="B1038" s="18" t="s">
        <v>1242</v>
      </c>
    </row>
    <row r="1039" spans="1:2" x14ac:dyDescent="0.2">
      <c r="A1039" s="18" t="s">
        <v>2092</v>
      </c>
      <c r="B1039" s="18" t="s">
        <v>2093</v>
      </c>
    </row>
    <row r="1040" spans="1:2" x14ac:dyDescent="0.2">
      <c r="A1040" s="18" t="s">
        <v>2094</v>
      </c>
      <c r="B1040" s="18" t="s">
        <v>1108</v>
      </c>
    </row>
    <row r="1041" spans="1:2" x14ac:dyDescent="0.2">
      <c r="A1041" s="18" t="s">
        <v>2095</v>
      </c>
      <c r="B1041" s="18" t="s">
        <v>2096</v>
      </c>
    </row>
    <row r="1042" spans="1:2" x14ac:dyDescent="0.2">
      <c r="A1042" s="18" t="s">
        <v>2097</v>
      </c>
      <c r="B1042" s="18" t="s">
        <v>2886</v>
      </c>
    </row>
    <row r="1043" spans="1:2" x14ac:dyDescent="0.2">
      <c r="A1043" s="18" t="s">
        <v>2098</v>
      </c>
      <c r="B1043" s="18" t="s">
        <v>2099</v>
      </c>
    </row>
    <row r="1044" spans="1:2" x14ac:dyDescent="0.2">
      <c r="A1044" s="18" t="s">
        <v>2100</v>
      </c>
      <c r="B1044" s="18" t="s">
        <v>2101</v>
      </c>
    </row>
    <row r="1045" spans="1:2" x14ac:dyDescent="0.2">
      <c r="A1045" s="18" t="s">
        <v>2102</v>
      </c>
      <c r="B1045" s="18" t="s">
        <v>2103</v>
      </c>
    </row>
    <row r="1046" spans="1:2" x14ac:dyDescent="0.2">
      <c r="A1046" s="18" t="s">
        <v>2104</v>
      </c>
      <c r="B1046" s="18" t="s">
        <v>2105</v>
      </c>
    </row>
    <row r="1047" spans="1:2" x14ac:dyDescent="0.2">
      <c r="A1047" s="18" t="s">
        <v>2106</v>
      </c>
      <c r="B1047" s="18" t="s">
        <v>2107</v>
      </c>
    </row>
    <row r="1048" spans="1:2" x14ac:dyDescent="0.2">
      <c r="A1048" s="18" t="s">
        <v>2108</v>
      </c>
      <c r="B1048" s="18" t="s">
        <v>2886</v>
      </c>
    </row>
    <row r="1049" spans="1:2" x14ac:dyDescent="0.2">
      <c r="A1049" s="18" t="s">
        <v>2109</v>
      </c>
      <c r="B1049" s="18" t="s">
        <v>2110</v>
      </c>
    </row>
    <row r="1050" spans="1:2" x14ac:dyDescent="0.2">
      <c r="A1050" s="18" t="s">
        <v>2111</v>
      </c>
      <c r="B1050" s="18" t="s">
        <v>2112</v>
      </c>
    </row>
    <row r="1051" spans="1:2" x14ac:dyDescent="0.2">
      <c r="A1051" s="18" t="s">
        <v>2113</v>
      </c>
      <c r="B1051" s="18" t="s">
        <v>2114</v>
      </c>
    </row>
    <row r="1052" spans="1:2" x14ac:dyDescent="0.2">
      <c r="A1052" s="18" t="s">
        <v>2115</v>
      </c>
      <c r="B1052" s="18" t="s">
        <v>2886</v>
      </c>
    </row>
    <row r="1053" spans="1:2" x14ac:dyDescent="0.2">
      <c r="A1053" s="18" t="s">
        <v>2116</v>
      </c>
      <c r="B1053" s="18" t="s">
        <v>2117</v>
      </c>
    </row>
    <row r="1054" spans="1:2" x14ac:dyDescent="0.2">
      <c r="A1054" s="18" t="s">
        <v>2118</v>
      </c>
      <c r="B1054" s="18" t="s">
        <v>2119</v>
      </c>
    </row>
    <row r="1055" spans="1:2" x14ac:dyDescent="0.2">
      <c r="A1055" s="18" t="s">
        <v>2120</v>
      </c>
      <c r="B1055" s="18" t="s">
        <v>2121</v>
      </c>
    </row>
    <row r="1056" spans="1:2" x14ac:dyDescent="0.2">
      <c r="A1056" s="18" t="s">
        <v>2122</v>
      </c>
      <c r="B1056" s="18" t="s">
        <v>2123</v>
      </c>
    </row>
    <row r="1057" spans="1:2" x14ac:dyDescent="0.2">
      <c r="A1057" s="18" t="s">
        <v>2124</v>
      </c>
      <c r="B1057" s="18" t="s">
        <v>2125</v>
      </c>
    </row>
    <row r="1058" spans="1:2" x14ac:dyDescent="0.2">
      <c r="A1058" s="18" t="s">
        <v>2126</v>
      </c>
      <c r="B1058" s="18" t="s">
        <v>2127</v>
      </c>
    </row>
    <row r="1059" spans="1:2" x14ac:dyDescent="0.2">
      <c r="A1059" s="18" t="s">
        <v>2128</v>
      </c>
      <c r="B1059" s="18" t="s">
        <v>2129</v>
      </c>
    </row>
    <row r="1060" spans="1:2" x14ac:dyDescent="0.2">
      <c r="A1060" s="18" t="s">
        <v>2130</v>
      </c>
      <c r="B1060" s="18" t="s">
        <v>2131</v>
      </c>
    </row>
    <row r="1061" spans="1:2" x14ac:dyDescent="0.2">
      <c r="A1061" s="18" t="s">
        <v>2132</v>
      </c>
      <c r="B1061" s="18" t="s">
        <v>2133</v>
      </c>
    </row>
    <row r="1062" spans="1:2" x14ac:dyDescent="0.2">
      <c r="A1062" s="18" t="s">
        <v>2134</v>
      </c>
      <c r="B1062" s="18" t="s">
        <v>2135</v>
      </c>
    </row>
    <row r="1063" spans="1:2" x14ac:dyDescent="0.2">
      <c r="A1063" s="18" t="s">
        <v>2136</v>
      </c>
      <c r="B1063" s="18" t="s">
        <v>2137</v>
      </c>
    </row>
    <row r="1064" spans="1:2" x14ac:dyDescent="0.2">
      <c r="A1064" s="18" t="s">
        <v>2138</v>
      </c>
      <c r="B1064" s="18" t="s">
        <v>2139</v>
      </c>
    </row>
    <row r="1065" spans="1:2" x14ac:dyDescent="0.2">
      <c r="A1065" s="18" t="s">
        <v>2140</v>
      </c>
      <c r="B1065" s="18" t="s">
        <v>2141</v>
      </c>
    </row>
    <row r="1066" spans="1:2" x14ac:dyDescent="0.2">
      <c r="A1066" s="18" t="s">
        <v>2142</v>
      </c>
      <c r="B1066" s="18" t="s">
        <v>2143</v>
      </c>
    </row>
    <row r="1067" spans="1:2" x14ac:dyDescent="0.2">
      <c r="A1067" s="18" t="s">
        <v>2144</v>
      </c>
      <c r="B1067" s="18" t="s">
        <v>2886</v>
      </c>
    </row>
    <row r="1068" spans="1:2" x14ac:dyDescent="0.2">
      <c r="A1068" s="18" t="s">
        <v>2145</v>
      </c>
      <c r="B1068" s="18" t="s">
        <v>993</v>
      </c>
    </row>
    <row r="1069" spans="1:2" x14ac:dyDescent="0.2">
      <c r="A1069" s="18" t="s">
        <v>2146</v>
      </c>
      <c r="B1069" s="18" t="s">
        <v>2147</v>
      </c>
    </row>
    <row r="1070" spans="1:2" x14ac:dyDescent="0.2">
      <c r="A1070" s="18" t="s">
        <v>2148</v>
      </c>
      <c r="B1070" s="18" t="s">
        <v>2149</v>
      </c>
    </row>
    <row r="1071" spans="1:2" x14ac:dyDescent="0.2">
      <c r="A1071" s="18" t="s">
        <v>2150</v>
      </c>
      <c r="B1071" s="18" t="s">
        <v>2151</v>
      </c>
    </row>
    <row r="1072" spans="1:2" x14ac:dyDescent="0.2">
      <c r="A1072" s="18" t="s">
        <v>2152</v>
      </c>
      <c r="B1072" s="18" t="s">
        <v>2153</v>
      </c>
    </row>
    <row r="1073" spans="1:2" x14ac:dyDescent="0.2">
      <c r="A1073" s="18" t="s">
        <v>2154</v>
      </c>
      <c r="B1073" s="18" t="s">
        <v>2155</v>
      </c>
    </row>
    <row r="1074" spans="1:2" x14ac:dyDescent="0.2">
      <c r="A1074" s="18" t="s">
        <v>2156</v>
      </c>
      <c r="B1074" s="18" t="s">
        <v>2886</v>
      </c>
    </row>
    <row r="1075" spans="1:2" x14ac:dyDescent="0.2">
      <c r="A1075" s="18" t="s">
        <v>2157</v>
      </c>
      <c r="B1075" s="18" t="s">
        <v>2158</v>
      </c>
    </row>
    <row r="1076" spans="1:2" x14ac:dyDescent="0.2">
      <c r="A1076" s="18" t="s">
        <v>2159</v>
      </c>
      <c r="B1076" s="18" t="s">
        <v>2160</v>
      </c>
    </row>
    <row r="1077" spans="1:2" x14ac:dyDescent="0.2">
      <c r="A1077" s="18" t="s">
        <v>2161</v>
      </c>
      <c r="B1077" s="18" t="s">
        <v>2162</v>
      </c>
    </row>
    <row r="1078" spans="1:2" x14ac:dyDescent="0.2">
      <c r="A1078" s="18" t="s">
        <v>2163</v>
      </c>
      <c r="B1078" s="18" t="s">
        <v>2164</v>
      </c>
    </row>
    <row r="1079" spans="1:2" x14ac:dyDescent="0.2">
      <c r="A1079" s="18" t="s">
        <v>2165</v>
      </c>
      <c r="B1079" s="18" t="s">
        <v>2166</v>
      </c>
    </row>
    <row r="1080" spans="1:2" x14ac:dyDescent="0.2">
      <c r="A1080" s="18" t="s">
        <v>2167</v>
      </c>
      <c r="B1080" s="18" t="s">
        <v>2168</v>
      </c>
    </row>
    <row r="1081" spans="1:2" x14ac:dyDescent="0.2">
      <c r="A1081" s="18" t="s">
        <v>2169</v>
      </c>
      <c r="B1081" s="18" t="s">
        <v>2170</v>
      </c>
    </row>
    <row r="1082" spans="1:2" x14ac:dyDescent="0.2">
      <c r="A1082" s="18" t="s">
        <v>2171</v>
      </c>
      <c r="B1082" s="18" t="s">
        <v>2886</v>
      </c>
    </row>
    <row r="1083" spans="1:2" x14ac:dyDescent="0.2">
      <c r="A1083" s="18" t="s">
        <v>2172</v>
      </c>
      <c r="B1083" s="18" t="s">
        <v>2886</v>
      </c>
    </row>
    <row r="1084" spans="1:2" x14ac:dyDescent="0.2">
      <c r="A1084" s="18" t="s">
        <v>2173</v>
      </c>
      <c r="B1084" s="18" t="s">
        <v>2174</v>
      </c>
    </row>
    <row r="1085" spans="1:2" x14ac:dyDescent="0.2">
      <c r="A1085" s="18" t="s">
        <v>2175</v>
      </c>
      <c r="B1085" s="18" t="s">
        <v>2886</v>
      </c>
    </row>
    <row r="1086" spans="1:2" x14ac:dyDescent="0.2">
      <c r="A1086" s="18" t="s">
        <v>2176</v>
      </c>
      <c r="B1086" s="18" t="s">
        <v>2177</v>
      </c>
    </row>
    <row r="1087" spans="1:2" x14ac:dyDescent="0.2">
      <c r="A1087" s="18" t="s">
        <v>2178</v>
      </c>
      <c r="B1087" s="18" t="s">
        <v>2179</v>
      </c>
    </row>
    <row r="1088" spans="1:2" x14ac:dyDescent="0.2">
      <c r="A1088" s="18" t="s">
        <v>2180</v>
      </c>
      <c r="B1088" s="18" t="s">
        <v>2181</v>
      </c>
    </row>
    <row r="1089" spans="1:2" x14ac:dyDescent="0.2">
      <c r="A1089" s="18" t="s">
        <v>2182</v>
      </c>
      <c r="B1089" s="18" t="s">
        <v>1574</v>
      </c>
    </row>
    <row r="1090" spans="1:2" x14ac:dyDescent="0.2">
      <c r="A1090" s="18" t="s">
        <v>2183</v>
      </c>
      <c r="B1090" s="18" t="s">
        <v>2184</v>
      </c>
    </row>
    <row r="1091" spans="1:2" x14ac:dyDescent="0.2">
      <c r="A1091" s="18" t="s">
        <v>2185</v>
      </c>
      <c r="B1091" s="18" t="s">
        <v>2186</v>
      </c>
    </row>
    <row r="1092" spans="1:2" x14ac:dyDescent="0.2">
      <c r="A1092" s="18" t="s">
        <v>2187</v>
      </c>
      <c r="B1092" s="18" t="s">
        <v>2188</v>
      </c>
    </row>
    <row r="1093" spans="1:2" x14ac:dyDescent="0.2">
      <c r="A1093" s="18" t="s">
        <v>2189</v>
      </c>
      <c r="B1093" s="18" t="s">
        <v>2190</v>
      </c>
    </row>
    <row r="1094" spans="1:2" x14ac:dyDescent="0.2">
      <c r="A1094" s="18" t="s">
        <v>2191</v>
      </c>
      <c r="B1094" s="18" t="s">
        <v>2192</v>
      </c>
    </row>
    <row r="1095" spans="1:2" x14ac:dyDescent="0.2">
      <c r="A1095" s="18" t="s">
        <v>2193</v>
      </c>
      <c r="B1095" s="18" t="s">
        <v>2194</v>
      </c>
    </row>
    <row r="1096" spans="1:2" x14ac:dyDescent="0.2">
      <c r="A1096" s="18" t="s">
        <v>2195</v>
      </c>
      <c r="B1096" s="18" t="s">
        <v>2196</v>
      </c>
    </row>
    <row r="1097" spans="1:2" x14ac:dyDescent="0.2">
      <c r="A1097" s="18" t="s">
        <v>2197</v>
      </c>
      <c r="B1097" s="18" t="s">
        <v>2198</v>
      </c>
    </row>
    <row r="1098" spans="1:2" x14ac:dyDescent="0.2">
      <c r="A1098" s="18" t="s">
        <v>2199</v>
      </c>
      <c r="B1098" s="18" t="s">
        <v>2200</v>
      </c>
    </row>
    <row r="1099" spans="1:2" x14ac:dyDescent="0.2">
      <c r="A1099" s="18" t="s">
        <v>2201</v>
      </c>
      <c r="B1099" s="18" t="s">
        <v>2202</v>
      </c>
    </row>
    <row r="1100" spans="1:2" x14ac:dyDescent="0.2">
      <c r="A1100" s="18" t="s">
        <v>2203</v>
      </c>
      <c r="B1100" s="18" t="s">
        <v>2204</v>
      </c>
    </row>
    <row r="1101" spans="1:2" x14ac:dyDescent="0.2">
      <c r="A1101" s="18" t="s">
        <v>2205</v>
      </c>
      <c r="B1101" s="18" t="s">
        <v>2206</v>
      </c>
    </row>
    <row r="1102" spans="1:2" x14ac:dyDescent="0.2">
      <c r="A1102" s="18" t="s">
        <v>2207</v>
      </c>
      <c r="B1102" s="18" t="s">
        <v>2886</v>
      </c>
    </row>
    <row r="1103" spans="1:2" x14ac:dyDescent="0.2">
      <c r="A1103" s="18" t="s">
        <v>2208</v>
      </c>
      <c r="B1103" s="18" t="s">
        <v>2209</v>
      </c>
    </row>
    <row r="1104" spans="1:2" x14ac:dyDescent="0.2">
      <c r="A1104" s="18" t="s">
        <v>2210</v>
      </c>
      <c r="B1104" s="18" t="s">
        <v>2211</v>
      </c>
    </row>
    <row r="1105" spans="1:2" x14ac:dyDescent="0.2">
      <c r="A1105" s="18" t="s">
        <v>2212</v>
      </c>
      <c r="B1105" s="18" t="s">
        <v>2174</v>
      </c>
    </row>
    <row r="1106" spans="1:2" x14ac:dyDescent="0.2">
      <c r="A1106" s="18" t="s">
        <v>2213</v>
      </c>
      <c r="B1106" s="18" t="s">
        <v>2214</v>
      </c>
    </row>
    <row r="1107" spans="1:2" x14ac:dyDescent="0.2">
      <c r="A1107" s="18" t="s">
        <v>2215</v>
      </c>
      <c r="B1107" s="18" t="s">
        <v>2216</v>
      </c>
    </row>
    <row r="1108" spans="1:2" x14ac:dyDescent="0.2">
      <c r="A1108" s="18" t="s">
        <v>2217</v>
      </c>
      <c r="B1108" s="18" t="s">
        <v>2218</v>
      </c>
    </row>
    <row r="1109" spans="1:2" x14ac:dyDescent="0.2">
      <c r="A1109" s="18" t="s">
        <v>2219</v>
      </c>
      <c r="B1109" s="18" t="s">
        <v>539</v>
      </c>
    </row>
    <row r="1110" spans="1:2" x14ac:dyDescent="0.2">
      <c r="A1110" s="18" t="s">
        <v>2220</v>
      </c>
      <c r="B1110" s="18" t="s">
        <v>2886</v>
      </c>
    </row>
    <row r="1111" spans="1:2" x14ac:dyDescent="0.2">
      <c r="A1111" s="18" t="s">
        <v>2221</v>
      </c>
      <c r="B1111" s="18" t="s">
        <v>2886</v>
      </c>
    </row>
    <row r="1112" spans="1:2" x14ac:dyDescent="0.2">
      <c r="A1112" s="18" t="s">
        <v>2222</v>
      </c>
      <c r="B1112" s="18" t="s">
        <v>2223</v>
      </c>
    </row>
    <row r="1113" spans="1:2" x14ac:dyDescent="0.2">
      <c r="A1113" s="18" t="s">
        <v>2224</v>
      </c>
      <c r="B1113" s="18" t="s">
        <v>2225</v>
      </c>
    </row>
    <row r="1114" spans="1:2" x14ac:dyDescent="0.2">
      <c r="A1114" s="18" t="s">
        <v>2226</v>
      </c>
      <c r="B1114" s="18" t="s">
        <v>2227</v>
      </c>
    </row>
    <row r="1115" spans="1:2" x14ac:dyDescent="0.2">
      <c r="A1115" s="18" t="s">
        <v>2228</v>
      </c>
      <c r="B1115" s="18" t="s">
        <v>2229</v>
      </c>
    </row>
    <row r="1116" spans="1:2" x14ac:dyDescent="0.2">
      <c r="A1116" s="18" t="s">
        <v>2230</v>
      </c>
      <c r="B1116" s="18" t="s">
        <v>2231</v>
      </c>
    </row>
    <row r="1117" spans="1:2" x14ac:dyDescent="0.2">
      <c r="A1117" s="18" t="s">
        <v>2232</v>
      </c>
      <c r="B1117" s="18" t="s">
        <v>2233</v>
      </c>
    </row>
    <row r="1118" spans="1:2" x14ac:dyDescent="0.2">
      <c r="A1118" s="18" t="s">
        <v>2234</v>
      </c>
      <c r="B1118" s="18" t="s">
        <v>2235</v>
      </c>
    </row>
    <row r="1119" spans="1:2" x14ac:dyDescent="0.2">
      <c r="A1119" s="18" t="s">
        <v>2236</v>
      </c>
      <c r="B1119" s="18" t="s">
        <v>2886</v>
      </c>
    </row>
    <row r="1120" spans="1:2" x14ac:dyDescent="0.2">
      <c r="A1120" s="18" t="s">
        <v>2237</v>
      </c>
      <c r="B1120" s="18" t="s">
        <v>2238</v>
      </c>
    </row>
    <row r="1121" spans="1:2" x14ac:dyDescent="0.2">
      <c r="A1121" s="18" t="s">
        <v>2239</v>
      </c>
      <c r="B1121" s="18" t="s">
        <v>2240</v>
      </c>
    </row>
    <row r="1122" spans="1:2" x14ac:dyDescent="0.2">
      <c r="A1122" s="18" t="s">
        <v>2241</v>
      </c>
      <c r="B1122" s="18" t="s">
        <v>2242</v>
      </c>
    </row>
    <row r="1123" spans="1:2" x14ac:dyDescent="0.2">
      <c r="A1123" s="18" t="s">
        <v>2243</v>
      </c>
      <c r="B1123" s="18" t="s">
        <v>2244</v>
      </c>
    </row>
    <row r="1124" spans="1:2" x14ac:dyDescent="0.2">
      <c r="A1124" s="18" t="s">
        <v>2245</v>
      </c>
      <c r="B1124" s="18" t="s">
        <v>2246</v>
      </c>
    </row>
    <row r="1125" spans="1:2" x14ac:dyDescent="0.2">
      <c r="A1125" s="18" t="s">
        <v>2247</v>
      </c>
      <c r="B1125" s="18" t="s">
        <v>2248</v>
      </c>
    </row>
    <row r="1126" spans="1:2" x14ac:dyDescent="0.2">
      <c r="A1126" s="18" t="s">
        <v>2249</v>
      </c>
      <c r="B1126" s="18" t="s">
        <v>2250</v>
      </c>
    </row>
    <row r="1127" spans="1:2" x14ac:dyDescent="0.2">
      <c r="A1127" s="18" t="s">
        <v>2251</v>
      </c>
      <c r="B1127" s="18" t="s">
        <v>2252</v>
      </c>
    </row>
    <row r="1128" spans="1:2" x14ac:dyDescent="0.2">
      <c r="A1128" s="18" t="s">
        <v>2253</v>
      </c>
      <c r="B1128" s="18" t="s">
        <v>2254</v>
      </c>
    </row>
    <row r="1129" spans="1:2" x14ac:dyDescent="0.2">
      <c r="A1129" s="18" t="s">
        <v>2255</v>
      </c>
      <c r="B1129" s="18" t="s">
        <v>2924</v>
      </c>
    </row>
    <row r="1130" spans="1:2" x14ac:dyDescent="0.2">
      <c r="A1130" s="18" t="s">
        <v>2256</v>
      </c>
      <c r="B1130" s="18" t="s">
        <v>2257</v>
      </c>
    </row>
    <row r="1131" spans="1:2" x14ac:dyDescent="0.2">
      <c r="A1131" s="18" t="s">
        <v>2258</v>
      </c>
      <c r="B1131" s="18" t="s">
        <v>1617</v>
      </c>
    </row>
    <row r="1132" spans="1:2" x14ac:dyDescent="0.2">
      <c r="A1132" s="18" t="s">
        <v>2259</v>
      </c>
      <c r="B1132" s="18" t="s">
        <v>2260</v>
      </c>
    </row>
    <row r="1133" spans="1:2" x14ac:dyDescent="0.2">
      <c r="A1133" s="18" t="s">
        <v>2261</v>
      </c>
      <c r="B1133" s="18" t="s">
        <v>2262</v>
      </c>
    </row>
    <row r="1134" spans="1:2" x14ac:dyDescent="0.2">
      <c r="A1134" s="18" t="s">
        <v>2263</v>
      </c>
      <c r="B1134" s="18" t="s">
        <v>2886</v>
      </c>
    </row>
    <row r="1135" spans="1:2" x14ac:dyDescent="0.2">
      <c r="A1135" s="18" t="s">
        <v>2264</v>
      </c>
      <c r="B1135" s="18" t="s">
        <v>2265</v>
      </c>
    </row>
    <row r="1136" spans="1:2" x14ac:dyDescent="0.2">
      <c r="A1136" s="18" t="s">
        <v>2266</v>
      </c>
      <c r="B1136" s="18" t="s">
        <v>2915</v>
      </c>
    </row>
    <row r="1137" spans="1:2" x14ac:dyDescent="0.2">
      <c r="A1137" s="18" t="s">
        <v>2267</v>
      </c>
      <c r="B1137" s="18" t="s">
        <v>2268</v>
      </c>
    </row>
    <row r="1138" spans="1:2" x14ac:dyDescent="0.2">
      <c r="A1138" s="18" t="s">
        <v>2269</v>
      </c>
      <c r="B1138" s="18" t="s">
        <v>2270</v>
      </c>
    </row>
    <row r="1139" spans="1:2" x14ac:dyDescent="0.2">
      <c r="A1139" s="18" t="s">
        <v>2271</v>
      </c>
      <c r="B1139" s="18" t="s">
        <v>2272</v>
      </c>
    </row>
    <row r="1140" spans="1:2" x14ac:dyDescent="0.2">
      <c r="A1140" s="18" t="s">
        <v>2273</v>
      </c>
      <c r="B1140" s="18" t="s">
        <v>2274</v>
      </c>
    </row>
    <row r="1141" spans="1:2" x14ac:dyDescent="0.2">
      <c r="A1141" s="18" t="s">
        <v>2275</v>
      </c>
      <c r="B1141" s="18" t="s">
        <v>2886</v>
      </c>
    </row>
    <row r="1142" spans="1:2" x14ac:dyDescent="0.2">
      <c r="A1142" s="18" t="s">
        <v>2276</v>
      </c>
      <c r="B1142" s="18" t="s">
        <v>2916</v>
      </c>
    </row>
    <row r="1143" spans="1:2" x14ac:dyDescent="0.2">
      <c r="A1143" s="18" t="s">
        <v>2277</v>
      </c>
      <c r="B1143" s="18" t="s">
        <v>2278</v>
      </c>
    </row>
    <row r="1144" spans="1:2" x14ac:dyDescent="0.2">
      <c r="A1144" s="18" t="s">
        <v>2279</v>
      </c>
      <c r="B1144" s="18" t="s">
        <v>2280</v>
      </c>
    </row>
    <row r="1145" spans="1:2" x14ac:dyDescent="0.2">
      <c r="A1145" s="18" t="s">
        <v>2281</v>
      </c>
      <c r="B1145" s="18" t="s">
        <v>2886</v>
      </c>
    </row>
    <row r="1146" spans="1:2" x14ac:dyDescent="0.2">
      <c r="A1146" s="18" t="s">
        <v>2282</v>
      </c>
      <c r="B1146" s="18" t="s">
        <v>2283</v>
      </c>
    </row>
    <row r="1147" spans="1:2" x14ac:dyDescent="0.2">
      <c r="A1147" s="18" t="s">
        <v>2284</v>
      </c>
      <c r="B1147" s="18" t="s">
        <v>2285</v>
      </c>
    </row>
    <row r="1148" spans="1:2" x14ac:dyDescent="0.2">
      <c r="A1148" s="18" t="s">
        <v>2286</v>
      </c>
      <c r="B1148" s="18" t="s">
        <v>2287</v>
      </c>
    </row>
    <row r="1149" spans="1:2" x14ac:dyDescent="0.2">
      <c r="A1149" s="18" t="s">
        <v>2288</v>
      </c>
      <c r="B1149" s="18" t="s">
        <v>2289</v>
      </c>
    </row>
    <row r="1150" spans="1:2" x14ac:dyDescent="0.2">
      <c r="A1150" s="18" t="s">
        <v>2290</v>
      </c>
      <c r="B1150" s="18" t="s">
        <v>2886</v>
      </c>
    </row>
    <row r="1151" spans="1:2" x14ac:dyDescent="0.2">
      <c r="A1151" s="18" t="s">
        <v>2291</v>
      </c>
      <c r="B1151" s="18" t="s">
        <v>2292</v>
      </c>
    </row>
    <row r="1152" spans="1:2" x14ac:dyDescent="0.2">
      <c r="A1152" s="18" t="s">
        <v>2293</v>
      </c>
      <c r="B1152" s="18" t="s">
        <v>2294</v>
      </c>
    </row>
    <row r="1153" spans="1:2" x14ac:dyDescent="0.2">
      <c r="A1153" s="18" t="s">
        <v>2295</v>
      </c>
      <c r="B1153" s="18" t="s">
        <v>2296</v>
      </c>
    </row>
    <row r="1154" spans="1:2" x14ac:dyDescent="0.2">
      <c r="A1154" s="18" t="s">
        <v>2297</v>
      </c>
      <c r="B1154" s="18" t="s">
        <v>303</v>
      </c>
    </row>
    <row r="1155" spans="1:2" x14ac:dyDescent="0.2">
      <c r="A1155" s="18" t="s">
        <v>2298</v>
      </c>
      <c r="B1155" s="18" t="s">
        <v>2886</v>
      </c>
    </row>
    <row r="1156" spans="1:2" x14ac:dyDescent="0.2">
      <c r="A1156" s="18" t="s">
        <v>2299</v>
      </c>
      <c r="B1156" s="18" t="s">
        <v>2300</v>
      </c>
    </row>
    <row r="1157" spans="1:2" x14ac:dyDescent="0.2">
      <c r="A1157" s="18" t="s">
        <v>2301</v>
      </c>
      <c r="B1157" s="18" t="s">
        <v>2302</v>
      </c>
    </row>
    <row r="1158" spans="1:2" x14ac:dyDescent="0.2">
      <c r="A1158" s="18" t="s">
        <v>2303</v>
      </c>
      <c r="B1158" s="18" t="s">
        <v>2304</v>
      </c>
    </row>
    <row r="1159" spans="1:2" x14ac:dyDescent="0.2">
      <c r="A1159" s="18" t="s">
        <v>310</v>
      </c>
      <c r="B1159" s="18" t="s">
        <v>311</v>
      </c>
    </row>
    <row r="1160" spans="1:2" x14ac:dyDescent="0.2">
      <c r="A1160" s="18" t="s">
        <v>2305</v>
      </c>
      <c r="B1160" s="18" t="s">
        <v>2306</v>
      </c>
    </row>
    <row r="1161" spans="1:2" x14ac:dyDescent="0.2">
      <c r="A1161" s="18" t="s">
        <v>2307</v>
      </c>
      <c r="B1161" s="18" t="s">
        <v>2886</v>
      </c>
    </row>
    <row r="1162" spans="1:2" x14ac:dyDescent="0.2">
      <c r="A1162" s="18" t="s">
        <v>2308</v>
      </c>
      <c r="B1162" s="18" t="s">
        <v>2309</v>
      </c>
    </row>
    <row r="1163" spans="1:2" x14ac:dyDescent="0.2">
      <c r="A1163" s="18" t="s">
        <v>2310</v>
      </c>
      <c r="B1163" s="18" t="s">
        <v>2311</v>
      </c>
    </row>
    <row r="1164" spans="1:2" x14ac:dyDescent="0.2">
      <c r="A1164" s="18" t="s">
        <v>2312</v>
      </c>
      <c r="B1164" s="18" t="s">
        <v>2313</v>
      </c>
    </row>
    <row r="1165" spans="1:2" x14ac:dyDescent="0.2">
      <c r="A1165" s="18" t="s">
        <v>2314</v>
      </c>
      <c r="B1165" s="18" t="s">
        <v>2315</v>
      </c>
    </row>
    <row r="1166" spans="1:2" x14ac:dyDescent="0.2">
      <c r="A1166" s="18" t="s">
        <v>2316</v>
      </c>
      <c r="B1166" s="18" t="s">
        <v>2317</v>
      </c>
    </row>
    <row r="1167" spans="1:2" x14ac:dyDescent="0.2">
      <c r="A1167" s="18" t="s">
        <v>2318</v>
      </c>
      <c r="B1167" s="18" t="s">
        <v>2319</v>
      </c>
    </row>
    <row r="1168" spans="1:2" x14ac:dyDescent="0.2">
      <c r="A1168" s="18" t="s">
        <v>2320</v>
      </c>
      <c r="B1168" s="18" t="s">
        <v>2321</v>
      </c>
    </row>
    <row r="1169" spans="1:2" x14ac:dyDescent="0.2">
      <c r="A1169" s="18" t="s">
        <v>2322</v>
      </c>
      <c r="B1169" s="18" t="s">
        <v>2323</v>
      </c>
    </row>
    <row r="1170" spans="1:2" x14ac:dyDescent="0.2">
      <c r="A1170" s="18" t="s">
        <v>2324</v>
      </c>
      <c r="B1170" s="18" t="s">
        <v>2886</v>
      </c>
    </row>
    <row r="1171" spans="1:2" x14ac:dyDescent="0.2">
      <c r="A1171" s="18" t="s">
        <v>2325</v>
      </c>
      <c r="B1171" s="18" t="s">
        <v>2886</v>
      </c>
    </row>
    <row r="1172" spans="1:2" x14ac:dyDescent="0.2">
      <c r="A1172" s="18" t="s">
        <v>2326</v>
      </c>
      <c r="B1172" s="18" t="s">
        <v>2327</v>
      </c>
    </row>
    <row r="1173" spans="1:2" x14ac:dyDescent="0.2">
      <c r="A1173" s="18" t="s">
        <v>2328</v>
      </c>
      <c r="B1173" s="18" t="s">
        <v>2329</v>
      </c>
    </row>
    <row r="1174" spans="1:2" x14ac:dyDescent="0.2">
      <c r="A1174" s="18" t="s">
        <v>2330</v>
      </c>
      <c r="B1174" s="18" t="s">
        <v>2886</v>
      </c>
    </row>
    <row r="1175" spans="1:2" x14ac:dyDescent="0.2">
      <c r="A1175" s="18" t="s">
        <v>2331</v>
      </c>
      <c r="B1175" s="18" t="s">
        <v>2332</v>
      </c>
    </row>
    <row r="1176" spans="1:2" x14ac:dyDescent="0.2">
      <c r="A1176" s="18" t="s">
        <v>2333</v>
      </c>
      <c r="B1176" s="18" t="s">
        <v>2334</v>
      </c>
    </row>
    <row r="1177" spans="1:2" x14ac:dyDescent="0.2">
      <c r="A1177" s="18" t="s">
        <v>2335</v>
      </c>
      <c r="B1177" s="18" t="s">
        <v>2336</v>
      </c>
    </row>
    <row r="1178" spans="1:2" x14ac:dyDescent="0.2">
      <c r="A1178" s="18" t="s">
        <v>2337</v>
      </c>
      <c r="B1178" s="18" t="s">
        <v>2338</v>
      </c>
    </row>
    <row r="1179" spans="1:2" x14ac:dyDescent="0.2">
      <c r="A1179" s="18" t="s">
        <v>1162</v>
      </c>
      <c r="B1179" s="18" t="s">
        <v>413</v>
      </c>
    </row>
    <row r="1180" spans="1:2" x14ac:dyDescent="0.2">
      <c r="A1180" s="18" t="s">
        <v>2339</v>
      </c>
      <c r="B1180" s="18" t="s">
        <v>2340</v>
      </c>
    </row>
    <row r="1181" spans="1:2" x14ac:dyDescent="0.2">
      <c r="A1181" s="18" t="s">
        <v>2341</v>
      </c>
      <c r="B1181" s="18" t="s">
        <v>2342</v>
      </c>
    </row>
    <row r="1182" spans="1:2" x14ac:dyDescent="0.2">
      <c r="A1182" s="18" t="s">
        <v>2343</v>
      </c>
      <c r="B1182" s="18" t="s">
        <v>2344</v>
      </c>
    </row>
    <row r="1183" spans="1:2" x14ac:dyDescent="0.2">
      <c r="A1183" s="18" t="s">
        <v>2345</v>
      </c>
      <c r="B1183" s="18" t="s">
        <v>2917</v>
      </c>
    </row>
    <row r="1184" spans="1:2" x14ac:dyDescent="0.2">
      <c r="A1184" s="18" t="s">
        <v>2346</v>
      </c>
      <c r="B1184" s="18" t="s">
        <v>2347</v>
      </c>
    </row>
    <row r="1185" spans="1:2" x14ac:dyDescent="0.2">
      <c r="A1185" s="18" t="s">
        <v>2348</v>
      </c>
      <c r="B1185" s="18" t="s">
        <v>2886</v>
      </c>
    </row>
    <row r="1186" spans="1:2" x14ac:dyDescent="0.2">
      <c r="A1186" s="18" t="s">
        <v>2349</v>
      </c>
      <c r="B1186" s="18" t="s">
        <v>2886</v>
      </c>
    </row>
    <row r="1187" spans="1:2" x14ac:dyDescent="0.2">
      <c r="A1187" s="18" t="s">
        <v>2350</v>
      </c>
      <c r="B1187" s="18" t="s">
        <v>1842</v>
      </c>
    </row>
    <row r="1188" spans="1:2" x14ac:dyDescent="0.2">
      <c r="A1188" s="18" t="s">
        <v>2351</v>
      </c>
      <c r="B1188" s="18" t="s">
        <v>594</v>
      </c>
    </row>
    <row r="1189" spans="1:2" x14ac:dyDescent="0.2">
      <c r="A1189" s="18" t="s">
        <v>2352</v>
      </c>
      <c r="B1189" s="18" t="s">
        <v>2353</v>
      </c>
    </row>
    <row r="1190" spans="1:2" x14ac:dyDescent="0.2">
      <c r="A1190" s="18" t="s">
        <v>2354</v>
      </c>
      <c r="B1190" s="18" t="s">
        <v>2355</v>
      </c>
    </row>
    <row r="1191" spans="1:2" x14ac:dyDescent="0.2">
      <c r="A1191" s="18" t="s">
        <v>2356</v>
      </c>
      <c r="B1191" s="18" t="s">
        <v>2357</v>
      </c>
    </row>
    <row r="1192" spans="1:2" x14ac:dyDescent="0.2">
      <c r="A1192" s="18" t="s">
        <v>2358</v>
      </c>
      <c r="B1192" s="18" t="s">
        <v>2359</v>
      </c>
    </row>
    <row r="1193" spans="1:2" x14ac:dyDescent="0.2">
      <c r="A1193" s="18" t="s">
        <v>2360</v>
      </c>
      <c r="B1193" s="18" t="s">
        <v>2918</v>
      </c>
    </row>
    <row r="1194" spans="1:2" x14ac:dyDescent="0.2">
      <c r="A1194" s="18" t="s">
        <v>2361</v>
      </c>
      <c r="B1194" s="18" t="s">
        <v>2362</v>
      </c>
    </row>
    <row r="1195" spans="1:2" x14ac:dyDescent="0.2">
      <c r="A1195" s="18" t="s">
        <v>2363</v>
      </c>
      <c r="B1195" s="18" t="s">
        <v>2364</v>
      </c>
    </row>
    <row r="1196" spans="1:2" x14ac:dyDescent="0.2">
      <c r="A1196" s="18" t="s">
        <v>2365</v>
      </c>
      <c r="B1196" s="18" t="s">
        <v>2886</v>
      </c>
    </row>
    <row r="1197" spans="1:2" x14ac:dyDescent="0.2">
      <c r="A1197" s="18" t="s">
        <v>2366</v>
      </c>
      <c r="B1197" s="18" t="s">
        <v>2367</v>
      </c>
    </row>
    <row r="1198" spans="1:2" x14ac:dyDescent="0.2">
      <c r="A1198" s="18" t="s">
        <v>2368</v>
      </c>
      <c r="B1198" s="18" t="s">
        <v>2369</v>
      </c>
    </row>
    <row r="1199" spans="1:2" x14ac:dyDescent="0.2">
      <c r="A1199" s="18" t="s">
        <v>2370</v>
      </c>
      <c r="B1199" s="18" t="s">
        <v>2371</v>
      </c>
    </row>
    <row r="1200" spans="1:2" x14ac:dyDescent="0.2">
      <c r="A1200" s="18" t="s">
        <v>2372</v>
      </c>
      <c r="B1200" s="18" t="s">
        <v>2373</v>
      </c>
    </row>
    <row r="1201" spans="1:2" x14ac:dyDescent="0.2">
      <c r="A1201" s="18" t="s">
        <v>2374</v>
      </c>
      <c r="B1201" s="18" t="s">
        <v>2375</v>
      </c>
    </row>
    <row r="1202" spans="1:2" x14ac:dyDescent="0.2">
      <c r="A1202" s="18" t="s">
        <v>2376</v>
      </c>
      <c r="B1202" s="18" t="s">
        <v>2377</v>
      </c>
    </row>
    <row r="1203" spans="1:2" x14ac:dyDescent="0.2">
      <c r="A1203" s="18" t="s">
        <v>2378</v>
      </c>
      <c r="B1203" s="18" t="s">
        <v>2379</v>
      </c>
    </row>
    <row r="1204" spans="1:2" x14ac:dyDescent="0.2">
      <c r="A1204" s="18" t="s">
        <v>2380</v>
      </c>
      <c r="B1204" s="18" t="s">
        <v>2381</v>
      </c>
    </row>
    <row r="1205" spans="1:2" x14ac:dyDescent="0.2">
      <c r="A1205" s="18" t="s">
        <v>2382</v>
      </c>
      <c r="B1205" s="18" t="s">
        <v>2383</v>
      </c>
    </row>
    <row r="1206" spans="1:2" x14ac:dyDescent="0.2">
      <c r="A1206" s="18" t="s">
        <v>2384</v>
      </c>
      <c r="B1206" s="18" t="s">
        <v>2143</v>
      </c>
    </row>
    <row r="1207" spans="1:2" x14ac:dyDescent="0.2">
      <c r="A1207" s="18" t="s">
        <v>2385</v>
      </c>
      <c r="B1207" s="18" t="s">
        <v>2386</v>
      </c>
    </row>
    <row r="1208" spans="1:2" x14ac:dyDescent="0.2">
      <c r="A1208" s="18" t="s">
        <v>2387</v>
      </c>
      <c r="B1208" s="18" t="s">
        <v>2268</v>
      </c>
    </row>
    <row r="1209" spans="1:2" x14ac:dyDescent="0.2">
      <c r="A1209" s="18" t="s">
        <v>2388</v>
      </c>
      <c r="B1209" s="18" t="s">
        <v>2886</v>
      </c>
    </row>
    <row r="1210" spans="1:2" x14ac:dyDescent="0.2">
      <c r="A1210" s="18" t="s">
        <v>2389</v>
      </c>
      <c r="B1210" s="18" t="s">
        <v>2390</v>
      </c>
    </row>
    <row r="1211" spans="1:2" x14ac:dyDescent="0.2">
      <c r="A1211" s="18" t="s">
        <v>2391</v>
      </c>
      <c r="B1211" s="18" t="s">
        <v>2392</v>
      </c>
    </row>
    <row r="1212" spans="1:2" x14ac:dyDescent="0.2">
      <c r="A1212" s="18" t="s">
        <v>244</v>
      </c>
      <c r="B1212" s="18" t="s">
        <v>245</v>
      </c>
    </row>
    <row r="1213" spans="1:2" x14ac:dyDescent="0.2">
      <c r="A1213" s="18" t="s">
        <v>2393</v>
      </c>
      <c r="B1213" s="18" t="s">
        <v>2394</v>
      </c>
    </row>
    <row r="1214" spans="1:2" x14ac:dyDescent="0.2">
      <c r="A1214" s="18" t="s">
        <v>2395</v>
      </c>
      <c r="B1214" s="18" t="s">
        <v>2919</v>
      </c>
    </row>
    <row r="1215" spans="1:2" x14ac:dyDescent="0.2">
      <c r="A1215" s="18" t="s">
        <v>2396</v>
      </c>
      <c r="B1215" s="18" t="s">
        <v>2397</v>
      </c>
    </row>
    <row r="1216" spans="1:2" x14ac:dyDescent="0.2">
      <c r="A1216" s="18" t="s">
        <v>2398</v>
      </c>
      <c r="B1216" s="18" t="s">
        <v>2399</v>
      </c>
    </row>
    <row r="1217" spans="1:2" x14ac:dyDescent="0.2">
      <c r="A1217" s="18" t="s">
        <v>2400</v>
      </c>
      <c r="B1217" s="18" t="s">
        <v>2401</v>
      </c>
    </row>
    <row r="1218" spans="1:2" x14ac:dyDescent="0.2">
      <c r="A1218" s="18" t="s">
        <v>2402</v>
      </c>
      <c r="B1218" s="18" t="s">
        <v>2403</v>
      </c>
    </row>
    <row r="1219" spans="1:2" x14ac:dyDescent="0.2">
      <c r="A1219" s="18" t="s">
        <v>2404</v>
      </c>
      <c r="B1219" s="18" t="s">
        <v>2405</v>
      </c>
    </row>
    <row r="1220" spans="1:2" x14ac:dyDescent="0.2">
      <c r="A1220" s="18" t="s">
        <v>2406</v>
      </c>
      <c r="B1220" s="18" t="s">
        <v>2407</v>
      </c>
    </row>
    <row r="1221" spans="1:2" x14ac:dyDescent="0.2">
      <c r="A1221" s="18" t="s">
        <v>2408</v>
      </c>
      <c r="B1221" s="18" t="s">
        <v>2409</v>
      </c>
    </row>
    <row r="1222" spans="1:2" x14ac:dyDescent="0.2">
      <c r="A1222" s="18" t="s">
        <v>2410</v>
      </c>
      <c r="B1222" s="18" t="s">
        <v>1033</v>
      </c>
    </row>
    <row r="1223" spans="1:2" x14ac:dyDescent="0.2">
      <c r="A1223" s="18" t="s">
        <v>2411</v>
      </c>
      <c r="B1223" s="18" t="s">
        <v>2412</v>
      </c>
    </row>
    <row r="1224" spans="1:2" x14ac:dyDescent="0.2">
      <c r="A1224" s="18" t="s">
        <v>2413</v>
      </c>
      <c r="B1224" s="18" t="s">
        <v>2414</v>
      </c>
    </row>
    <row r="1225" spans="1:2" x14ac:dyDescent="0.2">
      <c r="A1225" s="18" t="s">
        <v>2415</v>
      </c>
      <c r="B1225" s="18" t="s">
        <v>2416</v>
      </c>
    </row>
    <row r="1226" spans="1:2" x14ac:dyDescent="0.2">
      <c r="A1226" s="18" t="s">
        <v>2417</v>
      </c>
      <c r="B1226" s="18" t="s">
        <v>2418</v>
      </c>
    </row>
    <row r="1227" spans="1:2" x14ac:dyDescent="0.2">
      <c r="A1227" s="18" t="s">
        <v>2419</v>
      </c>
      <c r="B1227" s="18" t="s">
        <v>2420</v>
      </c>
    </row>
    <row r="1228" spans="1:2" x14ac:dyDescent="0.2">
      <c r="A1228" s="18" t="s">
        <v>2421</v>
      </c>
      <c r="B1228" s="18" t="s">
        <v>2422</v>
      </c>
    </row>
    <row r="1229" spans="1:2" x14ac:dyDescent="0.2">
      <c r="A1229" s="18" t="s">
        <v>2423</v>
      </c>
      <c r="B1229" s="18" t="s">
        <v>2424</v>
      </c>
    </row>
    <row r="1230" spans="1:2" x14ac:dyDescent="0.2">
      <c r="A1230" s="18" t="s">
        <v>2425</v>
      </c>
      <c r="B1230" s="18" t="s">
        <v>2426</v>
      </c>
    </row>
    <row r="1231" spans="1:2" x14ac:dyDescent="0.2">
      <c r="A1231" s="18" t="s">
        <v>2427</v>
      </c>
      <c r="B1231" s="18" t="s">
        <v>2428</v>
      </c>
    </row>
    <row r="1232" spans="1:2" x14ac:dyDescent="0.2">
      <c r="A1232" s="18" t="s">
        <v>2429</v>
      </c>
      <c r="B1232" s="18" t="s">
        <v>2430</v>
      </c>
    </row>
    <row r="1233" spans="1:2" x14ac:dyDescent="0.2">
      <c r="A1233" s="18" t="s">
        <v>2431</v>
      </c>
      <c r="B1233" s="18" t="s">
        <v>2432</v>
      </c>
    </row>
    <row r="1234" spans="1:2" x14ac:dyDescent="0.2">
      <c r="A1234" s="18" t="s">
        <v>2433</v>
      </c>
      <c r="B1234" s="18" t="s">
        <v>1456</v>
      </c>
    </row>
    <row r="1235" spans="1:2" x14ac:dyDescent="0.2">
      <c r="A1235" s="18" t="s">
        <v>2434</v>
      </c>
      <c r="B1235" s="18" t="s">
        <v>2886</v>
      </c>
    </row>
    <row r="1236" spans="1:2" x14ac:dyDescent="0.2">
      <c r="A1236" s="18" t="s">
        <v>2435</v>
      </c>
      <c r="B1236" s="18" t="s">
        <v>270</v>
      </c>
    </row>
    <row r="1237" spans="1:2" x14ac:dyDescent="0.2">
      <c r="A1237" s="18" t="s">
        <v>2436</v>
      </c>
      <c r="B1237" s="18" t="s">
        <v>2437</v>
      </c>
    </row>
    <row r="1238" spans="1:2" x14ac:dyDescent="0.2">
      <c r="A1238" s="18" t="s">
        <v>2438</v>
      </c>
      <c r="B1238" s="18" t="s">
        <v>2439</v>
      </c>
    </row>
    <row r="1239" spans="1:2" x14ac:dyDescent="0.2">
      <c r="A1239" s="18" t="s">
        <v>2440</v>
      </c>
      <c r="B1239" s="18" t="s">
        <v>2441</v>
      </c>
    </row>
    <row r="1240" spans="1:2" x14ac:dyDescent="0.2">
      <c r="A1240" s="18" t="s">
        <v>2442</v>
      </c>
      <c r="B1240" s="18" t="s">
        <v>2443</v>
      </c>
    </row>
    <row r="1241" spans="1:2" x14ac:dyDescent="0.2">
      <c r="A1241" s="18" t="s">
        <v>2444</v>
      </c>
      <c r="B1241" s="18" t="s">
        <v>2445</v>
      </c>
    </row>
    <row r="1242" spans="1:2" x14ac:dyDescent="0.2">
      <c r="A1242" s="18" t="s">
        <v>2446</v>
      </c>
      <c r="B1242" s="18" t="s">
        <v>2447</v>
      </c>
    </row>
    <row r="1243" spans="1:2" x14ac:dyDescent="0.2">
      <c r="A1243" s="18" t="s">
        <v>2448</v>
      </c>
      <c r="B1243" s="18" t="s">
        <v>533</v>
      </c>
    </row>
    <row r="1244" spans="1:2" x14ac:dyDescent="0.2">
      <c r="A1244" s="18" t="s">
        <v>2449</v>
      </c>
      <c r="B1244" s="18" t="s">
        <v>2920</v>
      </c>
    </row>
    <row r="1245" spans="1:2" x14ac:dyDescent="0.2">
      <c r="A1245" s="18" t="s">
        <v>2450</v>
      </c>
      <c r="B1245" s="18" t="s">
        <v>2451</v>
      </c>
    </row>
    <row r="1246" spans="1:2" x14ac:dyDescent="0.2">
      <c r="A1246" s="18" t="s">
        <v>2452</v>
      </c>
      <c r="B1246" s="18" t="s">
        <v>2453</v>
      </c>
    </row>
    <row r="1247" spans="1:2" x14ac:dyDescent="0.2">
      <c r="A1247" s="18" t="s">
        <v>2454</v>
      </c>
      <c r="B1247" s="18" t="s">
        <v>941</v>
      </c>
    </row>
    <row r="1248" spans="1:2" x14ac:dyDescent="0.2">
      <c r="A1248" s="18" t="s">
        <v>2455</v>
      </c>
      <c r="B1248" s="18" t="s">
        <v>2886</v>
      </c>
    </row>
    <row r="1249" spans="1:2" x14ac:dyDescent="0.2">
      <c r="A1249" s="18" t="s">
        <v>2456</v>
      </c>
      <c r="B1249" s="18" t="s">
        <v>2457</v>
      </c>
    </row>
    <row r="1250" spans="1:2" x14ac:dyDescent="0.2">
      <c r="A1250" s="18" t="s">
        <v>2458</v>
      </c>
      <c r="B1250" s="18" t="s">
        <v>2886</v>
      </c>
    </row>
    <row r="1251" spans="1:2" x14ac:dyDescent="0.2">
      <c r="A1251" s="18" t="s">
        <v>2459</v>
      </c>
      <c r="B1251" s="18" t="s">
        <v>2460</v>
      </c>
    </row>
    <row r="1252" spans="1:2" x14ac:dyDescent="0.2">
      <c r="A1252" s="18" t="s">
        <v>2461</v>
      </c>
      <c r="B1252" s="18" t="s">
        <v>2462</v>
      </c>
    </row>
    <row r="1253" spans="1:2" x14ac:dyDescent="0.2">
      <c r="A1253" s="18" t="s">
        <v>2463</v>
      </c>
      <c r="B1253" s="18" t="s">
        <v>2464</v>
      </c>
    </row>
    <row r="1254" spans="1:2" x14ac:dyDescent="0.2">
      <c r="A1254" s="18" t="s">
        <v>2465</v>
      </c>
      <c r="B1254" s="18" t="s">
        <v>2886</v>
      </c>
    </row>
    <row r="1255" spans="1:2" x14ac:dyDescent="0.2">
      <c r="A1255" s="18" t="s">
        <v>2466</v>
      </c>
      <c r="B1255" s="18" t="s">
        <v>2467</v>
      </c>
    </row>
    <row r="1256" spans="1:2" x14ac:dyDescent="0.2">
      <c r="A1256" s="18" t="s">
        <v>2468</v>
      </c>
      <c r="B1256" s="18" t="s">
        <v>2469</v>
      </c>
    </row>
    <row r="1257" spans="1:2" x14ac:dyDescent="0.2">
      <c r="A1257" s="18" t="s">
        <v>2470</v>
      </c>
      <c r="B1257" s="18" t="s">
        <v>2886</v>
      </c>
    </row>
    <row r="1258" spans="1:2" x14ac:dyDescent="0.2">
      <c r="A1258" s="18" t="s">
        <v>2471</v>
      </c>
      <c r="B1258" s="18" t="s">
        <v>2472</v>
      </c>
    </row>
    <row r="1259" spans="1:2" x14ac:dyDescent="0.2">
      <c r="A1259" s="18" t="s">
        <v>2473</v>
      </c>
      <c r="B1259" s="18" t="s">
        <v>2474</v>
      </c>
    </row>
    <row r="1260" spans="1:2" x14ac:dyDescent="0.2">
      <c r="A1260" s="18" t="s">
        <v>2475</v>
      </c>
      <c r="B1260" s="18" t="s">
        <v>2476</v>
      </c>
    </row>
    <row r="1261" spans="1:2" x14ac:dyDescent="0.2">
      <c r="A1261" s="18" t="s">
        <v>2477</v>
      </c>
      <c r="B1261" s="18" t="s">
        <v>2478</v>
      </c>
    </row>
    <row r="1262" spans="1:2" x14ac:dyDescent="0.2">
      <c r="A1262" s="18" t="s">
        <v>2479</v>
      </c>
      <c r="B1262" s="18" t="s">
        <v>2480</v>
      </c>
    </row>
    <row r="1263" spans="1:2" x14ac:dyDescent="0.2">
      <c r="A1263" s="18" t="s">
        <v>2481</v>
      </c>
      <c r="B1263" s="18" t="s">
        <v>2886</v>
      </c>
    </row>
    <row r="1264" spans="1:2" x14ac:dyDescent="0.2">
      <c r="A1264" s="18" t="s">
        <v>2482</v>
      </c>
      <c r="B1264" s="18" t="s">
        <v>2925</v>
      </c>
    </row>
    <row r="1265" spans="1:2" x14ac:dyDescent="0.2">
      <c r="A1265" s="18" t="s">
        <v>2483</v>
      </c>
      <c r="B1265" s="18" t="s">
        <v>2484</v>
      </c>
    </row>
    <row r="1266" spans="1:2" x14ac:dyDescent="0.2">
      <c r="A1266" s="18" t="s">
        <v>281</v>
      </c>
      <c r="B1266" s="18" t="s">
        <v>282</v>
      </c>
    </row>
    <row r="1267" spans="1:2" x14ac:dyDescent="0.2">
      <c r="A1267" s="18" t="s">
        <v>2485</v>
      </c>
      <c r="B1267" s="18" t="s">
        <v>2886</v>
      </c>
    </row>
    <row r="1268" spans="1:2" x14ac:dyDescent="0.2">
      <c r="A1268" s="18" t="s">
        <v>2486</v>
      </c>
      <c r="B1268" s="18" t="s">
        <v>2921</v>
      </c>
    </row>
    <row r="1269" spans="1:2" x14ac:dyDescent="0.2">
      <c r="A1269" s="18" t="s">
        <v>2487</v>
      </c>
      <c r="B1269" s="18" t="s">
        <v>1607</v>
      </c>
    </row>
    <row r="1270" spans="1:2" x14ac:dyDescent="0.2">
      <c r="A1270" s="18" t="s">
        <v>2488</v>
      </c>
      <c r="B1270" s="18" t="s">
        <v>2886</v>
      </c>
    </row>
    <row r="1271" spans="1:2" x14ac:dyDescent="0.2">
      <c r="A1271" s="18" t="s">
        <v>2489</v>
      </c>
      <c r="B1271" s="18" t="s">
        <v>2490</v>
      </c>
    </row>
    <row r="1272" spans="1:2" x14ac:dyDescent="0.2">
      <c r="A1272" s="18" t="s">
        <v>2491</v>
      </c>
      <c r="B1272" s="18" t="s">
        <v>793</v>
      </c>
    </row>
    <row r="1273" spans="1:2" x14ac:dyDescent="0.2">
      <c r="A1273" s="18" t="s">
        <v>2492</v>
      </c>
      <c r="B1273" s="18" t="s">
        <v>2493</v>
      </c>
    </row>
    <row r="1274" spans="1:2" x14ac:dyDescent="0.2">
      <c r="A1274" s="18" t="s">
        <v>2494</v>
      </c>
      <c r="B1274" s="18" t="s">
        <v>2495</v>
      </c>
    </row>
    <row r="1275" spans="1:2" x14ac:dyDescent="0.2">
      <c r="A1275" s="18" t="s">
        <v>2496</v>
      </c>
      <c r="B1275" s="18" t="s">
        <v>2497</v>
      </c>
    </row>
    <row r="1276" spans="1:2" x14ac:dyDescent="0.2">
      <c r="A1276" s="18" t="s">
        <v>2498</v>
      </c>
      <c r="B1276" s="18" t="s">
        <v>2499</v>
      </c>
    </row>
    <row r="1277" spans="1:2" x14ac:dyDescent="0.2">
      <c r="A1277" s="18" t="s">
        <v>2500</v>
      </c>
      <c r="B1277" s="18" t="s">
        <v>2501</v>
      </c>
    </row>
    <row r="1278" spans="1:2" x14ac:dyDescent="0.2">
      <c r="A1278" s="18" t="s">
        <v>2502</v>
      </c>
      <c r="B1278" s="18" t="s">
        <v>2503</v>
      </c>
    </row>
    <row r="1279" spans="1:2" x14ac:dyDescent="0.2">
      <c r="A1279" s="18" t="s">
        <v>2504</v>
      </c>
      <c r="B1279" s="18" t="s">
        <v>2505</v>
      </c>
    </row>
    <row r="1280" spans="1:2" x14ac:dyDescent="0.2">
      <c r="A1280" s="18" t="s">
        <v>2506</v>
      </c>
      <c r="B1280" s="18" t="s">
        <v>2507</v>
      </c>
    </row>
    <row r="1281" spans="1:2" x14ac:dyDescent="0.2">
      <c r="A1281" s="18" t="s">
        <v>2508</v>
      </c>
      <c r="B1281" s="18" t="s">
        <v>2509</v>
      </c>
    </row>
    <row r="1282" spans="1:2" x14ac:dyDescent="0.2">
      <c r="A1282" s="18" t="s">
        <v>2510</v>
      </c>
      <c r="B1282" s="18" t="s">
        <v>2511</v>
      </c>
    </row>
    <row r="1283" spans="1:2" x14ac:dyDescent="0.2">
      <c r="A1283" s="18" t="s">
        <v>2512</v>
      </c>
      <c r="B1283" s="18" t="s">
        <v>2513</v>
      </c>
    </row>
    <row r="1284" spans="1:2" x14ac:dyDescent="0.2">
      <c r="A1284" s="18" t="s">
        <v>2514</v>
      </c>
      <c r="B1284" s="18" t="s">
        <v>2515</v>
      </c>
    </row>
    <row r="1285" spans="1:2" x14ac:dyDescent="0.2">
      <c r="A1285" s="18" t="s">
        <v>2516</v>
      </c>
      <c r="B1285" s="18" t="s">
        <v>2517</v>
      </c>
    </row>
    <row r="1286" spans="1:2" x14ac:dyDescent="0.2">
      <c r="A1286" s="18" t="s">
        <v>2518</v>
      </c>
      <c r="B1286" s="18" t="s">
        <v>2519</v>
      </c>
    </row>
    <row r="1287" spans="1:2" x14ac:dyDescent="0.2">
      <c r="A1287" s="18" t="s">
        <v>2520</v>
      </c>
      <c r="B1287" s="18" t="s">
        <v>2364</v>
      </c>
    </row>
    <row r="1288" spans="1:2" x14ac:dyDescent="0.2">
      <c r="A1288" s="18" t="s">
        <v>2521</v>
      </c>
      <c r="B1288" s="18" t="s">
        <v>2522</v>
      </c>
    </row>
    <row r="1289" spans="1:2" x14ac:dyDescent="0.2">
      <c r="A1289" s="18" t="s">
        <v>2523</v>
      </c>
      <c r="B1289" s="18" t="s">
        <v>2524</v>
      </c>
    </row>
    <row r="1290" spans="1:2" x14ac:dyDescent="0.2">
      <c r="A1290" s="18" t="s">
        <v>2525</v>
      </c>
      <c r="B1290" s="18" t="s">
        <v>2526</v>
      </c>
    </row>
    <row r="1291" spans="1:2" x14ac:dyDescent="0.2">
      <c r="A1291" s="18" t="s">
        <v>279</v>
      </c>
      <c r="B1291" s="18" t="s">
        <v>280</v>
      </c>
    </row>
    <row r="1292" spans="1:2" x14ac:dyDescent="0.2">
      <c r="A1292" s="18" t="s">
        <v>2527</v>
      </c>
      <c r="B1292" s="18" t="s">
        <v>2528</v>
      </c>
    </row>
    <row r="1293" spans="1:2" x14ac:dyDescent="0.2">
      <c r="A1293" s="18" t="s">
        <v>2529</v>
      </c>
      <c r="B1293" s="18" t="s">
        <v>2530</v>
      </c>
    </row>
    <row r="1294" spans="1:2" x14ac:dyDescent="0.2">
      <c r="A1294" s="18" t="s">
        <v>2531</v>
      </c>
      <c r="B1294" s="18" t="s">
        <v>2532</v>
      </c>
    </row>
    <row r="1295" spans="1:2" x14ac:dyDescent="0.2">
      <c r="A1295" s="18" t="s">
        <v>2533</v>
      </c>
      <c r="B1295" s="18" t="s">
        <v>2534</v>
      </c>
    </row>
    <row r="1296" spans="1:2" x14ac:dyDescent="0.2">
      <c r="A1296" s="18" t="s">
        <v>2535</v>
      </c>
      <c r="B1296" s="18" t="s">
        <v>2536</v>
      </c>
    </row>
    <row r="1297" spans="1:2" x14ac:dyDescent="0.2">
      <c r="A1297" s="18" t="s">
        <v>2537</v>
      </c>
      <c r="B1297" s="18" t="s">
        <v>2538</v>
      </c>
    </row>
    <row r="1298" spans="1:2" x14ac:dyDescent="0.2">
      <c r="A1298" s="18" t="s">
        <v>2539</v>
      </c>
      <c r="B1298" s="18" t="s">
        <v>2540</v>
      </c>
    </row>
    <row r="1299" spans="1:2" x14ac:dyDescent="0.2">
      <c r="A1299" s="18" t="s">
        <v>2065</v>
      </c>
      <c r="B1299" s="18" t="s">
        <v>2066</v>
      </c>
    </row>
    <row r="1300" spans="1:2" x14ac:dyDescent="0.2">
      <c r="A1300" s="18" t="s">
        <v>2541</v>
      </c>
      <c r="B1300" s="18" t="s">
        <v>2542</v>
      </c>
    </row>
    <row r="1301" spans="1:2" x14ac:dyDescent="0.2">
      <c r="A1301" s="18" t="s">
        <v>2543</v>
      </c>
      <c r="B1301" s="18" t="s">
        <v>2544</v>
      </c>
    </row>
    <row r="1302" spans="1:2" x14ac:dyDescent="0.2">
      <c r="A1302" s="18" t="s">
        <v>2545</v>
      </c>
      <c r="B1302" s="18" t="s">
        <v>2546</v>
      </c>
    </row>
    <row r="1303" spans="1:2" x14ac:dyDescent="0.2">
      <c r="A1303" s="18" t="s">
        <v>2547</v>
      </c>
      <c r="B1303" s="18" t="s">
        <v>2922</v>
      </c>
    </row>
    <row r="1304" spans="1:2" x14ac:dyDescent="0.2">
      <c r="A1304" s="18" t="s">
        <v>2548</v>
      </c>
      <c r="B1304" s="18" t="s">
        <v>2549</v>
      </c>
    </row>
    <row r="1305" spans="1:2" x14ac:dyDescent="0.2">
      <c r="A1305" s="18" t="s">
        <v>2550</v>
      </c>
      <c r="B1305" s="18" t="s">
        <v>2886</v>
      </c>
    </row>
    <row r="1306" spans="1:2" x14ac:dyDescent="0.2">
      <c r="A1306" s="18" t="s">
        <v>2551</v>
      </c>
      <c r="B1306" s="18" t="s">
        <v>2552</v>
      </c>
    </row>
    <row r="1307" spans="1:2" x14ac:dyDescent="0.2">
      <c r="A1307" s="18" t="s">
        <v>2553</v>
      </c>
      <c r="B1307" s="18" t="s">
        <v>2554</v>
      </c>
    </row>
    <row r="1308" spans="1:2" x14ac:dyDescent="0.2">
      <c r="A1308" s="18" t="s">
        <v>2555</v>
      </c>
      <c r="B1308" s="18" t="s">
        <v>2556</v>
      </c>
    </row>
    <row r="1309" spans="1:2" x14ac:dyDescent="0.2">
      <c r="A1309" s="18" t="s">
        <v>2557</v>
      </c>
      <c r="B1309" s="18" t="s">
        <v>2558</v>
      </c>
    </row>
    <row r="1310" spans="1:2" x14ac:dyDescent="0.2">
      <c r="A1310" s="18" t="s">
        <v>277</v>
      </c>
      <c r="B1310" s="18" t="s">
        <v>278</v>
      </c>
    </row>
    <row r="1311" spans="1:2" x14ac:dyDescent="0.2">
      <c r="A1311" s="18" t="s">
        <v>2559</v>
      </c>
      <c r="B1311" s="18" t="s">
        <v>2560</v>
      </c>
    </row>
    <row r="1312" spans="1:2" x14ac:dyDescent="0.2">
      <c r="A1312" s="18" t="s">
        <v>2561</v>
      </c>
      <c r="B1312" s="18" t="s">
        <v>2562</v>
      </c>
    </row>
    <row r="1313" spans="1:2" x14ac:dyDescent="0.2">
      <c r="A1313" s="18" t="s">
        <v>2563</v>
      </c>
      <c r="B1313" s="18" t="s">
        <v>2564</v>
      </c>
    </row>
    <row r="1314" spans="1:2" x14ac:dyDescent="0.2">
      <c r="A1314" s="18" t="s">
        <v>2565</v>
      </c>
      <c r="B1314" s="18" t="s">
        <v>2566</v>
      </c>
    </row>
    <row r="1315" spans="1:2" x14ac:dyDescent="0.2">
      <c r="A1315" s="18" t="s">
        <v>2567</v>
      </c>
      <c r="B1315" s="18" t="s">
        <v>2568</v>
      </c>
    </row>
    <row r="1316" spans="1:2" x14ac:dyDescent="0.2">
      <c r="A1316" s="18" t="s">
        <v>2569</v>
      </c>
      <c r="B1316" s="18" t="s">
        <v>2570</v>
      </c>
    </row>
    <row r="1317" spans="1:2" x14ac:dyDescent="0.2">
      <c r="A1317" s="18" t="s">
        <v>2571</v>
      </c>
      <c r="B1317" s="18" t="s">
        <v>2886</v>
      </c>
    </row>
    <row r="1318" spans="1:2" x14ac:dyDescent="0.2">
      <c r="A1318" s="18" t="s">
        <v>2572</v>
      </c>
      <c r="B1318" s="18" t="s">
        <v>2886</v>
      </c>
    </row>
    <row r="1319" spans="1:2" x14ac:dyDescent="0.2">
      <c r="A1319" s="18" t="s">
        <v>2573</v>
      </c>
      <c r="B1319" s="18" t="s">
        <v>2574</v>
      </c>
    </row>
    <row r="1320" spans="1:2" x14ac:dyDescent="0.2">
      <c r="A1320" s="18" t="s">
        <v>2575</v>
      </c>
      <c r="B1320" s="18" t="s">
        <v>2576</v>
      </c>
    </row>
    <row r="1321" spans="1:2" x14ac:dyDescent="0.2">
      <c r="A1321" s="18" t="s">
        <v>2577</v>
      </c>
      <c r="B1321" s="18" t="s">
        <v>2578</v>
      </c>
    </row>
    <row r="1322" spans="1:2" x14ac:dyDescent="0.2">
      <c r="A1322" s="18" t="s">
        <v>2579</v>
      </c>
      <c r="B1322" s="18" t="s">
        <v>2580</v>
      </c>
    </row>
    <row r="1323" spans="1:2" x14ac:dyDescent="0.2">
      <c r="A1323" s="18" t="s">
        <v>2581</v>
      </c>
      <c r="B1323" s="18" t="s">
        <v>2582</v>
      </c>
    </row>
    <row r="1324" spans="1:2" x14ac:dyDescent="0.2">
      <c r="A1324" s="18" t="s">
        <v>2583</v>
      </c>
      <c r="B1324" s="18" t="s">
        <v>2584</v>
      </c>
    </row>
    <row r="1325" spans="1:2" x14ac:dyDescent="0.2">
      <c r="A1325" s="18" t="s">
        <v>2585</v>
      </c>
      <c r="B1325" s="18" t="s">
        <v>2586</v>
      </c>
    </row>
    <row r="1326" spans="1:2" x14ac:dyDescent="0.2">
      <c r="A1326" s="18" t="s">
        <v>2587</v>
      </c>
      <c r="B1326" s="18" t="s">
        <v>2588</v>
      </c>
    </row>
    <row r="1327" spans="1:2" x14ac:dyDescent="0.2">
      <c r="A1327" s="18" t="s">
        <v>2589</v>
      </c>
      <c r="B1327" s="18" t="s">
        <v>2590</v>
      </c>
    </row>
    <row r="1328" spans="1:2" x14ac:dyDescent="0.2">
      <c r="A1328" s="18" t="s">
        <v>2591</v>
      </c>
      <c r="B1328" s="18" t="s">
        <v>2886</v>
      </c>
    </row>
    <row r="1329" spans="1:2" x14ac:dyDescent="0.2">
      <c r="A1329" s="18" t="s">
        <v>2592</v>
      </c>
      <c r="B1329" s="18" t="s">
        <v>2593</v>
      </c>
    </row>
    <row r="1330" spans="1:2" x14ac:dyDescent="0.2">
      <c r="A1330" s="18" t="s">
        <v>2594</v>
      </c>
      <c r="B1330" s="18" t="s">
        <v>2595</v>
      </c>
    </row>
    <row r="1331" spans="1:2" x14ac:dyDescent="0.2">
      <c r="A1331" s="18" t="s">
        <v>2596</v>
      </c>
      <c r="B1331" s="18" t="s">
        <v>2597</v>
      </c>
    </row>
    <row r="1332" spans="1:2" x14ac:dyDescent="0.2">
      <c r="A1332" s="18" t="s">
        <v>2598</v>
      </c>
      <c r="B1332" s="18" t="s">
        <v>2599</v>
      </c>
    </row>
    <row r="1333" spans="1:2" x14ac:dyDescent="0.2">
      <c r="A1333" s="18" t="s">
        <v>2600</v>
      </c>
      <c r="B1333" s="18" t="s">
        <v>2601</v>
      </c>
    </row>
    <row r="1334" spans="1:2" x14ac:dyDescent="0.2">
      <c r="A1334" s="18" t="s">
        <v>2602</v>
      </c>
      <c r="B1334" s="18" t="s">
        <v>2886</v>
      </c>
    </row>
    <row r="1335" spans="1:2" x14ac:dyDescent="0.2">
      <c r="A1335" s="18" t="s">
        <v>2603</v>
      </c>
      <c r="B1335" s="18" t="s">
        <v>2604</v>
      </c>
    </row>
    <row r="1336" spans="1:2" x14ac:dyDescent="0.2">
      <c r="A1336" s="18" t="s">
        <v>2605</v>
      </c>
      <c r="B1336" s="18" t="s">
        <v>2606</v>
      </c>
    </row>
    <row r="1337" spans="1:2" x14ac:dyDescent="0.2">
      <c r="A1337" s="18" t="s">
        <v>2607</v>
      </c>
      <c r="B1337" s="18" t="s">
        <v>2608</v>
      </c>
    </row>
    <row r="1338" spans="1:2" x14ac:dyDescent="0.2">
      <c r="A1338" s="18" t="s">
        <v>2609</v>
      </c>
      <c r="B1338" s="18" t="s">
        <v>2610</v>
      </c>
    </row>
    <row r="1339" spans="1:2" x14ac:dyDescent="0.2">
      <c r="A1339" s="18" t="s">
        <v>2611</v>
      </c>
      <c r="B1339" s="18" t="s">
        <v>1554</v>
      </c>
    </row>
    <row r="1340" spans="1:2" x14ac:dyDescent="0.2">
      <c r="A1340" s="18" t="s">
        <v>2612</v>
      </c>
      <c r="B1340" s="18" t="s">
        <v>2613</v>
      </c>
    </row>
    <row r="1341" spans="1:2" x14ac:dyDescent="0.2">
      <c r="A1341" s="18" t="s">
        <v>2614</v>
      </c>
      <c r="B1341" s="18" t="s">
        <v>2615</v>
      </c>
    </row>
    <row r="1342" spans="1:2" x14ac:dyDescent="0.2">
      <c r="A1342" s="18" t="s">
        <v>2616</v>
      </c>
      <c r="B1342" s="18" t="s">
        <v>2617</v>
      </c>
    </row>
    <row r="1343" spans="1:2" x14ac:dyDescent="0.2">
      <c r="A1343" s="18" t="s">
        <v>2618</v>
      </c>
      <c r="B1343" s="18" t="s">
        <v>2886</v>
      </c>
    </row>
    <row r="1344" spans="1:2" x14ac:dyDescent="0.2">
      <c r="A1344" s="18" t="s">
        <v>2619</v>
      </c>
      <c r="B1344" s="18" t="s">
        <v>2620</v>
      </c>
    </row>
    <row r="1345" spans="1:2" x14ac:dyDescent="0.2">
      <c r="A1345" s="18" t="s">
        <v>2621</v>
      </c>
      <c r="B1345" s="18" t="s">
        <v>2622</v>
      </c>
    </row>
    <row r="1346" spans="1:2" x14ac:dyDescent="0.2">
      <c r="A1346" s="18" t="s">
        <v>2623</v>
      </c>
      <c r="B1346" s="18" t="s">
        <v>2624</v>
      </c>
    </row>
    <row r="1347" spans="1:2" x14ac:dyDescent="0.2">
      <c r="A1347" s="18" t="s">
        <v>2625</v>
      </c>
      <c r="B1347" s="18" t="s">
        <v>2626</v>
      </c>
    </row>
    <row r="1348" spans="1:2" x14ac:dyDescent="0.2">
      <c r="A1348" s="18" t="s">
        <v>2627</v>
      </c>
      <c r="B1348" s="18" t="s">
        <v>2628</v>
      </c>
    </row>
    <row r="1349" spans="1:2" x14ac:dyDescent="0.2">
      <c r="A1349" s="18" t="s">
        <v>2629</v>
      </c>
      <c r="B1349" s="18" t="s">
        <v>2630</v>
      </c>
    </row>
    <row r="1350" spans="1:2" x14ac:dyDescent="0.2">
      <c r="A1350" s="18" t="s">
        <v>2631</v>
      </c>
      <c r="B1350" s="18" t="s">
        <v>2886</v>
      </c>
    </row>
    <row r="1351" spans="1:2" x14ac:dyDescent="0.2">
      <c r="A1351" s="18" t="s">
        <v>2632</v>
      </c>
      <c r="B1351" s="18" t="s">
        <v>2379</v>
      </c>
    </row>
    <row r="1352" spans="1:2" x14ac:dyDescent="0.2">
      <c r="A1352" s="18" t="s">
        <v>2633</v>
      </c>
      <c r="B1352" s="18" t="s">
        <v>2634</v>
      </c>
    </row>
    <row r="1353" spans="1:2" x14ac:dyDescent="0.2">
      <c r="A1353" s="18" t="s">
        <v>2635</v>
      </c>
      <c r="B1353" s="18" t="s">
        <v>2636</v>
      </c>
    </row>
    <row r="1354" spans="1:2" x14ac:dyDescent="0.2">
      <c r="A1354" s="18" t="s">
        <v>2637</v>
      </c>
      <c r="B1354" s="18" t="s">
        <v>2638</v>
      </c>
    </row>
    <row r="1355" spans="1:2" x14ac:dyDescent="0.2">
      <c r="A1355" s="18" t="s">
        <v>2639</v>
      </c>
      <c r="B1355" s="18" t="s">
        <v>2640</v>
      </c>
    </row>
    <row r="1356" spans="1:2" x14ac:dyDescent="0.2">
      <c r="A1356" s="18" t="s">
        <v>2641</v>
      </c>
      <c r="B1356" s="18" t="s">
        <v>2642</v>
      </c>
    </row>
    <row r="1357" spans="1:2" x14ac:dyDescent="0.2">
      <c r="A1357" s="18" t="s">
        <v>2643</v>
      </c>
      <c r="B1357" s="18" t="s">
        <v>2886</v>
      </c>
    </row>
    <row r="1358" spans="1:2" x14ac:dyDescent="0.2">
      <c r="A1358" s="18" t="s">
        <v>2644</v>
      </c>
      <c r="B1358" s="18" t="s">
        <v>2645</v>
      </c>
    </row>
    <row r="1359" spans="1:2" x14ac:dyDescent="0.2">
      <c r="A1359" s="18" t="s">
        <v>2646</v>
      </c>
      <c r="B1359" s="18" t="s">
        <v>2886</v>
      </c>
    </row>
    <row r="1360" spans="1:2" x14ac:dyDescent="0.2">
      <c r="A1360" s="18" t="s">
        <v>2647</v>
      </c>
      <c r="B1360" s="18" t="s">
        <v>2648</v>
      </c>
    </row>
    <row r="1361" spans="1:2" x14ac:dyDescent="0.2">
      <c r="A1361" s="18" t="s">
        <v>2649</v>
      </c>
      <c r="B1361" s="18" t="s">
        <v>2886</v>
      </c>
    </row>
    <row r="1362" spans="1:2" x14ac:dyDescent="0.2">
      <c r="A1362" s="18" t="s">
        <v>2650</v>
      </c>
      <c r="B1362" s="18" t="s">
        <v>2886</v>
      </c>
    </row>
    <row r="1363" spans="1:2" x14ac:dyDescent="0.2">
      <c r="A1363" s="18" t="s">
        <v>2651</v>
      </c>
      <c r="B1363" s="18" t="s">
        <v>2652</v>
      </c>
    </row>
    <row r="1364" spans="1:2" x14ac:dyDescent="0.2">
      <c r="A1364" s="18" t="s">
        <v>2653</v>
      </c>
      <c r="B1364" s="18" t="s">
        <v>2654</v>
      </c>
    </row>
    <row r="1365" spans="1:2" x14ac:dyDescent="0.2">
      <c r="A1365" s="18" t="s">
        <v>2655</v>
      </c>
      <c r="B1365" s="18" t="s">
        <v>2656</v>
      </c>
    </row>
    <row r="1366" spans="1:2" x14ac:dyDescent="0.2">
      <c r="A1366" s="18" t="s">
        <v>2657</v>
      </c>
      <c r="B1366" s="18" t="s">
        <v>2658</v>
      </c>
    </row>
    <row r="1367" spans="1:2" x14ac:dyDescent="0.2">
      <c r="A1367" s="18" t="s">
        <v>2659</v>
      </c>
      <c r="B1367" s="18" t="s">
        <v>2660</v>
      </c>
    </row>
    <row r="1368" spans="1:2" x14ac:dyDescent="0.2">
      <c r="A1368" s="18" t="s">
        <v>2661</v>
      </c>
      <c r="B1368" s="18" t="s">
        <v>2662</v>
      </c>
    </row>
    <row r="1369" spans="1:2" x14ac:dyDescent="0.2">
      <c r="A1369" s="18" t="s">
        <v>2663</v>
      </c>
      <c r="B1369" s="18" t="s">
        <v>1023</v>
      </c>
    </row>
    <row r="1370" spans="1:2" x14ac:dyDescent="0.2">
      <c r="A1370" s="18" t="s">
        <v>2664</v>
      </c>
      <c r="B1370" s="18" t="s">
        <v>2665</v>
      </c>
    </row>
    <row r="1371" spans="1:2" x14ac:dyDescent="0.2">
      <c r="A1371" s="18" t="s">
        <v>2666</v>
      </c>
      <c r="B1371" s="18" t="s">
        <v>2667</v>
      </c>
    </row>
    <row r="1372" spans="1:2" x14ac:dyDescent="0.2">
      <c r="A1372" s="18" t="s">
        <v>2668</v>
      </c>
      <c r="B1372" s="18" t="s">
        <v>2669</v>
      </c>
    </row>
    <row r="1373" spans="1:2" x14ac:dyDescent="0.2">
      <c r="A1373" s="18" t="s">
        <v>2670</v>
      </c>
      <c r="B1373" s="18" t="s">
        <v>2671</v>
      </c>
    </row>
    <row r="1374" spans="1:2" x14ac:dyDescent="0.2">
      <c r="A1374" s="18" t="s">
        <v>2672</v>
      </c>
      <c r="B1374" s="18" t="s">
        <v>2673</v>
      </c>
    </row>
    <row r="1375" spans="1:2" x14ac:dyDescent="0.2">
      <c r="A1375" s="18" t="s">
        <v>2674</v>
      </c>
      <c r="B1375" s="18" t="s">
        <v>2675</v>
      </c>
    </row>
    <row r="1376" spans="1:2" x14ac:dyDescent="0.2">
      <c r="A1376" s="18" t="s">
        <v>2676</v>
      </c>
      <c r="B1376" s="18" t="s">
        <v>2677</v>
      </c>
    </row>
    <row r="1377" spans="1:2" x14ac:dyDescent="0.2">
      <c r="A1377" s="18" t="s">
        <v>2678</v>
      </c>
      <c r="B1377" s="18" t="s">
        <v>2679</v>
      </c>
    </row>
    <row r="1378" spans="1:2" x14ac:dyDescent="0.2">
      <c r="A1378" s="18" t="s">
        <v>2680</v>
      </c>
      <c r="B1378" s="18" t="s">
        <v>2681</v>
      </c>
    </row>
    <row r="1379" spans="1:2" x14ac:dyDescent="0.2">
      <c r="A1379" s="18" t="s">
        <v>2682</v>
      </c>
      <c r="B1379" s="18" t="s">
        <v>2683</v>
      </c>
    </row>
    <row r="1380" spans="1:2" x14ac:dyDescent="0.2">
      <c r="A1380" s="18" t="s">
        <v>2684</v>
      </c>
      <c r="B1380" s="18" t="s">
        <v>2685</v>
      </c>
    </row>
    <row r="1381" spans="1:2" x14ac:dyDescent="0.2">
      <c r="A1381" s="18" t="s">
        <v>2686</v>
      </c>
      <c r="B1381" s="18" t="s">
        <v>2886</v>
      </c>
    </row>
    <row r="1382" spans="1:2" x14ac:dyDescent="0.2">
      <c r="A1382" s="18" t="s">
        <v>2687</v>
      </c>
      <c r="B1382" s="18" t="s">
        <v>2688</v>
      </c>
    </row>
    <row r="1383" spans="1:2" x14ac:dyDescent="0.2">
      <c r="A1383" s="18" t="s">
        <v>2689</v>
      </c>
      <c r="B1383" s="18" t="s">
        <v>2886</v>
      </c>
    </row>
    <row r="1384" spans="1:2" x14ac:dyDescent="0.2">
      <c r="A1384" s="18" t="s">
        <v>2690</v>
      </c>
      <c r="B1384" s="18" t="s">
        <v>2691</v>
      </c>
    </row>
    <row r="1385" spans="1:2" x14ac:dyDescent="0.2">
      <c r="A1385" s="18" t="s">
        <v>2692</v>
      </c>
      <c r="B1385" s="18" t="s">
        <v>2693</v>
      </c>
    </row>
    <row r="1386" spans="1:2" x14ac:dyDescent="0.2">
      <c r="A1386" s="18" t="s">
        <v>2694</v>
      </c>
      <c r="B1386" s="18" t="s">
        <v>2695</v>
      </c>
    </row>
    <row r="1387" spans="1:2" x14ac:dyDescent="0.2">
      <c r="A1387" s="18" t="s">
        <v>2696</v>
      </c>
      <c r="B1387" s="18" t="s">
        <v>2697</v>
      </c>
    </row>
    <row r="1388" spans="1:2" x14ac:dyDescent="0.2">
      <c r="A1388" s="18" t="s">
        <v>2698</v>
      </c>
      <c r="B1388" s="18" t="s">
        <v>2699</v>
      </c>
    </row>
    <row r="1389" spans="1:2" x14ac:dyDescent="0.2">
      <c r="A1389" s="18" t="s">
        <v>2700</v>
      </c>
      <c r="B1389" s="18" t="s">
        <v>2701</v>
      </c>
    </row>
    <row r="1390" spans="1:2" x14ac:dyDescent="0.2">
      <c r="A1390" s="18" t="s">
        <v>2702</v>
      </c>
      <c r="B1390" s="18" t="s">
        <v>2703</v>
      </c>
    </row>
    <row r="1391" spans="1:2" x14ac:dyDescent="0.2">
      <c r="A1391" s="18" t="s">
        <v>2704</v>
      </c>
      <c r="B1391" s="18" t="s">
        <v>2705</v>
      </c>
    </row>
    <row r="1392" spans="1:2" x14ac:dyDescent="0.2">
      <c r="A1392" s="18" t="s">
        <v>2706</v>
      </c>
      <c r="B1392" s="18" t="s">
        <v>2707</v>
      </c>
    </row>
    <row r="1393" spans="1:2" x14ac:dyDescent="0.2">
      <c r="A1393" s="18" t="s">
        <v>2708</v>
      </c>
      <c r="B1393" s="18" t="s">
        <v>2709</v>
      </c>
    </row>
    <row r="1394" spans="1:2" x14ac:dyDescent="0.2">
      <c r="A1394" s="18" t="s">
        <v>2710</v>
      </c>
      <c r="B1394" s="18" t="s">
        <v>2886</v>
      </c>
    </row>
    <row r="1395" spans="1:2" x14ac:dyDescent="0.2">
      <c r="A1395" s="18" t="s">
        <v>2711</v>
      </c>
      <c r="B1395" s="18" t="s">
        <v>2712</v>
      </c>
    </row>
    <row r="1396" spans="1:2" x14ac:dyDescent="0.2">
      <c r="A1396" s="18" t="s">
        <v>2713</v>
      </c>
      <c r="B1396" s="18" t="s">
        <v>2714</v>
      </c>
    </row>
    <row r="1397" spans="1:2" x14ac:dyDescent="0.2">
      <c r="A1397" s="18" t="s">
        <v>2715</v>
      </c>
      <c r="B1397" s="18" t="s">
        <v>2886</v>
      </c>
    </row>
    <row r="1398" spans="1:2" x14ac:dyDescent="0.2">
      <c r="A1398" s="18" t="s">
        <v>2716</v>
      </c>
      <c r="B1398" s="18" t="s">
        <v>2717</v>
      </c>
    </row>
    <row r="1399" spans="1:2" x14ac:dyDescent="0.2">
      <c r="A1399" s="18" t="s">
        <v>2718</v>
      </c>
      <c r="B1399" s="18" t="s">
        <v>287</v>
      </c>
    </row>
    <row r="1400" spans="1:2" x14ac:dyDescent="0.2">
      <c r="A1400" s="18" t="s">
        <v>2719</v>
      </c>
      <c r="B1400" s="18" t="s">
        <v>2720</v>
      </c>
    </row>
    <row r="1401" spans="1:2" x14ac:dyDescent="0.2">
      <c r="A1401" s="18" t="s">
        <v>2721</v>
      </c>
      <c r="B1401" s="18" t="s">
        <v>2722</v>
      </c>
    </row>
    <row r="1402" spans="1:2" x14ac:dyDescent="0.2">
      <c r="A1402" s="18" t="s">
        <v>2723</v>
      </c>
      <c r="B1402" s="18" t="s">
        <v>592</v>
      </c>
    </row>
    <row r="1403" spans="1:2" x14ac:dyDescent="0.2">
      <c r="A1403" s="18" t="s">
        <v>2724</v>
      </c>
      <c r="B1403" s="18" t="s">
        <v>2725</v>
      </c>
    </row>
    <row r="1404" spans="1:2" x14ac:dyDescent="0.2">
      <c r="A1404" s="18" t="s">
        <v>2726</v>
      </c>
      <c r="B1404" s="18" t="s">
        <v>2727</v>
      </c>
    </row>
    <row r="1405" spans="1:2" x14ac:dyDescent="0.2">
      <c r="A1405" s="18" t="s">
        <v>2728</v>
      </c>
      <c r="B1405" s="18" t="s">
        <v>2729</v>
      </c>
    </row>
    <row r="1406" spans="1:2" x14ac:dyDescent="0.2">
      <c r="A1406" s="18" t="s">
        <v>2730</v>
      </c>
      <c r="B1406" s="18" t="s">
        <v>2731</v>
      </c>
    </row>
    <row r="1407" spans="1:2" x14ac:dyDescent="0.2">
      <c r="A1407" s="18" t="s">
        <v>2732</v>
      </c>
      <c r="B1407" s="18" t="s">
        <v>2733</v>
      </c>
    </row>
    <row r="1408" spans="1:2" x14ac:dyDescent="0.2">
      <c r="A1408" s="18" t="s">
        <v>2734</v>
      </c>
      <c r="B1408" s="18" t="s">
        <v>2047</v>
      </c>
    </row>
    <row r="1409" spans="1:2" x14ac:dyDescent="0.2">
      <c r="A1409" s="18" t="s">
        <v>292</v>
      </c>
      <c r="B1409" s="18" t="s">
        <v>293</v>
      </c>
    </row>
    <row r="1410" spans="1:2" x14ac:dyDescent="0.2">
      <c r="A1410" s="18" t="s">
        <v>2735</v>
      </c>
      <c r="B1410" s="18" t="s">
        <v>2886</v>
      </c>
    </row>
    <row r="1411" spans="1:2" x14ac:dyDescent="0.2">
      <c r="A1411" s="18" t="s">
        <v>2736</v>
      </c>
      <c r="B1411" s="18" t="s">
        <v>2737</v>
      </c>
    </row>
    <row r="1412" spans="1:2" x14ac:dyDescent="0.2">
      <c r="A1412" s="18" t="s">
        <v>2738</v>
      </c>
      <c r="B1412" s="18" t="s">
        <v>2739</v>
      </c>
    </row>
    <row r="1413" spans="1:2" x14ac:dyDescent="0.2">
      <c r="A1413" s="18" t="s">
        <v>2740</v>
      </c>
      <c r="B1413" s="18" t="s">
        <v>2741</v>
      </c>
    </row>
    <row r="1414" spans="1:2" x14ac:dyDescent="0.2">
      <c r="A1414" s="18" t="s">
        <v>2742</v>
      </c>
      <c r="B1414" s="18" t="s">
        <v>2923</v>
      </c>
    </row>
    <row r="1415" spans="1:2" x14ac:dyDescent="0.2">
      <c r="A1415" s="18" t="s">
        <v>2743</v>
      </c>
      <c r="B1415" s="18" t="s">
        <v>2744</v>
      </c>
    </row>
    <row r="1416" spans="1:2" x14ac:dyDescent="0.2">
      <c r="A1416" s="18" t="s">
        <v>2745</v>
      </c>
      <c r="B1416" s="18" t="s">
        <v>2746</v>
      </c>
    </row>
    <row r="1417" spans="1:2" x14ac:dyDescent="0.2">
      <c r="A1417" s="18" t="s">
        <v>2747</v>
      </c>
      <c r="B1417" s="18" t="s">
        <v>2748</v>
      </c>
    </row>
    <row r="1418" spans="1:2" x14ac:dyDescent="0.2">
      <c r="A1418" s="18" t="s">
        <v>2749</v>
      </c>
      <c r="B1418" s="18" t="s">
        <v>2750</v>
      </c>
    </row>
    <row r="1419" spans="1:2" x14ac:dyDescent="0.2">
      <c r="A1419" s="18" t="s">
        <v>2751</v>
      </c>
      <c r="B1419" s="18" t="s">
        <v>2752</v>
      </c>
    </row>
    <row r="1420" spans="1:2" x14ac:dyDescent="0.2">
      <c r="A1420" s="18" t="s">
        <v>2753</v>
      </c>
      <c r="B1420" s="18" t="s">
        <v>2754</v>
      </c>
    </row>
    <row r="1421" spans="1:2" x14ac:dyDescent="0.2">
      <c r="A1421" s="18" t="s">
        <v>2755</v>
      </c>
      <c r="B1421" s="18" t="s">
        <v>2888</v>
      </c>
    </row>
    <row r="1422" spans="1:2" x14ac:dyDescent="0.2">
      <c r="A1422" s="18" t="s">
        <v>2756</v>
      </c>
      <c r="B1422" s="18" t="s">
        <v>2166</v>
      </c>
    </row>
    <row r="1423" spans="1:2" x14ac:dyDescent="0.2">
      <c r="A1423" s="18" t="s">
        <v>2757</v>
      </c>
      <c r="B1423" s="18" t="s">
        <v>2758</v>
      </c>
    </row>
    <row r="1424" spans="1:2" x14ac:dyDescent="0.2">
      <c r="A1424" s="18" t="s">
        <v>2759</v>
      </c>
      <c r="B1424" s="18" t="s">
        <v>2760</v>
      </c>
    </row>
    <row r="1425" spans="1:2" ht="17" thickBot="1" x14ac:dyDescent="0.25">
      <c r="A1425" s="17" t="s">
        <v>2761</v>
      </c>
      <c r="B1425" s="17" t="s">
        <v>2762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1F85C-455C-3248-BC2D-AD4850D47594}">
  <dimension ref="A1:V24"/>
  <sheetViews>
    <sheetView zoomScaleNormal="100" workbookViewId="0">
      <selection activeCell="E36" sqref="E36"/>
    </sheetView>
  </sheetViews>
  <sheetFormatPr baseColWidth="10" defaultColWidth="8.83203125" defaultRowHeight="16" x14ac:dyDescent="0.2"/>
  <cols>
    <col min="1" max="1" width="49" style="18" bestFit="1" customWidth="1"/>
    <col min="2" max="22" width="7.5" style="18" bestFit="1" customWidth="1"/>
    <col min="23" max="16384" width="8.83203125" style="18"/>
  </cols>
  <sheetData>
    <row r="1" spans="1:22" s="19" customFormat="1" ht="17" thickBot="1" x14ac:dyDescent="0.25">
      <c r="A1" s="74" t="s">
        <v>2825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</row>
    <row r="2" spans="1:22" s="59" customFormat="1" ht="17" thickBot="1" x14ac:dyDescent="0.25">
      <c r="A2" s="61" t="s">
        <v>0</v>
      </c>
      <c r="B2" s="61">
        <v>1</v>
      </c>
      <c r="C2" s="61">
        <v>2</v>
      </c>
      <c r="D2" s="61">
        <v>3</v>
      </c>
      <c r="E2" s="61">
        <v>4</v>
      </c>
      <c r="F2" s="61">
        <v>5</v>
      </c>
      <c r="G2" s="61">
        <v>6</v>
      </c>
      <c r="H2" s="61">
        <v>7</v>
      </c>
      <c r="I2" s="61">
        <v>8</v>
      </c>
      <c r="J2" s="61">
        <v>9</v>
      </c>
      <c r="K2" s="61">
        <v>10</v>
      </c>
      <c r="L2" s="61">
        <v>11</v>
      </c>
      <c r="M2" s="61">
        <v>12</v>
      </c>
      <c r="N2" s="61">
        <v>13</v>
      </c>
      <c r="O2" s="61">
        <v>14</v>
      </c>
      <c r="P2" s="61">
        <v>15</v>
      </c>
      <c r="Q2" s="61">
        <v>16</v>
      </c>
      <c r="R2" s="61">
        <v>17</v>
      </c>
      <c r="S2" s="61">
        <v>18</v>
      </c>
      <c r="T2" s="61">
        <v>19</v>
      </c>
      <c r="U2" s="61">
        <v>20</v>
      </c>
      <c r="V2" s="61">
        <v>21</v>
      </c>
    </row>
    <row r="3" spans="1:22" ht="18" x14ac:dyDescent="0.2">
      <c r="A3" s="2" t="s">
        <v>2926</v>
      </c>
      <c r="B3" s="20">
        <v>100</v>
      </c>
      <c r="C3" s="20">
        <v>99.994600000000005</v>
      </c>
      <c r="D3" s="20">
        <v>99.994399999999999</v>
      </c>
      <c r="E3" s="20">
        <v>94.138999999999996</v>
      </c>
      <c r="F3" s="20">
        <v>92.364800000000002</v>
      </c>
      <c r="G3" s="20">
        <v>92.274100000000004</v>
      </c>
      <c r="H3" s="20">
        <v>92.261099999999999</v>
      </c>
      <c r="I3" s="20">
        <v>92.253699999999995</v>
      </c>
      <c r="J3" s="20">
        <v>92.244200000000006</v>
      </c>
      <c r="K3" s="20">
        <v>88.138300000000001</v>
      </c>
      <c r="L3" s="20">
        <v>84.717200000000005</v>
      </c>
      <c r="M3" s="20">
        <v>84.679699999999997</v>
      </c>
      <c r="N3" s="20">
        <v>84.646699999999996</v>
      </c>
      <c r="O3" s="20">
        <v>84.643699999999995</v>
      </c>
      <c r="P3" s="20">
        <v>84.613200000000006</v>
      </c>
      <c r="Q3" s="20">
        <v>84.599100000000007</v>
      </c>
      <c r="R3" s="20">
        <v>84.217299999999994</v>
      </c>
      <c r="S3" s="20">
        <v>84.198400000000007</v>
      </c>
      <c r="T3" s="20">
        <v>83.826899999999995</v>
      </c>
      <c r="U3" s="20">
        <v>83.760999999999996</v>
      </c>
      <c r="V3" s="20">
        <v>83.706100000000006</v>
      </c>
    </row>
    <row r="4" spans="1:22" x14ac:dyDescent="0.2">
      <c r="A4" s="2" t="s">
        <v>2927</v>
      </c>
      <c r="B4" s="20">
        <v>99.994600000000005</v>
      </c>
      <c r="C4" s="20">
        <v>100</v>
      </c>
      <c r="D4" s="20">
        <v>99.997900000000001</v>
      </c>
      <c r="E4" s="20">
        <v>94.096000000000004</v>
      </c>
      <c r="F4" s="20">
        <v>92.295100000000005</v>
      </c>
      <c r="G4" s="20">
        <v>92.263099999999994</v>
      </c>
      <c r="H4" s="20">
        <v>92.270099999999999</v>
      </c>
      <c r="I4" s="20">
        <v>92.227699999999999</v>
      </c>
      <c r="J4" s="20">
        <v>92.252200000000002</v>
      </c>
      <c r="K4" s="20">
        <v>88.024900000000002</v>
      </c>
      <c r="L4" s="20">
        <v>84.698700000000002</v>
      </c>
      <c r="M4" s="20">
        <v>84.626499999999993</v>
      </c>
      <c r="N4" s="20">
        <v>84.646000000000001</v>
      </c>
      <c r="O4" s="20">
        <v>84.625399999999999</v>
      </c>
      <c r="P4" s="20">
        <v>84.613500000000002</v>
      </c>
      <c r="Q4" s="20">
        <v>84.614599999999996</v>
      </c>
      <c r="R4" s="20">
        <v>84.166799999999995</v>
      </c>
      <c r="S4" s="20">
        <v>84.160200000000003</v>
      </c>
      <c r="T4" s="20">
        <v>83.868499999999997</v>
      </c>
      <c r="U4" s="20">
        <v>83.7971</v>
      </c>
      <c r="V4" s="20">
        <v>83.750100000000003</v>
      </c>
    </row>
    <row r="5" spans="1:22" x14ac:dyDescent="0.2">
      <c r="A5" s="2" t="s">
        <v>2928</v>
      </c>
      <c r="B5" s="20">
        <v>99.994399999999999</v>
      </c>
      <c r="C5" s="20">
        <v>99.997900000000001</v>
      </c>
      <c r="D5" s="20">
        <v>100</v>
      </c>
      <c r="E5" s="20">
        <v>94.102699999999999</v>
      </c>
      <c r="F5" s="20">
        <v>92.289599999999993</v>
      </c>
      <c r="G5" s="20">
        <v>92.250200000000007</v>
      </c>
      <c r="H5" s="20">
        <v>92.258700000000005</v>
      </c>
      <c r="I5" s="20">
        <v>92.231099999999998</v>
      </c>
      <c r="J5" s="20">
        <v>92.256500000000003</v>
      </c>
      <c r="K5" s="20">
        <v>88.074100000000001</v>
      </c>
      <c r="L5" s="20">
        <v>84.622600000000006</v>
      </c>
      <c r="M5" s="20">
        <v>84.604299999999995</v>
      </c>
      <c r="N5" s="20">
        <v>84.6494</v>
      </c>
      <c r="O5" s="20">
        <v>84.658299999999997</v>
      </c>
      <c r="P5" s="20">
        <v>84.609700000000004</v>
      </c>
      <c r="Q5" s="20">
        <v>84.585099999999997</v>
      </c>
      <c r="R5" s="20">
        <v>84.222700000000003</v>
      </c>
      <c r="S5" s="20">
        <v>84.152699999999996</v>
      </c>
      <c r="T5" s="20">
        <v>83.814400000000006</v>
      </c>
      <c r="U5" s="20">
        <v>83.725099999999998</v>
      </c>
      <c r="V5" s="20">
        <v>83.750399999999999</v>
      </c>
    </row>
    <row r="6" spans="1:22" ht="18" x14ac:dyDescent="0.2">
      <c r="A6" s="2" t="s">
        <v>2938</v>
      </c>
      <c r="B6" s="20">
        <v>94.138999999999996</v>
      </c>
      <c r="C6" s="20">
        <v>94.096000000000004</v>
      </c>
      <c r="D6" s="20">
        <v>94.102699999999999</v>
      </c>
      <c r="E6" s="20">
        <v>100</v>
      </c>
      <c r="F6" s="20">
        <v>92.462900000000005</v>
      </c>
      <c r="G6" s="20">
        <v>92.42</v>
      </c>
      <c r="H6" s="20">
        <v>92.432299999999998</v>
      </c>
      <c r="I6" s="20">
        <v>92.437100000000001</v>
      </c>
      <c r="J6" s="20">
        <v>92.439800000000005</v>
      </c>
      <c r="K6" s="20">
        <v>87.9208</v>
      </c>
      <c r="L6" s="20">
        <v>84.748800000000003</v>
      </c>
      <c r="M6" s="20">
        <v>84.674499999999995</v>
      </c>
      <c r="N6" s="20">
        <v>84.6952</v>
      </c>
      <c r="O6" s="20">
        <v>84.700299999999999</v>
      </c>
      <c r="P6" s="20">
        <v>84.6875</v>
      </c>
      <c r="Q6" s="20">
        <v>84.706800000000001</v>
      </c>
      <c r="R6" s="20">
        <v>84.538600000000002</v>
      </c>
      <c r="S6" s="20">
        <v>84.419600000000003</v>
      </c>
      <c r="T6" s="20">
        <v>83.797600000000003</v>
      </c>
      <c r="U6" s="20">
        <v>83.742500000000007</v>
      </c>
      <c r="V6" s="20">
        <v>83.722999999999999</v>
      </c>
    </row>
    <row r="7" spans="1:22" ht="18" x14ac:dyDescent="0.2">
      <c r="A7" s="2" t="s">
        <v>2939</v>
      </c>
      <c r="B7" s="20">
        <v>92.364800000000002</v>
      </c>
      <c r="C7" s="20">
        <v>92.295100000000005</v>
      </c>
      <c r="D7" s="20">
        <v>92.289599999999993</v>
      </c>
      <c r="E7" s="20">
        <v>92.462900000000005</v>
      </c>
      <c r="F7" s="20">
        <v>100</v>
      </c>
      <c r="G7" s="20">
        <v>97.407200000000003</v>
      </c>
      <c r="H7" s="20">
        <v>97.380499999999998</v>
      </c>
      <c r="I7" s="20">
        <v>92.237099999999998</v>
      </c>
      <c r="J7" s="20">
        <v>97.408100000000005</v>
      </c>
      <c r="K7" s="20">
        <v>87.652900000000002</v>
      </c>
      <c r="L7" s="20">
        <v>84.786900000000003</v>
      </c>
      <c r="M7" s="20">
        <v>84.716999999999999</v>
      </c>
      <c r="N7" s="20">
        <v>84.690899999999999</v>
      </c>
      <c r="O7" s="20">
        <v>84.6858</v>
      </c>
      <c r="P7" s="20">
        <v>84.646600000000007</v>
      </c>
      <c r="Q7" s="20">
        <v>84.684700000000007</v>
      </c>
      <c r="R7" s="20">
        <v>84.319400000000002</v>
      </c>
      <c r="S7" s="20">
        <v>84.1798</v>
      </c>
      <c r="T7" s="20">
        <v>83.756100000000004</v>
      </c>
      <c r="U7" s="20">
        <v>83.632099999999994</v>
      </c>
      <c r="V7" s="20">
        <v>83.6892</v>
      </c>
    </row>
    <row r="8" spans="1:22" x14ac:dyDescent="0.2">
      <c r="A8" s="2" t="s">
        <v>2929</v>
      </c>
      <c r="B8" s="20">
        <v>92.274100000000004</v>
      </c>
      <c r="C8" s="20">
        <v>92.263099999999994</v>
      </c>
      <c r="D8" s="20">
        <v>92.250200000000007</v>
      </c>
      <c r="E8" s="20">
        <v>92.42</v>
      </c>
      <c r="F8" s="20">
        <v>97.407200000000003</v>
      </c>
      <c r="G8" s="20">
        <v>100</v>
      </c>
      <c r="H8" s="20">
        <v>99.997699999999995</v>
      </c>
      <c r="I8" s="20">
        <v>92.163700000000006</v>
      </c>
      <c r="J8" s="20">
        <v>99.998500000000007</v>
      </c>
      <c r="K8" s="20">
        <v>87.615200000000002</v>
      </c>
      <c r="L8" s="20">
        <v>84.746899999999997</v>
      </c>
      <c r="M8" s="20">
        <v>84.713800000000006</v>
      </c>
      <c r="N8" s="20">
        <v>84.753799999999998</v>
      </c>
      <c r="O8" s="20">
        <v>84.797399999999996</v>
      </c>
      <c r="P8" s="20">
        <v>84.701300000000003</v>
      </c>
      <c r="Q8" s="20">
        <v>84.679699999999997</v>
      </c>
      <c r="R8" s="20">
        <v>84.306899999999999</v>
      </c>
      <c r="S8" s="20">
        <v>84.275700000000001</v>
      </c>
      <c r="T8" s="20">
        <v>83.777299999999997</v>
      </c>
      <c r="U8" s="20">
        <v>83.769900000000007</v>
      </c>
      <c r="V8" s="20">
        <v>83.732799999999997</v>
      </c>
    </row>
    <row r="9" spans="1:22" x14ac:dyDescent="0.2">
      <c r="A9" s="2" t="s">
        <v>2930</v>
      </c>
      <c r="B9" s="20">
        <v>92.261099999999999</v>
      </c>
      <c r="C9" s="20">
        <v>92.270099999999999</v>
      </c>
      <c r="D9" s="20">
        <v>92.258700000000005</v>
      </c>
      <c r="E9" s="20">
        <v>92.432299999999998</v>
      </c>
      <c r="F9" s="20">
        <v>97.380499999999998</v>
      </c>
      <c r="G9" s="20">
        <v>99.997699999999995</v>
      </c>
      <c r="H9" s="20">
        <v>100</v>
      </c>
      <c r="I9" s="20">
        <v>92.177099999999996</v>
      </c>
      <c r="J9" s="20">
        <v>99.9953</v>
      </c>
      <c r="K9" s="20">
        <v>87.597399999999993</v>
      </c>
      <c r="L9" s="20">
        <v>84.774100000000004</v>
      </c>
      <c r="M9" s="20">
        <v>84.713399999999993</v>
      </c>
      <c r="N9" s="20">
        <v>84.677300000000002</v>
      </c>
      <c r="O9" s="20">
        <v>84.643299999999996</v>
      </c>
      <c r="P9" s="20">
        <v>84.629199999999997</v>
      </c>
      <c r="Q9" s="20">
        <v>84.605999999999995</v>
      </c>
      <c r="R9" s="20">
        <v>84.187600000000003</v>
      </c>
      <c r="S9" s="20">
        <v>84.266499999999994</v>
      </c>
      <c r="T9" s="20">
        <v>83.706299999999999</v>
      </c>
      <c r="U9" s="20">
        <v>83.797200000000004</v>
      </c>
      <c r="V9" s="20">
        <v>83.759799999999998</v>
      </c>
    </row>
    <row r="10" spans="1:22" ht="18" x14ac:dyDescent="0.2">
      <c r="A10" s="2" t="s">
        <v>2940</v>
      </c>
      <c r="B10" s="20">
        <v>92.253699999999995</v>
      </c>
      <c r="C10" s="20">
        <v>92.227699999999999</v>
      </c>
      <c r="D10" s="20">
        <v>92.231099999999998</v>
      </c>
      <c r="E10" s="20">
        <v>92.437100000000001</v>
      </c>
      <c r="F10" s="20">
        <v>92.237099999999998</v>
      </c>
      <c r="G10" s="20">
        <v>92.163700000000006</v>
      </c>
      <c r="H10" s="20">
        <v>92.177099999999996</v>
      </c>
      <c r="I10" s="20">
        <v>100</v>
      </c>
      <c r="J10" s="20">
        <v>92.240099999999998</v>
      </c>
      <c r="K10" s="20">
        <v>87.680199999999999</v>
      </c>
      <c r="L10" s="20">
        <v>84.396500000000003</v>
      </c>
      <c r="M10" s="20">
        <v>84.381399999999999</v>
      </c>
      <c r="N10" s="20">
        <v>84.4071</v>
      </c>
      <c r="O10" s="20">
        <v>84.381299999999996</v>
      </c>
      <c r="P10" s="20">
        <v>84.359800000000007</v>
      </c>
      <c r="Q10" s="20">
        <v>84.404600000000002</v>
      </c>
      <c r="R10" s="20">
        <v>84.125299999999996</v>
      </c>
      <c r="S10" s="20">
        <v>84.005399999999995</v>
      </c>
      <c r="T10" s="20">
        <v>83.5154</v>
      </c>
      <c r="U10" s="20">
        <v>83.648600000000002</v>
      </c>
      <c r="V10" s="20">
        <v>83.604799999999997</v>
      </c>
    </row>
    <row r="11" spans="1:22" x14ac:dyDescent="0.2">
      <c r="A11" s="2" t="s">
        <v>2931</v>
      </c>
      <c r="B11" s="20">
        <v>92.244200000000006</v>
      </c>
      <c r="C11" s="20">
        <v>92.252200000000002</v>
      </c>
      <c r="D11" s="20">
        <v>92.256500000000003</v>
      </c>
      <c r="E11" s="20">
        <v>92.439800000000005</v>
      </c>
      <c r="F11" s="20">
        <v>97.408100000000005</v>
      </c>
      <c r="G11" s="20">
        <v>99.998500000000007</v>
      </c>
      <c r="H11" s="20">
        <v>99.9953</v>
      </c>
      <c r="I11" s="20">
        <v>92.240099999999998</v>
      </c>
      <c r="J11" s="20">
        <v>100</v>
      </c>
      <c r="K11" s="20">
        <v>87.693399999999997</v>
      </c>
      <c r="L11" s="20">
        <v>84.765100000000004</v>
      </c>
      <c r="M11" s="20">
        <v>84.646799999999999</v>
      </c>
      <c r="N11" s="20">
        <v>84.664599999999993</v>
      </c>
      <c r="O11" s="20">
        <v>84.656199999999998</v>
      </c>
      <c r="P11" s="20">
        <v>84.652299999999997</v>
      </c>
      <c r="Q11" s="20">
        <v>84.548599999999993</v>
      </c>
      <c r="R11" s="20">
        <v>84.146799999999999</v>
      </c>
      <c r="S11" s="20">
        <v>84.231099999999998</v>
      </c>
      <c r="T11" s="20">
        <v>83.759</v>
      </c>
      <c r="U11" s="20">
        <v>83.695400000000006</v>
      </c>
      <c r="V11" s="20">
        <v>83.639300000000006</v>
      </c>
    </row>
    <row r="12" spans="1:22" ht="18" x14ac:dyDescent="0.2">
      <c r="A12" s="2" t="s">
        <v>2941</v>
      </c>
      <c r="B12" s="20">
        <v>88.138300000000001</v>
      </c>
      <c r="C12" s="20">
        <v>88.024900000000002</v>
      </c>
      <c r="D12" s="20">
        <v>88.074100000000001</v>
      </c>
      <c r="E12" s="20">
        <v>87.9208</v>
      </c>
      <c r="F12" s="20">
        <v>87.652900000000002</v>
      </c>
      <c r="G12" s="20">
        <v>87.615200000000002</v>
      </c>
      <c r="H12" s="20">
        <v>87.597399999999993</v>
      </c>
      <c r="I12" s="20">
        <v>87.680199999999999</v>
      </c>
      <c r="J12" s="20">
        <v>87.693399999999997</v>
      </c>
      <c r="K12" s="20">
        <v>100</v>
      </c>
      <c r="L12" s="20">
        <v>84.265000000000001</v>
      </c>
      <c r="M12" s="20">
        <v>84.191400000000002</v>
      </c>
      <c r="N12" s="20">
        <v>84.169899999999998</v>
      </c>
      <c r="O12" s="20">
        <v>84.1524</v>
      </c>
      <c r="P12" s="20">
        <v>84.164400000000001</v>
      </c>
      <c r="Q12" s="20">
        <v>84.251800000000003</v>
      </c>
      <c r="R12" s="20">
        <v>83.904600000000002</v>
      </c>
      <c r="S12" s="20">
        <v>83.827500000000001</v>
      </c>
      <c r="T12" s="20">
        <v>83.283000000000001</v>
      </c>
      <c r="U12" s="20">
        <v>83.277299999999997</v>
      </c>
      <c r="V12" s="20">
        <v>83.244600000000005</v>
      </c>
    </row>
    <row r="13" spans="1:22" ht="18" x14ac:dyDescent="0.2">
      <c r="A13" s="2" t="s">
        <v>2942</v>
      </c>
      <c r="B13" s="20">
        <v>84.717200000000005</v>
      </c>
      <c r="C13" s="20">
        <v>84.698700000000002</v>
      </c>
      <c r="D13" s="20">
        <v>84.622600000000006</v>
      </c>
      <c r="E13" s="20">
        <v>84.748800000000003</v>
      </c>
      <c r="F13" s="20">
        <v>84.786900000000003</v>
      </c>
      <c r="G13" s="20">
        <v>84.746899999999997</v>
      </c>
      <c r="H13" s="20">
        <v>84.774100000000004</v>
      </c>
      <c r="I13" s="20">
        <v>84.396500000000003</v>
      </c>
      <c r="J13" s="20">
        <v>84.765100000000004</v>
      </c>
      <c r="K13" s="20">
        <v>84.265000000000001</v>
      </c>
      <c r="L13" s="20">
        <v>100</v>
      </c>
      <c r="M13" s="20">
        <v>98.292299999999997</v>
      </c>
      <c r="N13" s="20">
        <v>98.290599999999998</v>
      </c>
      <c r="O13" s="20">
        <v>98.316299999999998</v>
      </c>
      <c r="P13" s="20">
        <v>98.260999999999996</v>
      </c>
      <c r="Q13" s="20">
        <v>98.307599999999994</v>
      </c>
      <c r="R13" s="20">
        <v>88.5946</v>
      </c>
      <c r="S13" s="20">
        <v>88.569100000000006</v>
      </c>
      <c r="T13" s="20">
        <v>83.819000000000003</v>
      </c>
      <c r="U13" s="20">
        <v>83.850700000000003</v>
      </c>
      <c r="V13" s="20">
        <v>83.826499999999996</v>
      </c>
    </row>
    <row r="14" spans="1:22" x14ac:dyDescent="0.2">
      <c r="A14" s="2" t="s">
        <v>2932</v>
      </c>
      <c r="B14" s="20">
        <v>84.679699999999997</v>
      </c>
      <c r="C14" s="20">
        <v>84.626499999999993</v>
      </c>
      <c r="D14" s="20">
        <v>84.604299999999995</v>
      </c>
      <c r="E14" s="20">
        <v>84.674499999999995</v>
      </c>
      <c r="F14" s="20">
        <v>84.716999999999999</v>
      </c>
      <c r="G14" s="20">
        <v>84.713800000000006</v>
      </c>
      <c r="H14" s="20">
        <v>84.713399999999993</v>
      </c>
      <c r="I14" s="20">
        <v>84.381399999999999</v>
      </c>
      <c r="J14" s="20">
        <v>84.646799999999999</v>
      </c>
      <c r="K14" s="20">
        <v>84.191400000000002</v>
      </c>
      <c r="L14" s="20">
        <v>98.292299999999997</v>
      </c>
      <c r="M14" s="20">
        <v>100</v>
      </c>
      <c r="N14" s="20">
        <v>99.997600000000006</v>
      </c>
      <c r="O14" s="20">
        <v>99.997299999999996</v>
      </c>
      <c r="P14" s="20">
        <v>99.995699999999999</v>
      </c>
      <c r="Q14" s="20">
        <v>99.994600000000005</v>
      </c>
      <c r="R14" s="20">
        <v>88.668700000000001</v>
      </c>
      <c r="S14" s="20">
        <v>88.728700000000003</v>
      </c>
      <c r="T14" s="20">
        <v>84.0107</v>
      </c>
      <c r="U14" s="20">
        <v>83.898200000000003</v>
      </c>
      <c r="V14" s="20">
        <v>83.933800000000005</v>
      </c>
    </row>
    <row r="15" spans="1:22" x14ac:dyDescent="0.2">
      <c r="A15" s="2" t="s">
        <v>3056</v>
      </c>
      <c r="B15" s="20">
        <v>84.646699999999996</v>
      </c>
      <c r="C15" s="20">
        <v>84.646000000000001</v>
      </c>
      <c r="D15" s="20">
        <v>84.6494</v>
      </c>
      <c r="E15" s="20">
        <v>84.6952</v>
      </c>
      <c r="F15" s="20">
        <v>84.690899999999999</v>
      </c>
      <c r="G15" s="20">
        <v>84.753799999999998</v>
      </c>
      <c r="H15" s="20">
        <v>84.677300000000002</v>
      </c>
      <c r="I15" s="20">
        <v>84.4071</v>
      </c>
      <c r="J15" s="20">
        <v>84.664599999999993</v>
      </c>
      <c r="K15" s="20">
        <v>84.169899999999998</v>
      </c>
      <c r="L15" s="20">
        <v>98.290599999999998</v>
      </c>
      <c r="M15" s="20">
        <v>99.997600000000006</v>
      </c>
      <c r="N15" s="20">
        <v>100</v>
      </c>
      <c r="O15" s="20">
        <v>99.996200000000002</v>
      </c>
      <c r="P15" s="20">
        <v>99.993700000000004</v>
      </c>
      <c r="Q15" s="20">
        <v>99.997100000000003</v>
      </c>
      <c r="R15" s="20">
        <v>88.748599999999996</v>
      </c>
      <c r="S15" s="20">
        <v>88.621899999999997</v>
      </c>
      <c r="T15" s="20">
        <v>83.942899999999995</v>
      </c>
      <c r="U15" s="20">
        <v>83.860699999999994</v>
      </c>
      <c r="V15" s="20">
        <v>83.929299999999998</v>
      </c>
    </row>
    <row r="16" spans="1:22" x14ac:dyDescent="0.2">
      <c r="A16" s="2" t="s">
        <v>2933</v>
      </c>
      <c r="B16" s="20">
        <v>84.643699999999995</v>
      </c>
      <c r="C16" s="20">
        <v>84.625399999999999</v>
      </c>
      <c r="D16" s="20">
        <v>84.658299999999997</v>
      </c>
      <c r="E16" s="20">
        <v>84.700299999999999</v>
      </c>
      <c r="F16" s="20">
        <v>84.6858</v>
      </c>
      <c r="G16" s="20">
        <v>84.797399999999996</v>
      </c>
      <c r="H16" s="20">
        <v>84.643299999999996</v>
      </c>
      <c r="I16" s="20">
        <v>84.381299999999996</v>
      </c>
      <c r="J16" s="20">
        <v>84.656199999999998</v>
      </c>
      <c r="K16" s="20">
        <v>84.1524</v>
      </c>
      <c r="L16" s="20">
        <v>98.316299999999998</v>
      </c>
      <c r="M16" s="20">
        <v>99.997299999999996</v>
      </c>
      <c r="N16" s="20">
        <v>99.996200000000002</v>
      </c>
      <c r="O16" s="20">
        <v>100</v>
      </c>
      <c r="P16" s="20">
        <v>99.995999999999995</v>
      </c>
      <c r="Q16" s="20">
        <v>99.998800000000003</v>
      </c>
      <c r="R16" s="20">
        <v>88.733099999999993</v>
      </c>
      <c r="S16" s="20">
        <v>88.716899999999995</v>
      </c>
      <c r="T16" s="20">
        <v>83.914199999999994</v>
      </c>
      <c r="U16" s="20">
        <v>83.856499999999997</v>
      </c>
      <c r="V16" s="20">
        <v>83.8035</v>
      </c>
    </row>
    <row r="17" spans="1:22" x14ac:dyDescent="0.2">
      <c r="A17" s="2" t="s">
        <v>2934</v>
      </c>
      <c r="B17" s="20">
        <v>84.613200000000006</v>
      </c>
      <c r="C17" s="20">
        <v>84.613500000000002</v>
      </c>
      <c r="D17" s="20">
        <v>84.609700000000004</v>
      </c>
      <c r="E17" s="20">
        <v>84.6875</v>
      </c>
      <c r="F17" s="20">
        <v>84.646600000000007</v>
      </c>
      <c r="G17" s="20">
        <v>84.701300000000003</v>
      </c>
      <c r="H17" s="20">
        <v>84.629199999999997</v>
      </c>
      <c r="I17" s="20">
        <v>84.359800000000007</v>
      </c>
      <c r="J17" s="20">
        <v>84.652299999999997</v>
      </c>
      <c r="K17" s="20">
        <v>84.164400000000001</v>
      </c>
      <c r="L17" s="20">
        <v>98.260999999999996</v>
      </c>
      <c r="M17" s="20">
        <v>99.995699999999999</v>
      </c>
      <c r="N17" s="20">
        <v>99.993700000000004</v>
      </c>
      <c r="O17" s="20">
        <v>99.995999999999995</v>
      </c>
      <c r="P17" s="20">
        <v>100</v>
      </c>
      <c r="Q17" s="20">
        <v>99.999300000000005</v>
      </c>
      <c r="R17" s="20">
        <v>88.698800000000006</v>
      </c>
      <c r="S17" s="20">
        <v>88.674800000000005</v>
      </c>
      <c r="T17" s="20">
        <v>83.7774</v>
      </c>
      <c r="U17" s="20">
        <v>83.827500000000001</v>
      </c>
      <c r="V17" s="20">
        <v>83.768900000000002</v>
      </c>
    </row>
    <row r="18" spans="1:22" x14ac:dyDescent="0.2">
      <c r="A18" s="2" t="s">
        <v>2935</v>
      </c>
      <c r="B18" s="20">
        <v>84.599100000000007</v>
      </c>
      <c r="C18" s="20">
        <v>84.614599999999996</v>
      </c>
      <c r="D18" s="20">
        <v>84.585099999999997</v>
      </c>
      <c r="E18" s="20">
        <v>84.706800000000001</v>
      </c>
      <c r="F18" s="20">
        <v>84.684700000000007</v>
      </c>
      <c r="G18" s="20">
        <v>84.679699999999997</v>
      </c>
      <c r="H18" s="20">
        <v>84.605999999999995</v>
      </c>
      <c r="I18" s="20">
        <v>84.404600000000002</v>
      </c>
      <c r="J18" s="20">
        <v>84.548599999999993</v>
      </c>
      <c r="K18" s="20">
        <v>84.251800000000003</v>
      </c>
      <c r="L18" s="20">
        <v>98.307599999999994</v>
      </c>
      <c r="M18" s="20">
        <v>99.994600000000005</v>
      </c>
      <c r="N18" s="20">
        <v>99.997100000000003</v>
      </c>
      <c r="O18" s="20">
        <v>99.998800000000003</v>
      </c>
      <c r="P18" s="20">
        <v>99.999300000000005</v>
      </c>
      <c r="Q18" s="20">
        <v>100</v>
      </c>
      <c r="R18" s="20">
        <v>88.711299999999994</v>
      </c>
      <c r="S18" s="20">
        <v>88.600999999999999</v>
      </c>
      <c r="T18" s="20">
        <v>83.932000000000002</v>
      </c>
      <c r="U18" s="20">
        <v>83.932699999999997</v>
      </c>
      <c r="V18" s="20">
        <v>83.923900000000003</v>
      </c>
    </row>
    <row r="19" spans="1:22" ht="18" x14ac:dyDescent="0.2">
      <c r="A19" s="2" t="s">
        <v>2943</v>
      </c>
      <c r="B19" s="20">
        <v>84.217299999999994</v>
      </c>
      <c r="C19" s="20">
        <v>84.166799999999995</v>
      </c>
      <c r="D19" s="20">
        <v>84.222700000000003</v>
      </c>
      <c r="E19" s="20">
        <v>84.538600000000002</v>
      </c>
      <c r="F19" s="20">
        <v>84.319400000000002</v>
      </c>
      <c r="G19" s="20">
        <v>84.306899999999999</v>
      </c>
      <c r="H19" s="20">
        <v>84.187600000000003</v>
      </c>
      <c r="I19" s="20">
        <v>84.125299999999996</v>
      </c>
      <c r="J19" s="20">
        <v>84.146799999999999</v>
      </c>
      <c r="K19" s="20">
        <v>83.904600000000002</v>
      </c>
      <c r="L19" s="20">
        <v>88.5946</v>
      </c>
      <c r="M19" s="20">
        <v>88.668700000000001</v>
      </c>
      <c r="N19" s="20">
        <v>88.748599999999996</v>
      </c>
      <c r="O19" s="20">
        <v>88.733099999999993</v>
      </c>
      <c r="P19" s="20">
        <v>88.698800000000006</v>
      </c>
      <c r="Q19" s="20">
        <v>88.711299999999994</v>
      </c>
      <c r="R19" s="20">
        <v>100</v>
      </c>
      <c r="S19" s="20">
        <v>98.683700000000002</v>
      </c>
      <c r="T19" s="20">
        <v>83.465900000000005</v>
      </c>
      <c r="U19" s="20">
        <v>83.415000000000006</v>
      </c>
      <c r="V19" s="20">
        <v>83.306600000000003</v>
      </c>
    </row>
    <row r="20" spans="1:22" x14ac:dyDescent="0.2">
      <c r="A20" s="2" t="s">
        <v>2936</v>
      </c>
      <c r="B20" s="20">
        <v>84.198400000000007</v>
      </c>
      <c r="C20" s="20">
        <v>84.160200000000003</v>
      </c>
      <c r="D20" s="20">
        <v>84.152699999999996</v>
      </c>
      <c r="E20" s="20">
        <v>84.419600000000003</v>
      </c>
      <c r="F20" s="20">
        <v>84.1798</v>
      </c>
      <c r="G20" s="20">
        <v>84.275700000000001</v>
      </c>
      <c r="H20" s="20">
        <v>84.266499999999994</v>
      </c>
      <c r="I20" s="20">
        <v>84.005399999999995</v>
      </c>
      <c r="J20" s="20">
        <v>84.231099999999998</v>
      </c>
      <c r="K20" s="20">
        <v>83.827500000000001</v>
      </c>
      <c r="L20" s="20">
        <v>88.569100000000006</v>
      </c>
      <c r="M20" s="20">
        <v>88.728700000000003</v>
      </c>
      <c r="N20" s="20">
        <v>88.621899999999997</v>
      </c>
      <c r="O20" s="20">
        <v>88.716899999999995</v>
      </c>
      <c r="P20" s="20">
        <v>88.674800000000005</v>
      </c>
      <c r="Q20" s="20">
        <v>88.600999999999999</v>
      </c>
      <c r="R20" s="20">
        <v>98.683700000000002</v>
      </c>
      <c r="S20" s="20">
        <v>100</v>
      </c>
      <c r="T20" s="20">
        <v>83.396699999999996</v>
      </c>
      <c r="U20" s="20">
        <v>83.308700000000002</v>
      </c>
      <c r="V20" s="20">
        <v>83.299400000000006</v>
      </c>
    </row>
    <row r="21" spans="1:22" ht="18" x14ac:dyDescent="0.2">
      <c r="A21" s="2" t="s">
        <v>2944</v>
      </c>
      <c r="B21" s="20">
        <v>83.826899999999995</v>
      </c>
      <c r="C21" s="20">
        <v>83.868499999999997</v>
      </c>
      <c r="D21" s="20">
        <v>83.814400000000006</v>
      </c>
      <c r="E21" s="20">
        <v>83.797600000000003</v>
      </c>
      <c r="F21" s="20">
        <v>83.756100000000004</v>
      </c>
      <c r="G21" s="20">
        <v>83.777299999999997</v>
      </c>
      <c r="H21" s="20">
        <v>83.706299999999999</v>
      </c>
      <c r="I21" s="20">
        <v>83.5154</v>
      </c>
      <c r="J21" s="20">
        <v>83.759</v>
      </c>
      <c r="K21" s="20">
        <v>83.283000000000001</v>
      </c>
      <c r="L21" s="20">
        <v>83.819000000000003</v>
      </c>
      <c r="M21" s="20">
        <v>84.0107</v>
      </c>
      <c r="N21" s="20">
        <v>83.942899999999995</v>
      </c>
      <c r="O21" s="20">
        <v>83.914199999999994</v>
      </c>
      <c r="P21" s="20">
        <v>83.7774</v>
      </c>
      <c r="Q21" s="20">
        <v>83.932000000000002</v>
      </c>
      <c r="R21" s="20">
        <v>83.465900000000005</v>
      </c>
      <c r="S21" s="20">
        <v>83.396699999999996</v>
      </c>
      <c r="T21" s="20">
        <v>100</v>
      </c>
      <c r="U21" s="20">
        <v>99.108500000000006</v>
      </c>
      <c r="V21" s="20">
        <v>99.101900000000001</v>
      </c>
    </row>
    <row r="22" spans="1:22" x14ac:dyDescent="0.2">
      <c r="A22" s="2" t="s">
        <v>2937</v>
      </c>
      <c r="B22" s="20">
        <v>83.760999999999996</v>
      </c>
      <c r="C22" s="20">
        <v>83.7971</v>
      </c>
      <c r="D22" s="20">
        <v>83.725099999999998</v>
      </c>
      <c r="E22" s="20">
        <v>83.742500000000007</v>
      </c>
      <c r="F22" s="20">
        <v>83.632099999999994</v>
      </c>
      <c r="G22" s="20">
        <v>83.769900000000007</v>
      </c>
      <c r="H22" s="20">
        <v>83.797200000000004</v>
      </c>
      <c r="I22" s="20">
        <v>83.648600000000002</v>
      </c>
      <c r="J22" s="20">
        <v>83.695400000000006</v>
      </c>
      <c r="K22" s="20">
        <v>83.277299999999997</v>
      </c>
      <c r="L22" s="20">
        <v>83.850700000000003</v>
      </c>
      <c r="M22" s="20">
        <v>83.898200000000003</v>
      </c>
      <c r="N22" s="20">
        <v>83.860699999999994</v>
      </c>
      <c r="O22" s="20">
        <v>83.856499999999997</v>
      </c>
      <c r="P22" s="20">
        <v>83.827500000000001</v>
      </c>
      <c r="Q22" s="20">
        <v>83.932699999999997</v>
      </c>
      <c r="R22" s="20">
        <v>83.415000000000006</v>
      </c>
      <c r="S22" s="20">
        <v>83.308700000000002</v>
      </c>
      <c r="T22" s="20">
        <v>99.108500000000006</v>
      </c>
      <c r="U22" s="20">
        <v>100</v>
      </c>
      <c r="V22" s="20">
        <v>99.993799999999993</v>
      </c>
    </row>
    <row r="23" spans="1:22" ht="17" thickBot="1" x14ac:dyDescent="0.25">
      <c r="A23" s="1" t="s">
        <v>3057</v>
      </c>
      <c r="B23" s="21">
        <v>83.706100000000006</v>
      </c>
      <c r="C23" s="21">
        <v>83.750100000000003</v>
      </c>
      <c r="D23" s="21">
        <v>83.750399999999999</v>
      </c>
      <c r="E23" s="21">
        <v>83.722999999999999</v>
      </c>
      <c r="F23" s="21">
        <v>83.6892</v>
      </c>
      <c r="G23" s="21">
        <v>83.732799999999997</v>
      </c>
      <c r="H23" s="21">
        <v>83.759799999999998</v>
      </c>
      <c r="I23" s="21">
        <v>83.604799999999997</v>
      </c>
      <c r="J23" s="21">
        <v>83.639300000000006</v>
      </c>
      <c r="K23" s="21">
        <v>83.244600000000005</v>
      </c>
      <c r="L23" s="21">
        <v>83.826499999999996</v>
      </c>
      <c r="M23" s="21">
        <v>83.933800000000005</v>
      </c>
      <c r="N23" s="21">
        <v>83.929299999999998</v>
      </c>
      <c r="O23" s="21">
        <v>83.8035</v>
      </c>
      <c r="P23" s="21">
        <v>83.768900000000002</v>
      </c>
      <c r="Q23" s="21">
        <v>83.923900000000003</v>
      </c>
      <c r="R23" s="21">
        <v>83.306600000000003</v>
      </c>
      <c r="S23" s="21">
        <v>83.299400000000006</v>
      </c>
      <c r="T23" s="21">
        <v>99.101900000000001</v>
      </c>
      <c r="U23" s="21">
        <v>99.993799999999993</v>
      </c>
      <c r="V23" s="21">
        <v>100</v>
      </c>
    </row>
    <row r="24" spans="1:22" x14ac:dyDescent="0.2">
      <c r="A24" s="18" t="s">
        <v>3169</v>
      </c>
    </row>
  </sheetData>
  <mergeCells count="1">
    <mergeCell ref="A1:V1"/>
  </mergeCells>
  <phoneticPr fontId="1" type="noConversion"/>
  <conditionalFormatting sqref="B5:C5 B4 B6:D6 B7:E7 B8:F8 B9:G9 B10:H10 B11:I11 B12:J12 B13:K13 B14:L14 B15:M15 B16:N16 B17:O17 B18:P18 B19:Q19 B20:R20 B21:S21 B22:T22 B23:U23">
    <cfRule type="colorScale" priority="46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E3">
    <cfRule type="colorScale" priority="4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E23 B4 B5:C5 B6:D6">
    <cfRule type="colorScale" priority="46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G23 B4 B5:C5 B6:D6 B7:E7 B8:F8">
    <cfRule type="colorScale" priority="4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H23 B4 B5:C5 B6:D6 B7:E7 B8:F8 B9:G9">
    <cfRule type="colorScale" priority="46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I23 B4 B5:C5 B6:D6 B7:E7 B8:F8 B9:G9 B10:H10">
    <cfRule type="colorScale" priority="46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J23 B4 B5:C5 B6:D6 B7:E7 B8:F8 B9:G9 B10:H10 B11:I11">
    <cfRule type="colorScale" priority="46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:K23 B4 B5:C5 B6:D6 B7:E7 B8:F8 B9:G9 B10:H10 B11:I11 B12:J12">
    <cfRule type="colorScale" priority="46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:L23 B4 B5:C5 B6:D6 B7:E7 B8:F8 B9:G9 B10:H10 B11:I11 B12:J12 B13:K13">
    <cfRule type="colorScale" priority="46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:M23 B4 B5:C5 B6:D6 B7:E7 B8:F8 B9:G9 B10:H10 B11:I11 B12:J12 B13:K13 B14:L14">
    <cfRule type="colorScale" priority="46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O23 B4 B5:C5 B6:D6 B7:E7 B8:F8 B9:G9 B10:H10 B11:I11 B12:J12 B13:K13 B14:L14 B15:M15 B16:N16">
    <cfRule type="colorScale" priority="46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P23 B4 B5:C5 B6:D6 B7:E7 B8:F8 B9:G9 B10:H10 B11:I11 B12:J12 B13:K13 B14:L14 B15:M15 B16:N16 B17:O17">
    <cfRule type="colorScale" priority="46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Q23 B4 B5:C5 B6:D6 B7:E7 B8:F8 B9:G9 B10:H10 B11:I11 B12:J12 B13:K13 B14:L14 B15:M15 B16:N16 B17:O17 B18:P18">
    <cfRule type="colorScale" priority="46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:S23 B4 B5:C5 B6:D6 B7:E7 B8:F8 B9:G9 B10:H10 B11:I11 B12:J12 B13:K13 B14:L14 B15:M15 B16:N16 B17:O17 B18:P18 B19:Q19 B20:R20">
    <cfRule type="colorScale" priority="46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:U23 B4 B5:C5 B6:D6 B7:E7 B8:F8 B9:G9 B10:H10 B11:I11 B12:J12 B13:K13 B14:L14 B15:M15 B16:N16 B17:O17 B18:P18 B19:Q19 B20:R20 B21:S21 B22:T22">
    <cfRule type="colorScale" priority="46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V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E4">
    <cfRule type="colorScale" priority="5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:E5">
    <cfRule type="colorScale" priority="6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">
    <cfRule type="colorScale" priority="3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:F23 B4 B5:C5 B6:D6 B7:E23">
    <cfRule type="colorScale" priority="46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K3">
    <cfRule type="colorScale" priority="5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K4">
    <cfRule type="colorScale" priority="5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K5">
    <cfRule type="colorScale" priority="6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K6">
    <cfRule type="colorScale" priority="6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:K7"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:K8">
    <cfRule type="colorScale" priority="7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K9">
    <cfRule type="colorScale" priority="8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:K10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:K11">
    <cfRule type="colorScale" priority="9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">
    <cfRule type="colorScale" priority="10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">
    <cfRule type="colorScale" priority="11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11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">
    <cfRule type="colorScale" priority="12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">
    <cfRule type="colorScale" priority="12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">
    <cfRule type="colorScale" priority="7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">
    <cfRule type="colorScale" priority="8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">
    <cfRule type="colorScale" priority="8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">
    <cfRule type="colorScale" priority="15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">
    <cfRule type="colorScale" priority="10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">
    <cfRule type="colorScale" priority="10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">
    <cfRule type="colorScale" priority="13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:L23 B4 B5:C5 B6:D6 B7:E7 B8:F8 B9:G9 B10:H10 B11:I11 B12:J12 B13:K23">
    <cfRule type="colorScale" priority="46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">
    <cfRule type="colorScale" priority="17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">
    <cfRule type="colorScale" priority="18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">
    <cfRule type="colorScale" priority="18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">
    <cfRule type="colorScale" priority="25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">
    <cfRule type="colorScale" priority="13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">
    <cfRule type="colorScale" priority="14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">
    <cfRule type="colorScale" priority="21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">
    <cfRule type="colorScale" priority="15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">
    <cfRule type="colorScale" priority="16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2">
    <cfRule type="colorScale" priority="16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3">
    <cfRule type="colorScale" priority="19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5:M23 B4 B5:C5 B6:D6 B7:E7 B8:F8 B9:G9 B10:H10 B11:I11 B12:J12 B13:K13 B14:L23">
    <cfRule type="colorScale" priority="46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6:N23 B4 B5:C5 B6:D6 B7:E7 B8:F8 B9:G9 B10:H10 B11:I11 B12:J12 B13:K13 B14:L14 B15:M23">
    <cfRule type="colorScale" priority="46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Q3">
    <cfRule type="colorScale" priority="24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Q4">
    <cfRule type="colorScale" priority="24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:Q5">
    <cfRule type="colorScale" priority="25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:Q6">
    <cfRule type="colorScale" priority="26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:Q7">
    <cfRule type="colorScale" priority="20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8:Q8">
    <cfRule type="colorScale" priority="21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9:Q9">
    <cfRule type="colorScale" priority="29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:Q10">
    <cfRule type="colorScale" priority="22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1:Q11">
    <cfRule type="colorScale" priority="22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2:Q12">
    <cfRule type="colorScale" priority="23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3:Q13">
    <cfRule type="colorScale" priority="27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4:Q14">
    <cfRule type="colorScale" priority="27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:Q15">
    <cfRule type="colorScale" priority="26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6:Q16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:Q1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8">
    <cfRule type="colorScale" priority="27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0:R23 B4 B5:C5 B6:D6 B7:E7 B8:F8 B9:G9 B10:H10 B11:I11 B12:J12 B13:K13 B14:L14 B15:M15 B16:N16 B17:O17 B18:P18 B19:Q23">
    <cfRule type="colorScale" priority="46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3:S3">
    <cfRule type="colorScale" priority="31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:S4">
    <cfRule type="colorScale" priority="40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:S5">
    <cfRule type="colorScale" priority="33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:S6">
    <cfRule type="colorScale" priority="42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:S7">
    <cfRule type="colorScale" priority="28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8:S8">
    <cfRule type="colorScale" priority="29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9:S9">
    <cfRule type="colorScale" priority="37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9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0:S10">
    <cfRule type="colorScale" priority="30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1:S11">
    <cfRule type="colorScale" priority="39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2:S12">
    <cfRule type="colorScale" priority="39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3:S13">
    <cfRule type="colorScale" priority="28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4:S14">
    <cfRule type="colorScale" priority="27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5:S15">
    <cfRule type="colorScale" priority="26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6:S16">
    <cfRule type="colorScale" priority="35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7:S17">
    <cfRule type="colorScale" priority="35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8:S18">
    <cfRule type="colorScale" priority="35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9:S1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3:V18 B3:Q19 B20:R20 B21:S21 B22:T22 B23:U23">
    <cfRule type="colorScale" priority="55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2:T23 B4 B5:C5 B6:D6 B7:E7 B8:F8 B9:G9 B10:H10 B11:I11 B12:J12 B13:K13 B14:L14 B15:M15 B16:N16 B17:O17 B18:P18 B19:Q19 B20:R20 B21:S23">
    <cfRule type="colorScale" priority="46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:U3">
    <cfRule type="colorScale" priority="45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:U4">
    <cfRule type="colorScale" priority="41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:U5">
    <cfRule type="colorScale" priority="41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6:U6">
    <cfRule type="colorScale" priority="42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7:U7">
    <cfRule type="colorScale" priority="37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8:U8">
    <cfRule type="colorScale" priority="37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9:U9">
    <cfRule type="colorScale" priority="38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0:U10">
    <cfRule type="colorScale" priority="44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1:U11">
    <cfRule type="colorScale" priority="45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2:U12">
    <cfRule type="colorScale" priority="39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3:U13">
    <cfRule type="colorScale" priority="36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4:U14">
    <cfRule type="colorScale" priority="36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6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5:U15">
    <cfRule type="colorScale" priority="34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6:U16">
    <cfRule type="colorScale" priority="43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7:U17">
    <cfRule type="colorScale" priority="35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8:U18">
    <cfRule type="colorScale" priority="35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9:U19">
    <cfRule type="colorScale" priority="42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0:U20">
    <cfRule type="colorScale" priority="42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2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4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1:V21">
    <cfRule type="colorScale" priority="47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2:V22">
    <cfRule type="colorScale" priority="47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">
    <cfRule type="colorScale" priority="53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4">
    <cfRule type="colorScale" priority="54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">
    <cfRule type="colorScale" priority="54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">
    <cfRule type="colorScale" priority="55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7">
    <cfRule type="colorScale" priority="50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8">
    <cfRule type="colorScale" priority="50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9">
    <cfRule type="colorScale" priority="51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0">
    <cfRule type="colorScale" priority="51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1">
    <cfRule type="colorScale" priority="52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2">
    <cfRule type="colorScale" priority="53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3">
    <cfRule type="colorScale" priority="49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4">
    <cfRule type="colorScale" priority="49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5">
    <cfRule type="colorScale" priority="48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6">
    <cfRule type="colorScale" priority="48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7">
    <cfRule type="colorScale" priority="48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8">
    <cfRule type="colorScale" priority="48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9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9">
    <cfRule type="colorScale" priority="47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2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0">
    <cfRule type="colorScale" priority="47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3">
    <cfRule type="colorScale" priority="46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F4CB2-7099-4047-B782-503787992EAA}">
  <dimension ref="A1:I8"/>
  <sheetViews>
    <sheetView zoomScaleNormal="100" workbookViewId="0">
      <selection activeCell="A2" sqref="A2:XFD2"/>
    </sheetView>
  </sheetViews>
  <sheetFormatPr baseColWidth="10" defaultRowHeight="16" x14ac:dyDescent="0.2"/>
  <cols>
    <col min="1" max="1" width="43.5" bestFit="1" customWidth="1"/>
    <col min="2" max="6" width="7.5" bestFit="1" customWidth="1"/>
  </cols>
  <sheetData>
    <row r="1" spans="1:9" ht="19" thickBot="1" x14ac:dyDescent="0.25">
      <c r="A1" s="77" t="s">
        <v>2837</v>
      </c>
      <c r="B1" s="77"/>
      <c r="C1" s="77"/>
      <c r="D1" s="77"/>
      <c r="E1" s="77"/>
      <c r="F1" s="77"/>
      <c r="G1" s="77"/>
      <c r="H1" s="77"/>
      <c r="I1" s="77"/>
    </row>
    <row r="2" spans="1:9" s="68" customFormat="1" ht="17" thickBot="1" x14ac:dyDescent="0.25">
      <c r="A2" s="62" t="s">
        <v>177</v>
      </c>
      <c r="B2" s="62">
        <v>1</v>
      </c>
      <c r="C2" s="67">
        <v>2</v>
      </c>
      <c r="D2" s="67">
        <v>3</v>
      </c>
      <c r="E2" s="67">
        <v>4</v>
      </c>
      <c r="F2" s="67">
        <v>5</v>
      </c>
    </row>
    <row r="3" spans="1:9" x14ac:dyDescent="0.2">
      <c r="A3" s="22" t="s">
        <v>2945</v>
      </c>
      <c r="B3" s="46">
        <v>100</v>
      </c>
      <c r="C3" s="22">
        <v>99.99</v>
      </c>
      <c r="D3" s="51">
        <v>100</v>
      </c>
      <c r="E3" s="22">
        <v>93.82</v>
      </c>
      <c r="F3" s="22">
        <v>92.02</v>
      </c>
    </row>
    <row r="4" spans="1:9" ht="18" x14ac:dyDescent="0.2">
      <c r="A4" s="22" t="s">
        <v>2947</v>
      </c>
      <c r="B4" s="22">
        <v>99.99</v>
      </c>
      <c r="C4" s="46">
        <v>100</v>
      </c>
      <c r="D4" s="22">
        <v>99.99</v>
      </c>
      <c r="E4" s="22">
        <v>93.89</v>
      </c>
      <c r="F4" s="22">
        <v>92.01</v>
      </c>
    </row>
    <row r="5" spans="1:9" x14ac:dyDescent="0.2">
      <c r="A5" s="22" t="s">
        <v>2946</v>
      </c>
      <c r="B5" s="51">
        <v>100</v>
      </c>
      <c r="C5" s="22">
        <v>99.99</v>
      </c>
      <c r="D5" s="46">
        <v>100</v>
      </c>
      <c r="E5" s="22">
        <v>93.91</v>
      </c>
      <c r="F5" s="22">
        <v>92.03</v>
      </c>
    </row>
    <row r="6" spans="1:9" ht="18" x14ac:dyDescent="0.2">
      <c r="A6" s="22" t="s">
        <v>2948</v>
      </c>
      <c r="B6" s="22">
        <v>93.82</v>
      </c>
      <c r="C6" s="22">
        <v>93.89</v>
      </c>
      <c r="D6" s="22">
        <v>93.91</v>
      </c>
      <c r="E6" s="46">
        <v>100</v>
      </c>
      <c r="F6" s="22">
        <v>91.96</v>
      </c>
    </row>
    <row r="7" spans="1:9" ht="19" thickBot="1" x14ac:dyDescent="0.25">
      <c r="A7" s="37" t="s">
        <v>2949</v>
      </c>
      <c r="B7" s="37">
        <v>92.02</v>
      </c>
      <c r="C7" s="37">
        <v>92.01</v>
      </c>
      <c r="D7" s="37">
        <v>92.03</v>
      </c>
      <c r="E7" s="37">
        <v>91.96</v>
      </c>
      <c r="F7" s="49">
        <v>100</v>
      </c>
    </row>
    <row r="8" spans="1:9" x14ac:dyDescent="0.2">
      <c r="A8" s="39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6A17F-710D-4E4A-9929-1BD1AA48E056}">
  <dimension ref="A1:K8"/>
  <sheetViews>
    <sheetView zoomScaleNormal="100" workbookViewId="0">
      <selection activeCell="A2" sqref="A2:XFD2"/>
    </sheetView>
  </sheetViews>
  <sheetFormatPr baseColWidth="10" defaultRowHeight="16" x14ac:dyDescent="0.2"/>
  <cols>
    <col min="1" max="1" width="43.5" bestFit="1" customWidth="1"/>
    <col min="2" max="6" width="6.33203125" bestFit="1" customWidth="1"/>
  </cols>
  <sheetData>
    <row r="1" spans="1:11" ht="19" thickBot="1" x14ac:dyDescent="0.25">
      <c r="A1" s="77" t="s">
        <v>2838</v>
      </c>
      <c r="B1" s="77"/>
      <c r="C1" s="77"/>
      <c r="D1" s="77"/>
      <c r="E1" s="77"/>
      <c r="F1" s="77"/>
      <c r="G1" s="77"/>
      <c r="H1" s="77"/>
      <c r="I1" s="77"/>
      <c r="J1" s="77"/>
      <c r="K1" s="77"/>
    </row>
    <row r="2" spans="1:11" s="68" customFormat="1" ht="17" thickBot="1" x14ac:dyDescent="0.25">
      <c r="A2" s="62" t="s">
        <v>177</v>
      </c>
      <c r="B2" s="62">
        <v>1</v>
      </c>
      <c r="C2" s="67">
        <v>2</v>
      </c>
      <c r="D2" s="67">
        <v>3</v>
      </c>
      <c r="E2" s="67">
        <v>4</v>
      </c>
      <c r="F2" s="67">
        <v>5</v>
      </c>
    </row>
    <row r="3" spans="1:11" x14ac:dyDescent="0.2">
      <c r="A3" s="22" t="s">
        <v>2945</v>
      </c>
      <c r="B3" s="47">
        <v>100</v>
      </c>
      <c r="C3" s="50">
        <v>100</v>
      </c>
      <c r="D3" s="50">
        <v>100</v>
      </c>
      <c r="E3" s="22">
        <v>54.2</v>
      </c>
      <c r="F3" s="22">
        <v>45.8</v>
      </c>
    </row>
    <row r="4" spans="1:11" ht="18" x14ac:dyDescent="0.2">
      <c r="A4" s="22" t="s">
        <v>2950</v>
      </c>
      <c r="B4" s="50">
        <v>100</v>
      </c>
      <c r="C4" s="47">
        <v>100</v>
      </c>
      <c r="D4" s="50">
        <v>100</v>
      </c>
      <c r="E4" s="22">
        <v>54.2</v>
      </c>
      <c r="F4" s="22">
        <v>45.8</v>
      </c>
    </row>
    <row r="5" spans="1:11" x14ac:dyDescent="0.2">
      <c r="A5" s="22" t="s">
        <v>2946</v>
      </c>
      <c r="B5" s="50">
        <v>100</v>
      </c>
      <c r="C5" s="50">
        <v>100</v>
      </c>
      <c r="D5" s="47">
        <v>100</v>
      </c>
      <c r="E5" s="22">
        <v>54.2</v>
      </c>
      <c r="F5" s="22">
        <v>45.8</v>
      </c>
    </row>
    <row r="6" spans="1:11" ht="18" x14ac:dyDescent="0.2">
      <c r="A6" s="22" t="s">
        <v>2951</v>
      </c>
      <c r="B6" s="22">
        <v>54.2</v>
      </c>
      <c r="C6" s="22">
        <v>54.2</v>
      </c>
      <c r="D6" s="22">
        <v>54.2</v>
      </c>
      <c r="E6" s="47">
        <v>100</v>
      </c>
      <c r="F6" s="22">
        <v>46.3</v>
      </c>
    </row>
    <row r="7" spans="1:11" ht="19" thickBot="1" x14ac:dyDescent="0.25">
      <c r="A7" s="37" t="s">
        <v>2949</v>
      </c>
      <c r="B7" s="37">
        <v>45.8</v>
      </c>
      <c r="C7" s="37">
        <v>45.8</v>
      </c>
      <c r="D7" s="37">
        <v>45.8</v>
      </c>
      <c r="E7" s="37">
        <v>46.3</v>
      </c>
      <c r="F7" s="48">
        <v>100</v>
      </c>
    </row>
    <row r="8" spans="1:11" x14ac:dyDescent="0.2">
      <c r="A8" s="18"/>
      <c r="B8" s="18"/>
      <c r="C8" s="18"/>
      <c r="D8" s="18"/>
      <c r="E8" s="18"/>
      <c r="F8" s="18"/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DF14B-3F50-604A-8968-F544AEE58718}">
  <dimension ref="A1:E20"/>
  <sheetViews>
    <sheetView zoomScaleNormal="100" workbookViewId="0">
      <selection activeCell="J27" sqref="J27"/>
    </sheetView>
  </sheetViews>
  <sheetFormatPr baseColWidth="10" defaultRowHeight="16" x14ac:dyDescent="0.2"/>
  <cols>
    <col min="1" max="1" width="40.83203125" customWidth="1"/>
    <col min="2" max="2" width="18.83203125" bestFit="1" customWidth="1"/>
    <col min="3" max="3" width="10.33203125" bestFit="1" customWidth="1"/>
    <col min="4" max="4" width="11.83203125" bestFit="1" customWidth="1"/>
    <col min="5" max="5" width="10.83203125" customWidth="1"/>
  </cols>
  <sheetData>
    <row r="1" spans="1:5" ht="19" thickBot="1" x14ac:dyDescent="0.25">
      <c r="A1" s="17" t="s">
        <v>3120</v>
      </c>
      <c r="B1" s="17"/>
      <c r="C1" s="17"/>
      <c r="D1" s="17"/>
    </row>
    <row r="2" spans="1:5" s="68" customFormat="1" ht="17" thickBot="1" x14ac:dyDescent="0.25">
      <c r="A2" s="69" t="s">
        <v>3139</v>
      </c>
      <c r="B2" s="69" t="s">
        <v>3124</v>
      </c>
      <c r="C2" s="69" t="s">
        <v>3121</v>
      </c>
      <c r="D2" s="69" t="s">
        <v>3122</v>
      </c>
      <c r="E2" s="59"/>
    </row>
    <row r="3" spans="1:5" x14ac:dyDescent="0.2">
      <c r="A3" s="18" t="s">
        <v>3164</v>
      </c>
      <c r="B3" s="18" t="s">
        <v>3123</v>
      </c>
      <c r="C3" s="18">
        <v>99.57</v>
      </c>
      <c r="D3" s="18" t="s">
        <v>3140</v>
      </c>
      <c r="E3" s="18"/>
    </row>
    <row r="4" spans="1:5" x14ac:dyDescent="0.2">
      <c r="A4" s="18" t="s">
        <v>3141</v>
      </c>
      <c r="B4" s="18" t="s">
        <v>3125</v>
      </c>
      <c r="C4" s="18">
        <v>94.63</v>
      </c>
      <c r="D4" s="18" t="s">
        <v>3140</v>
      </c>
      <c r="E4" s="18"/>
    </row>
    <row r="5" spans="1:5" x14ac:dyDescent="0.2">
      <c r="A5" s="18" t="s">
        <v>3143</v>
      </c>
      <c r="B5" s="18" t="s">
        <v>3126</v>
      </c>
      <c r="C5" s="18">
        <v>94.23</v>
      </c>
      <c r="D5" s="18" t="s">
        <v>3140</v>
      </c>
      <c r="E5" s="18"/>
    </row>
    <row r="6" spans="1:5" x14ac:dyDescent="0.2">
      <c r="A6" s="18" t="s">
        <v>3142</v>
      </c>
      <c r="B6" s="18" t="s">
        <v>3127</v>
      </c>
      <c r="C6" s="18">
        <v>94.15</v>
      </c>
      <c r="D6" s="18" t="s">
        <v>3140</v>
      </c>
      <c r="E6" s="18"/>
    </row>
    <row r="7" spans="1:5" x14ac:dyDescent="0.2">
      <c r="A7" s="18" t="s">
        <v>3145</v>
      </c>
      <c r="B7" s="18" t="s">
        <v>3128</v>
      </c>
      <c r="C7" s="18">
        <v>94.06</v>
      </c>
      <c r="D7" s="18" t="s">
        <v>3140</v>
      </c>
      <c r="E7" s="18"/>
    </row>
    <row r="8" spans="1:5" ht="18" x14ac:dyDescent="0.2">
      <c r="A8" s="18" t="s">
        <v>3149</v>
      </c>
      <c r="B8" s="18" t="s">
        <v>79</v>
      </c>
      <c r="C8" s="18">
        <v>94.01</v>
      </c>
      <c r="D8" s="18" t="s">
        <v>3144</v>
      </c>
      <c r="E8" s="18"/>
    </row>
    <row r="9" spans="1:5" x14ac:dyDescent="0.2">
      <c r="A9" s="18" t="s">
        <v>3146</v>
      </c>
      <c r="B9" s="18" t="s">
        <v>3129</v>
      </c>
      <c r="C9" s="18">
        <v>93.98</v>
      </c>
      <c r="D9" s="18" t="s">
        <v>3140</v>
      </c>
      <c r="E9" s="18"/>
    </row>
    <row r="10" spans="1:5" x14ac:dyDescent="0.2">
      <c r="A10" s="18" t="s">
        <v>3147</v>
      </c>
      <c r="B10" s="18" t="s">
        <v>3130</v>
      </c>
      <c r="C10" s="18">
        <v>92.75</v>
      </c>
      <c r="D10" s="18" t="s">
        <v>3140</v>
      </c>
      <c r="E10" s="18"/>
    </row>
    <row r="11" spans="1:5" x14ac:dyDescent="0.2">
      <c r="A11" s="18" t="s">
        <v>3148</v>
      </c>
      <c r="B11" s="18" t="s">
        <v>3131</v>
      </c>
      <c r="C11" s="18">
        <v>92.11</v>
      </c>
      <c r="D11" s="18" t="s">
        <v>3140</v>
      </c>
      <c r="E11" s="18"/>
    </row>
    <row r="12" spans="1:5" ht="18" x14ac:dyDescent="0.2">
      <c r="A12" s="18" t="s">
        <v>3150</v>
      </c>
      <c r="B12" s="18" t="s">
        <v>86</v>
      </c>
      <c r="C12" s="18">
        <v>92.05</v>
      </c>
      <c r="D12" s="18" t="s">
        <v>3144</v>
      </c>
      <c r="E12" s="18"/>
    </row>
    <row r="13" spans="1:5" ht="18" x14ac:dyDescent="0.2">
      <c r="A13" s="18" t="s">
        <v>3151</v>
      </c>
      <c r="B13" s="18" t="s">
        <v>88</v>
      </c>
      <c r="C13" s="18">
        <v>91.91</v>
      </c>
      <c r="D13" s="18" t="s">
        <v>3144</v>
      </c>
      <c r="E13" s="18"/>
    </row>
    <row r="14" spans="1:5" x14ac:dyDescent="0.2">
      <c r="A14" s="18" t="s">
        <v>3152</v>
      </c>
      <c r="B14" s="18" t="s">
        <v>3132</v>
      </c>
      <c r="C14" s="18">
        <v>91.8</v>
      </c>
      <c r="D14" s="18" t="s">
        <v>3140</v>
      </c>
      <c r="E14" s="18"/>
    </row>
    <row r="15" spans="1:5" x14ac:dyDescent="0.2">
      <c r="A15" s="18" t="s">
        <v>3153</v>
      </c>
      <c r="B15" s="18" t="s">
        <v>3133</v>
      </c>
      <c r="C15" s="18">
        <v>91.78</v>
      </c>
      <c r="D15" s="18" t="s">
        <v>3140</v>
      </c>
      <c r="E15" s="18"/>
    </row>
    <row r="16" spans="1:5" x14ac:dyDescent="0.2">
      <c r="A16" s="18" t="s">
        <v>3155</v>
      </c>
      <c r="B16" s="18" t="s">
        <v>3134</v>
      </c>
      <c r="C16" s="18">
        <v>91.77</v>
      </c>
      <c r="D16" s="18" t="s">
        <v>3140</v>
      </c>
      <c r="E16" s="18"/>
    </row>
    <row r="17" spans="1:5" x14ac:dyDescent="0.2">
      <c r="A17" s="18" t="s">
        <v>3154</v>
      </c>
      <c r="B17" s="18" t="s">
        <v>3135</v>
      </c>
      <c r="C17" s="18">
        <v>91.7</v>
      </c>
      <c r="D17" s="18" t="s">
        <v>3140</v>
      </c>
      <c r="E17" s="18"/>
    </row>
    <row r="18" spans="1:5" x14ac:dyDescent="0.2">
      <c r="A18" s="18" t="s">
        <v>3156</v>
      </c>
      <c r="B18" s="18" t="s">
        <v>3136</v>
      </c>
      <c r="C18" s="18">
        <v>91.7</v>
      </c>
      <c r="D18" s="18" t="s">
        <v>3140</v>
      </c>
      <c r="E18" s="18"/>
    </row>
    <row r="19" spans="1:5" x14ac:dyDescent="0.2">
      <c r="A19" s="18" t="s">
        <v>3157</v>
      </c>
      <c r="B19" s="18" t="s">
        <v>3137</v>
      </c>
      <c r="C19" s="18">
        <v>91.65</v>
      </c>
      <c r="D19" s="18" t="s">
        <v>3140</v>
      </c>
      <c r="E19" s="18"/>
    </row>
    <row r="20" spans="1:5" ht="17" thickBot="1" x14ac:dyDescent="0.25">
      <c r="A20" s="17" t="s">
        <v>3158</v>
      </c>
      <c r="B20" s="17" t="s">
        <v>3138</v>
      </c>
      <c r="C20" s="17">
        <v>91.6</v>
      </c>
      <c r="D20" s="17" t="s">
        <v>3140</v>
      </c>
      <c r="E20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Macarena Andrea Marin Arancibia</cp:lastModifiedBy>
  <cp:revision/>
  <dcterms:created xsi:type="dcterms:W3CDTF">2023-09-11T10:59:00Z</dcterms:created>
  <dcterms:modified xsi:type="dcterms:W3CDTF">2025-02-19T08:58:16Z</dcterms:modified>
  <cp:category/>
  <cp:contentStatus/>
</cp:coreProperties>
</file>